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xl/comments13.xml" ContentType="application/vnd.openxmlformats-officedocument.spreadsheetml.comments+xml"/>
  <Override PartName="/xl/comments14.xml" ContentType="application/vnd.openxmlformats-officedocument.spreadsheetml.comments+xml"/>
  <Override PartName="/xl/comments15.xml" ContentType="application/vnd.openxmlformats-officedocument.spreadsheetml.comments+xml"/>
  <Override PartName="/xl/comments16.xml" ContentType="application/vnd.openxmlformats-officedocument.spreadsheetml.comments+xml"/>
  <Override PartName="/xl/comments17.xml" ContentType="application/vnd.openxmlformats-officedocument.spreadsheetml.comments+xml"/>
  <Override PartName="/xl/comments18.xml" ContentType="application/vnd.openxmlformats-officedocument.spreadsheetml.comments+xml"/>
  <Override PartName="/xl/comments19.xml" ContentType="application/vnd.openxmlformats-officedocument.spreadsheetml.comments+xml"/>
  <Override PartName="/xl/comments20.xml" ContentType="application/vnd.openxmlformats-officedocument.spreadsheetml.comments+xml"/>
  <Override PartName="/xl/comments21.xml" ContentType="application/vnd.openxmlformats-officedocument.spreadsheetml.comments+xml"/>
  <Override PartName="/xl/comments22.xml" ContentType="application/vnd.openxmlformats-officedocument.spreadsheetml.comments+xml"/>
  <Override PartName="/xl/comments23.xml" ContentType="application/vnd.openxmlformats-officedocument.spreadsheetml.comments+xml"/>
  <Override PartName="/xl/comments24.xml" ContentType="application/vnd.openxmlformats-officedocument.spreadsheetml.comments+xml"/>
  <Override PartName="/xl/comments25.xml" ContentType="application/vnd.openxmlformats-officedocument.spreadsheetml.comments+xml"/>
  <Override PartName="/xl/comments26.xml" ContentType="application/vnd.openxmlformats-officedocument.spreadsheetml.comments+xml"/>
  <Override PartName="/xl/comments27.xml" ContentType="application/vnd.openxmlformats-officedocument.spreadsheetml.comments+xml"/>
  <Override PartName="/xl/comments28.xml" ContentType="application/vnd.openxmlformats-officedocument.spreadsheetml.comments+xml"/>
  <Override PartName="/xl/comments29.xml" ContentType="application/vnd.openxmlformats-officedocument.spreadsheetml.comments+xml"/>
  <Override PartName="/xl/comments30.xml" ContentType="application/vnd.openxmlformats-officedocument.spreadsheetml.comments+xml"/>
  <Override PartName="/xl/comments31.xml" ContentType="application/vnd.openxmlformats-officedocument.spreadsheetml.comments+xml"/>
  <Override PartName="/xl/comments32.xml" ContentType="application/vnd.openxmlformats-officedocument.spreadsheetml.comments+xml"/>
  <Override PartName="/xl/comments33.xml" ContentType="application/vnd.openxmlformats-officedocument.spreadsheetml.comments+xml"/>
  <Override PartName="/xl/comments34.xml" ContentType="application/vnd.openxmlformats-officedocument.spreadsheetml.comments+xml"/>
  <Override PartName="/xl/comments35.xml" ContentType="application/vnd.openxmlformats-officedocument.spreadsheetml.comments+xml"/>
  <Override PartName="/xl/comments36.xml" ContentType="application/vnd.openxmlformats-officedocument.spreadsheetml.comments+xml"/>
  <Override PartName="/xl/comments37.xml" ContentType="application/vnd.openxmlformats-officedocument.spreadsheetml.comments+xml"/>
  <Override PartName="/xl/comments38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 codeName="ThisWorkbook"/>
  <xr:revisionPtr revIDLastSave="0" documentId="13_ncr:1_{B6E69ACF-0D94-43BA-8EA2-CC5DB537C698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Figure 1b" sheetId="1" r:id="rId1"/>
    <sheet name="Figure 1c" sheetId="10" r:id="rId2"/>
    <sheet name="Figure 1d" sheetId="11" r:id="rId3"/>
    <sheet name="Figure 2c" sheetId="12" r:id="rId4"/>
    <sheet name="Figure 2d" sheetId="14" r:id="rId5"/>
    <sheet name="Figure 2e" sheetId="15" r:id="rId6"/>
    <sheet name="Figure 2f" sheetId="16" r:id="rId7"/>
    <sheet name="Figure 2g" sheetId="17" r:id="rId8"/>
    <sheet name="Figure 2h" sheetId="18" r:id="rId9"/>
    <sheet name="Figure 3a" sheetId="19" r:id="rId10"/>
    <sheet name="Figure 3b" sheetId="20" r:id="rId11"/>
    <sheet name="Figure 3c" sheetId="21" r:id="rId12"/>
    <sheet name="Figure 3d" sheetId="22" r:id="rId13"/>
    <sheet name="Figure 3e" sheetId="23" r:id="rId14"/>
    <sheet name="Figure 3f" sheetId="24" r:id="rId15"/>
    <sheet name="Figure 3g" sheetId="25" r:id="rId16"/>
    <sheet name="Figure 3h" sheetId="26" r:id="rId17"/>
    <sheet name="Figure 3i" sheetId="27" r:id="rId18"/>
    <sheet name="Figure 3j" sheetId="28" r:id="rId19"/>
    <sheet name="Figure 4b" sheetId="29" r:id="rId20"/>
    <sheet name="Figure 4c" sheetId="30" r:id="rId21"/>
    <sheet name="Figure 4d" sheetId="31" r:id="rId22"/>
    <sheet name="Figure 4e" sheetId="32" r:id="rId23"/>
    <sheet name="Figure 4f" sheetId="33" r:id="rId24"/>
    <sheet name="Figure 4g" sheetId="34" r:id="rId25"/>
    <sheet name="Supplementary Figure 3a" sheetId="35" r:id="rId26"/>
    <sheet name="Supplementary Figure 3b" sheetId="36" r:id="rId27"/>
    <sheet name="Supplementary Figure 3c" sheetId="37" r:id="rId28"/>
    <sheet name="Supplementary Figure 3d" sheetId="38" r:id="rId29"/>
    <sheet name="Supplementary Figure 4a" sheetId="39" r:id="rId30"/>
    <sheet name="Supplementary Figure 4b" sheetId="40" r:id="rId31"/>
    <sheet name="Supplementary Figure 5a" sheetId="41" r:id="rId32"/>
    <sheet name="Supplementary Figure 5b" sheetId="42" r:id="rId33"/>
    <sheet name="Supplementary Figure 5c" sheetId="43" r:id="rId34"/>
    <sheet name="Supplementary Figure 6a" sheetId="44" r:id="rId35"/>
    <sheet name="Supplementary Figure 6b" sheetId="45" r:id="rId36"/>
    <sheet name="Supplementary Figure 7b" sheetId="46" r:id="rId37"/>
    <sheet name="Supplementary Figure 7c" sheetId="47" r:id="rId38"/>
    <sheet name="Supplementary Figure 8a" sheetId="48" r:id="rId39"/>
    <sheet name="Supplementary Figure 8b" sheetId="49" r:id="rId40"/>
    <sheet name="Supplementary Figure 9a" sheetId="50" r:id="rId41"/>
    <sheet name="Supplementary Figure 9b" sheetId="51" r:id="rId42"/>
    <sheet name="Supplementary Figure 9c" sheetId="52" r:id="rId43"/>
    <sheet name="Supplementary Figure 9d" sheetId="53" r:id="rId44"/>
    <sheet name="Supplementary Figure 10a" sheetId="54" r:id="rId45"/>
    <sheet name="Supplementary Figure 10b" sheetId="55" r:id="rId46"/>
    <sheet name="Supplementary Figure 11a" sheetId="56" r:id="rId47"/>
    <sheet name="Supplementary Figure 11b" sheetId="57" r:id="rId4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4" i="57" l="1"/>
  <c r="J44" i="57"/>
  <c r="H44" i="57"/>
  <c r="G44" i="57"/>
  <c r="I44" i="57" s="1"/>
  <c r="H43" i="57"/>
  <c r="J43" i="57" s="1"/>
  <c r="G43" i="57"/>
  <c r="K43" i="57" s="1"/>
  <c r="J42" i="57"/>
  <c r="I42" i="57"/>
  <c r="H42" i="57"/>
  <c r="G42" i="57"/>
  <c r="K42" i="57" s="1"/>
  <c r="K41" i="57"/>
  <c r="J41" i="57"/>
  <c r="I41" i="57"/>
  <c r="H41" i="57"/>
  <c r="G41" i="57"/>
  <c r="H40" i="57"/>
  <c r="J40" i="57" s="1"/>
  <c r="G40" i="57"/>
  <c r="K40" i="57" s="1"/>
  <c r="K39" i="57"/>
  <c r="I39" i="57"/>
  <c r="H39" i="57"/>
  <c r="J39" i="57" s="1"/>
  <c r="G39" i="57"/>
  <c r="I38" i="57"/>
  <c r="H38" i="57"/>
  <c r="J38" i="57" s="1"/>
  <c r="G38" i="57"/>
  <c r="J37" i="57"/>
  <c r="H37" i="57"/>
  <c r="G37" i="57"/>
  <c r="K37" i="57" s="1"/>
  <c r="K36" i="57"/>
  <c r="J36" i="57"/>
  <c r="H36" i="57"/>
  <c r="G36" i="57"/>
  <c r="I36" i="57" s="1"/>
  <c r="H35" i="57"/>
  <c r="J35" i="57" s="1"/>
  <c r="G35" i="57"/>
  <c r="K35" i="57" s="1"/>
  <c r="J34" i="57"/>
  <c r="I34" i="57"/>
  <c r="H34" i="57"/>
  <c r="G34" i="57"/>
  <c r="K34" i="57" s="1"/>
  <c r="K33" i="57"/>
  <c r="J33" i="57"/>
  <c r="I33" i="57"/>
  <c r="H33" i="57"/>
  <c r="G33" i="57"/>
  <c r="H32" i="57"/>
  <c r="J32" i="57" s="1"/>
  <c r="G32" i="57"/>
  <c r="K32" i="57" s="1"/>
  <c r="K31" i="57"/>
  <c r="I31" i="57"/>
  <c r="H31" i="57"/>
  <c r="J31" i="57" s="1"/>
  <c r="G31" i="57"/>
  <c r="I30" i="57"/>
  <c r="H30" i="57"/>
  <c r="J30" i="57" s="1"/>
  <c r="G30" i="57"/>
  <c r="J29" i="57"/>
  <c r="H29" i="57"/>
  <c r="G29" i="57"/>
  <c r="K29" i="57" s="1"/>
  <c r="K28" i="57"/>
  <c r="J28" i="57"/>
  <c r="H28" i="57"/>
  <c r="G28" i="57"/>
  <c r="I28" i="57" s="1"/>
  <c r="H27" i="57"/>
  <c r="J27" i="57" s="1"/>
  <c r="G27" i="57"/>
  <c r="I27" i="57" s="1"/>
  <c r="J26" i="57"/>
  <c r="I26" i="57"/>
  <c r="H26" i="57"/>
  <c r="G26" i="57"/>
  <c r="K26" i="57" s="1"/>
  <c r="K25" i="57"/>
  <c r="J25" i="57"/>
  <c r="I25" i="57"/>
  <c r="H25" i="57"/>
  <c r="G25" i="57"/>
  <c r="H24" i="57"/>
  <c r="J24" i="57" s="1"/>
  <c r="G24" i="57"/>
  <c r="K24" i="57" s="1"/>
  <c r="K23" i="57"/>
  <c r="I23" i="57"/>
  <c r="H23" i="57"/>
  <c r="J23" i="57" s="1"/>
  <c r="G23" i="57"/>
  <c r="I22" i="57"/>
  <c r="H22" i="57"/>
  <c r="J22" i="57" s="1"/>
  <c r="G22" i="57"/>
  <c r="J21" i="57"/>
  <c r="H21" i="57"/>
  <c r="G21" i="57"/>
  <c r="K21" i="57" s="1"/>
  <c r="K20" i="57"/>
  <c r="J20" i="57"/>
  <c r="H20" i="57"/>
  <c r="G20" i="57"/>
  <c r="I20" i="57" s="1"/>
  <c r="H19" i="57"/>
  <c r="J19" i="57" s="1"/>
  <c r="G19" i="57"/>
  <c r="K19" i="57" s="1"/>
  <c r="J18" i="57"/>
  <c r="I18" i="57"/>
  <c r="H18" i="57"/>
  <c r="G18" i="57"/>
  <c r="K18" i="57" s="1"/>
  <c r="K17" i="57"/>
  <c r="J17" i="57"/>
  <c r="I17" i="57"/>
  <c r="H17" i="57"/>
  <c r="G17" i="57"/>
  <c r="H16" i="57"/>
  <c r="J16" i="57" s="1"/>
  <c r="G16" i="57"/>
  <c r="K16" i="57" s="1"/>
  <c r="K15" i="57"/>
  <c r="I15" i="57"/>
  <c r="H15" i="57"/>
  <c r="J15" i="57" s="1"/>
  <c r="G15" i="57"/>
  <c r="I14" i="57"/>
  <c r="H14" i="57"/>
  <c r="K14" i="57" s="1"/>
  <c r="G14" i="57"/>
  <c r="J13" i="57"/>
  <c r="H13" i="57"/>
  <c r="G13" i="57"/>
  <c r="K13" i="57" s="1"/>
  <c r="K12" i="57"/>
  <c r="J12" i="57"/>
  <c r="H12" i="57"/>
  <c r="G12" i="57"/>
  <c r="I12" i="57" s="1"/>
  <c r="H11" i="57"/>
  <c r="J11" i="57" s="1"/>
  <c r="G11" i="57"/>
  <c r="I11" i="57" s="1"/>
  <c r="J10" i="57"/>
  <c r="I10" i="57"/>
  <c r="H10" i="57"/>
  <c r="G10" i="57"/>
  <c r="K10" i="57" s="1"/>
  <c r="K9" i="57"/>
  <c r="J9" i="57"/>
  <c r="I9" i="57"/>
  <c r="H9" i="57"/>
  <c r="G9" i="57"/>
  <c r="H8" i="57"/>
  <c r="J8" i="57" s="1"/>
  <c r="G8" i="57"/>
  <c r="K8" i="57" s="1"/>
  <c r="K7" i="57"/>
  <c r="I7" i="57"/>
  <c r="H7" i="57"/>
  <c r="J7" i="57" s="1"/>
  <c r="G7" i="57"/>
  <c r="I6" i="57"/>
  <c r="H6" i="57"/>
  <c r="K6" i="57" s="1"/>
  <c r="G6" i="57"/>
  <c r="J5" i="57"/>
  <c r="H5" i="57"/>
  <c r="G5" i="57"/>
  <c r="K5" i="57" s="1"/>
  <c r="K4" i="57"/>
  <c r="J4" i="57"/>
  <c r="H4" i="57"/>
  <c r="G4" i="57"/>
  <c r="I4" i="57" s="1"/>
  <c r="H3" i="57"/>
  <c r="J3" i="57" s="1"/>
  <c r="G3" i="57"/>
  <c r="K3" i="57" s="1"/>
  <c r="J44" i="56"/>
  <c r="H44" i="56"/>
  <c r="G44" i="56"/>
  <c r="K44" i="56" s="1"/>
  <c r="H43" i="56"/>
  <c r="J43" i="56" s="1"/>
  <c r="G43" i="56"/>
  <c r="K43" i="56" s="1"/>
  <c r="I42" i="56"/>
  <c r="H42" i="56"/>
  <c r="J42" i="56" s="1"/>
  <c r="G42" i="56"/>
  <c r="K42" i="56" s="1"/>
  <c r="K41" i="56"/>
  <c r="J41" i="56"/>
  <c r="I41" i="56"/>
  <c r="H41" i="56"/>
  <c r="G41" i="56"/>
  <c r="J40" i="56"/>
  <c r="H40" i="56"/>
  <c r="K40" i="56" s="1"/>
  <c r="G40" i="56"/>
  <c r="I40" i="56" s="1"/>
  <c r="K39" i="56"/>
  <c r="H39" i="56"/>
  <c r="J39" i="56" s="1"/>
  <c r="G39" i="56"/>
  <c r="I39" i="56" s="1"/>
  <c r="I38" i="56"/>
  <c r="H38" i="56"/>
  <c r="K38" i="56" s="1"/>
  <c r="G38" i="56"/>
  <c r="J37" i="56"/>
  <c r="I37" i="56"/>
  <c r="H37" i="56"/>
  <c r="G37" i="56"/>
  <c r="K37" i="56" s="1"/>
  <c r="K36" i="56"/>
  <c r="J36" i="56"/>
  <c r="H36" i="56"/>
  <c r="G36" i="56"/>
  <c r="I36" i="56" s="1"/>
  <c r="H35" i="56"/>
  <c r="J35" i="56" s="1"/>
  <c r="G35" i="56"/>
  <c r="K35" i="56" s="1"/>
  <c r="I34" i="56"/>
  <c r="H34" i="56"/>
  <c r="J34" i="56" s="1"/>
  <c r="G34" i="56"/>
  <c r="K34" i="56" s="1"/>
  <c r="K33" i="56"/>
  <c r="J33" i="56"/>
  <c r="I33" i="56"/>
  <c r="H33" i="56"/>
  <c r="G33" i="56"/>
  <c r="J32" i="56"/>
  <c r="H32" i="56"/>
  <c r="G32" i="56"/>
  <c r="K32" i="56" s="1"/>
  <c r="K31" i="56"/>
  <c r="H31" i="56"/>
  <c r="J31" i="56" s="1"/>
  <c r="G31" i="56"/>
  <c r="I31" i="56" s="1"/>
  <c r="I30" i="56"/>
  <c r="H30" i="56"/>
  <c r="K30" i="56" s="1"/>
  <c r="G30" i="56"/>
  <c r="J29" i="56"/>
  <c r="I29" i="56"/>
  <c r="H29" i="56"/>
  <c r="G29" i="56"/>
  <c r="K29" i="56" s="1"/>
  <c r="K28" i="56"/>
  <c r="J28" i="56"/>
  <c r="H28" i="56"/>
  <c r="G28" i="56"/>
  <c r="I28" i="56" s="1"/>
  <c r="H27" i="56"/>
  <c r="J27" i="56" s="1"/>
  <c r="G27" i="56"/>
  <c r="K27" i="56" s="1"/>
  <c r="I26" i="56"/>
  <c r="H26" i="56"/>
  <c r="J26" i="56" s="1"/>
  <c r="G26" i="56"/>
  <c r="K26" i="56" s="1"/>
  <c r="K25" i="56"/>
  <c r="J25" i="56"/>
  <c r="I25" i="56"/>
  <c r="H25" i="56"/>
  <c r="G25" i="56"/>
  <c r="J24" i="56"/>
  <c r="H24" i="56"/>
  <c r="G24" i="56"/>
  <c r="K24" i="56" s="1"/>
  <c r="K23" i="56"/>
  <c r="H23" i="56"/>
  <c r="J23" i="56" s="1"/>
  <c r="G23" i="56"/>
  <c r="I23" i="56" s="1"/>
  <c r="I22" i="56"/>
  <c r="H22" i="56"/>
  <c r="K22" i="56" s="1"/>
  <c r="G22" i="56"/>
  <c r="J21" i="56"/>
  <c r="I21" i="56"/>
  <c r="H21" i="56"/>
  <c r="G21" i="56"/>
  <c r="K21" i="56" s="1"/>
  <c r="K20" i="56"/>
  <c r="J20" i="56"/>
  <c r="H20" i="56"/>
  <c r="G20" i="56"/>
  <c r="I20" i="56" s="1"/>
  <c r="H19" i="56"/>
  <c r="J19" i="56" s="1"/>
  <c r="G19" i="56"/>
  <c r="K19" i="56" s="1"/>
  <c r="I18" i="56"/>
  <c r="H18" i="56"/>
  <c r="J18" i="56" s="1"/>
  <c r="G18" i="56"/>
  <c r="K18" i="56" s="1"/>
  <c r="K17" i="56"/>
  <c r="J17" i="56"/>
  <c r="I17" i="56"/>
  <c r="H17" i="56"/>
  <c r="G17" i="56"/>
  <c r="J16" i="56"/>
  <c r="H16" i="56"/>
  <c r="G16" i="56"/>
  <c r="K16" i="56" s="1"/>
  <c r="K15" i="56"/>
  <c r="H15" i="56"/>
  <c r="J15" i="56" s="1"/>
  <c r="G15" i="56"/>
  <c r="I15" i="56" s="1"/>
  <c r="I14" i="56"/>
  <c r="H14" i="56"/>
  <c r="K14" i="56" s="1"/>
  <c r="G14" i="56"/>
  <c r="J13" i="56"/>
  <c r="I13" i="56"/>
  <c r="H13" i="56"/>
  <c r="G13" i="56"/>
  <c r="K13" i="56" s="1"/>
  <c r="K12" i="56"/>
  <c r="J12" i="56"/>
  <c r="H12" i="56"/>
  <c r="G12" i="56"/>
  <c r="I12" i="56" s="1"/>
  <c r="H11" i="56"/>
  <c r="J11" i="56" s="1"/>
  <c r="G11" i="56"/>
  <c r="K11" i="56" s="1"/>
  <c r="I10" i="56"/>
  <c r="H10" i="56"/>
  <c r="J10" i="56" s="1"/>
  <c r="G10" i="56"/>
  <c r="K10" i="56" s="1"/>
  <c r="K9" i="56"/>
  <c r="J9" i="56"/>
  <c r="I9" i="56"/>
  <c r="H9" i="56"/>
  <c r="G9" i="56"/>
  <c r="J8" i="56"/>
  <c r="H8" i="56"/>
  <c r="G8" i="56"/>
  <c r="K8" i="56" s="1"/>
  <c r="K7" i="56"/>
  <c r="H7" i="56"/>
  <c r="J7" i="56" s="1"/>
  <c r="G7" i="56"/>
  <c r="I7" i="56" s="1"/>
  <c r="I6" i="56"/>
  <c r="H6" i="56"/>
  <c r="K6" i="56" s="1"/>
  <c r="G6" i="56"/>
  <c r="J5" i="56"/>
  <c r="I5" i="56"/>
  <c r="H5" i="56"/>
  <c r="G5" i="56"/>
  <c r="K5" i="56" s="1"/>
  <c r="K4" i="56"/>
  <c r="J4" i="56"/>
  <c r="H4" i="56"/>
  <c r="G4" i="56"/>
  <c r="I4" i="56" s="1"/>
  <c r="H3" i="56"/>
  <c r="J3" i="56" s="1"/>
  <c r="G3" i="56"/>
  <c r="K3" i="56" s="1"/>
  <c r="I3" i="57" l="1"/>
  <c r="J6" i="57"/>
  <c r="J14" i="57"/>
  <c r="I19" i="57"/>
  <c r="I35" i="57"/>
  <c r="I43" i="57"/>
  <c r="I8" i="57"/>
  <c r="I16" i="57"/>
  <c r="K22" i="57"/>
  <c r="I24" i="57"/>
  <c r="K30" i="57"/>
  <c r="I32" i="57"/>
  <c r="K38" i="57"/>
  <c r="I40" i="57"/>
  <c r="I5" i="57"/>
  <c r="K11" i="57"/>
  <c r="I13" i="57"/>
  <c r="I21" i="57"/>
  <c r="K27" i="57"/>
  <c r="I29" i="57"/>
  <c r="I37" i="57"/>
  <c r="I3" i="56"/>
  <c r="J6" i="56"/>
  <c r="I11" i="56"/>
  <c r="J14" i="56"/>
  <c r="I19" i="56"/>
  <c r="J22" i="56"/>
  <c r="I27" i="56"/>
  <c r="J30" i="56"/>
  <c r="I35" i="56"/>
  <c r="J38" i="56"/>
  <c r="I43" i="56"/>
  <c r="I8" i="56"/>
  <c r="I16" i="56"/>
  <c r="I24" i="56"/>
  <c r="I32" i="56"/>
  <c r="I44" i="56"/>
  <c r="H44" i="55" l="1"/>
  <c r="K44" i="55" s="1"/>
  <c r="G44" i="55"/>
  <c r="I44" i="55" s="1"/>
  <c r="J43" i="55"/>
  <c r="I43" i="55"/>
  <c r="H43" i="55"/>
  <c r="G43" i="55"/>
  <c r="K43" i="55" s="1"/>
  <c r="J42" i="55"/>
  <c r="H42" i="55"/>
  <c r="G42" i="55"/>
  <c r="K42" i="55" s="1"/>
  <c r="K41" i="55"/>
  <c r="J41" i="55"/>
  <c r="H41" i="55"/>
  <c r="G41" i="55"/>
  <c r="I41" i="55" s="1"/>
  <c r="I40" i="55"/>
  <c r="H40" i="55"/>
  <c r="J40" i="55" s="1"/>
  <c r="G40" i="55"/>
  <c r="K40" i="55" s="1"/>
  <c r="K39" i="55"/>
  <c r="I39" i="55"/>
  <c r="H39" i="55"/>
  <c r="J39" i="55" s="1"/>
  <c r="G39" i="55"/>
  <c r="K38" i="55"/>
  <c r="J38" i="55"/>
  <c r="I38" i="55"/>
  <c r="H38" i="55"/>
  <c r="G38" i="55"/>
  <c r="H37" i="55"/>
  <c r="J37" i="55" s="1"/>
  <c r="G37" i="55"/>
  <c r="K37" i="55" s="1"/>
  <c r="H36" i="55"/>
  <c r="K36" i="55" s="1"/>
  <c r="G36" i="55"/>
  <c r="I36" i="55" s="1"/>
  <c r="J35" i="55"/>
  <c r="I35" i="55"/>
  <c r="H35" i="55"/>
  <c r="G35" i="55"/>
  <c r="K35" i="55" s="1"/>
  <c r="J34" i="55"/>
  <c r="H34" i="55"/>
  <c r="G34" i="55"/>
  <c r="K34" i="55" s="1"/>
  <c r="K33" i="55"/>
  <c r="J33" i="55"/>
  <c r="H33" i="55"/>
  <c r="G33" i="55"/>
  <c r="I33" i="55" s="1"/>
  <c r="I32" i="55"/>
  <c r="H32" i="55"/>
  <c r="J32" i="55" s="1"/>
  <c r="G32" i="55"/>
  <c r="K32" i="55" s="1"/>
  <c r="K31" i="55"/>
  <c r="I31" i="55"/>
  <c r="H31" i="55"/>
  <c r="J31" i="55" s="1"/>
  <c r="G31" i="55"/>
  <c r="K30" i="55"/>
  <c r="J30" i="55"/>
  <c r="I30" i="55"/>
  <c r="H30" i="55"/>
  <c r="G30" i="55"/>
  <c r="H29" i="55"/>
  <c r="J29" i="55" s="1"/>
  <c r="G29" i="55"/>
  <c r="K29" i="55" s="1"/>
  <c r="H28" i="55"/>
  <c r="K28" i="55" s="1"/>
  <c r="G28" i="55"/>
  <c r="I28" i="55" s="1"/>
  <c r="J27" i="55"/>
  <c r="I27" i="55"/>
  <c r="H27" i="55"/>
  <c r="G27" i="55"/>
  <c r="K27" i="55" s="1"/>
  <c r="J26" i="55"/>
  <c r="H26" i="55"/>
  <c r="G26" i="55"/>
  <c r="K26" i="55" s="1"/>
  <c r="K25" i="55"/>
  <c r="J25" i="55"/>
  <c r="H25" i="55"/>
  <c r="G25" i="55"/>
  <c r="I25" i="55" s="1"/>
  <c r="I24" i="55"/>
  <c r="H24" i="55"/>
  <c r="J24" i="55" s="1"/>
  <c r="G24" i="55"/>
  <c r="K24" i="55" s="1"/>
  <c r="K23" i="55"/>
  <c r="I23" i="55"/>
  <c r="H23" i="55"/>
  <c r="J23" i="55" s="1"/>
  <c r="G23" i="55"/>
  <c r="K22" i="55"/>
  <c r="J22" i="55"/>
  <c r="I22" i="55"/>
  <c r="H22" i="55"/>
  <c r="G22" i="55"/>
  <c r="H21" i="55"/>
  <c r="J21" i="55" s="1"/>
  <c r="G21" i="55"/>
  <c r="K21" i="55" s="1"/>
  <c r="H20" i="55"/>
  <c r="K20" i="55" s="1"/>
  <c r="G20" i="55"/>
  <c r="I20" i="55" s="1"/>
  <c r="J19" i="55"/>
  <c r="I19" i="55"/>
  <c r="H19" i="55"/>
  <c r="G19" i="55"/>
  <c r="K19" i="55" s="1"/>
  <c r="J18" i="55"/>
  <c r="H18" i="55"/>
  <c r="G18" i="55"/>
  <c r="K18" i="55" s="1"/>
  <c r="K17" i="55"/>
  <c r="J17" i="55"/>
  <c r="H17" i="55"/>
  <c r="G17" i="55"/>
  <c r="I17" i="55" s="1"/>
  <c r="I16" i="55"/>
  <c r="H16" i="55"/>
  <c r="J16" i="55" s="1"/>
  <c r="G16" i="55"/>
  <c r="K16" i="55" s="1"/>
  <c r="K15" i="55"/>
  <c r="I15" i="55"/>
  <c r="H15" i="55"/>
  <c r="J15" i="55" s="1"/>
  <c r="G15" i="55"/>
  <c r="K14" i="55"/>
  <c r="J14" i="55"/>
  <c r="I14" i="55"/>
  <c r="H14" i="55"/>
  <c r="G14" i="55"/>
  <c r="H13" i="55"/>
  <c r="J13" i="55" s="1"/>
  <c r="G13" i="55"/>
  <c r="K13" i="55" s="1"/>
  <c r="H12" i="55"/>
  <c r="K12" i="55" s="1"/>
  <c r="G12" i="55"/>
  <c r="I12" i="55" s="1"/>
  <c r="J11" i="55"/>
  <c r="I11" i="55"/>
  <c r="H11" i="55"/>
  <c r="G11" i="55"/>
  <c r="K11" i="55" s="1"/>
  <c r="J10" i="55"/>
  <c r="H10" i="55"/>
  <c r="G10" i="55"/>
  <c r="K10" i="55" s="1"/>
  <c r="K9" i="55"/>
  <c r="J9" i="55"/>
  <c r="H9" i="55"/>
  <c r="G9" i="55"/>
  <c r="I9" i="55" s="1"/>
  <c r="I8" i="55"/>
  <c r="H8" i="55"/>
  <c r="J8" i="55" s="1"/>
  <c r="G8" i="55"/>
  <c r="K8" i="55" s="1"/>
  <c r="K7" i="55"/>
  <c r="I7" i="55"/>
  <c r="H7" i="55"/>
  <c r="J7" i="55" s="1"/>
  <c r="G7" i="55"/>
  <c r="K6" i="55"/>
  <c r="J6" i="55"/>
  <c r="I6" i="55"/>
  <c r="H6" i="55"/>
  <c r="G6" i="55"/>
  <c r="H5" i="55"/>
  <c r="J5" i="55" s="1"/>
  <c r="G5" i="55"/>
  <c r="K5" i="55" s="1"/>
  <c r="H4" i="55"/>
  <c r="K4" i="55" s="1"/>
  <c r="G4" i="55"/>
  <c r="I4" i="55" s="1"/>
  <c r="J3" i="55"/>
  <c r="I3" i="55"/>
  <c r="H3" i="55"/>
  <c r="G3" i="55"/>
  <c r="K3" i="55" s="1"/>
  <c r="K44" i="54"/>
  <c r="H44" i="54"/>
  <c r="J44" i="54" s="1"/>
  <c r="G44" i="54"/>
  <c r="I44" i="54" s="1"/>
  <c r="I43" i="54"/>
  <c r="H43" i="54"/>
  <c r="K43" i="54" s="1"/>
  <c r="G43" i="54"/>
  <c r="H42" i="54"/>
  <c r="J42" i="54" s="1"/>
  <c r="G42" i="54"/>
  <c r="K42" i="54" s="1"/>
  <c r="K41" i="54"/>
  <c r="J41" i="54"/>
  <c r="H41" i="54"/>
  <c r="G41" i="54"/>
  <c r="I41" i="54" s="1"/>
  <c r="H40" i="54"/>
  <c r="J40" i="54" s="1"/>
  <c r="G40" i="54"/>
  <c r="K40" i="54" s="1"/>
  <c r="H39" i="54"/>
  <c r="J39" i="54" s="1"/>
  <c r="G39" i="54"/>
  <c r="K39" i="54" s="1"/>
  <c r="K38" i="54"/>
  <c r="J38" i="54"/>
  <c r="I38" i="54"/>
  <c r="H38" i="54"/>
  <c r="G38" i="54"/>
  <c r="H37" i="54"/>
  <c r="J37" i="54" s="1"/>
  <c r="G37" i="54"/>
  <c r="K37" i="54" s="1"/>
  <c r="K36" i="54"/>
  <c r="H36" i="54"/>
  <c r="J36" i="54" s="1"/>
  <c r="G36" i="54"/>
  <c r="I36" i="54" s="1"/>
  <c r="I35" i="54"/>
  <c r="H35" i="54"/>
  <c r="J35" i="54" s="1"/>
  <c r="G35" i="54"/>
  <c r="H34" i="54"/>
  <c r="J34" i="54" s="1"/>
  <c r="G34" i="54"/>
  <c r="I34" i="54" s="1"/>
  <c r="K33" i="54"/>
  <c r="J33" i="54"/>
  <c r="H33" i="54"/>
  <c r="G33" i="54"/>
  <c r="I33" i="54" s="1"/>
  <c r="H32" i="54"/>
  <c r="J32" i="54" s="1"/>
  <c r="G32" i="54"/>
  <c r="K32" i="54" s="1"/>
  <c r="H31" i="54"/>
  <c r="J31" i="54" s="1"/>
  <c r="G31" i="54"/>
  <c r="K31" i="54" s="1"/>
  <c r="K30" i="54"/>
  <c r="J30" i="54"/>
  <c r="I30" i="54"/>
  <c r="H30" i="54"/>
  <c r="G30" i="54"/>
  <c r="H29" i="54"/>
  <c r="J29" i="54" s="1"/>
  <c r="G29" i="54"/>
  <c r="K29" i="54" s="1"/>
  <c r="K28" i="54"/>
  <c r="H28" i="54"/>
  <c r="J28" i="54" s="1"/>
  <c r="G28" i="54"/>
  <c r="I28" i="54" s="1"/>
  <c r="I27" i="54"/>
  <c r="H27" i="54"/>
  <c r="J27" i="54" s="1"/>
  <c r="G27" i="54"/>
  <c r="H26" i="54"/>
  <c r="J26" i="54" s="1"/>
  <c r="G26" i="54"/>
  <c r="I26" i="54" s="1"/>
  <c r="K25" i="54"/>
  <c r="J25" i="54"/>
  <c r="H25" i="54"/>
  <c r="G25" i="54"/>
  <c r="I25" i="54" s="1"/>
  <c r="H24" i="54"/>
  <c r="J24" i="54" s="1"/>
  <c r="G24" i="54"/>
  <c r="K24" i="54" s="1"/>
  <c r="H23" i="54"/>
  <c r="J23" i="54" s="1"/>
  <c r="G23" i="54"/>
  <c r="K23" i="54" s="1"/>
  <c r="K22" i="54"/>
  <c r="J22" i="54"/>
  <c r="I22" i="54"/>
  <c r="H22" i="54"/>
  <c r="G22" i="54"/>
  <c r="H21" i="54"/>
  <c r="J21" i="54" s="1"/>
  <c r="G21" i="54"/>
  <c r="K21" i="54" s="1"/>
  <c r="K20" i="54"/>
  <c r="H20" i="54"/>
  <c r="J20" i="54" s="1"/>
  <c r="G20" i="54"/>
  <c r="I20" i="54" s="1"/>
  <c r="I19" i="54"/>
  <c r="H19" i="54"/>
  <c r="J19" i="54" s="1"/>
  <c r="G19" i="54"/>
  <c r="H18" i="54"/>
  <c r="J18" i="54" s="1"/>
  <c r="G18" i="54"/>
  <c r="K18" i="54" s="1"/>
  <c r="K17" i="54"/>
  <c r="J17" i="54"/>
  <c r="H17" i="54"/>
  <c r="G17" i="54"/>
  <c r="I17" i="54" s="1"/>
  <c r="H16" i="54"/>
  <c r="J16" i="54" s="1"/>
  <c r="G16" i="54"/>
  <c r="K16" i="54" s="1"/>
  <c r="H15" i="54"/>
  <c r="J15" i="54" s="1"/>
  <c r="G15" i="54"/>
  <c r="K15" i="54" s="1"/>
  <c r="K14" i="54"/>
  <c r="J14" i="54"/>
  <c r="I14" i="54"/>
  <c r="H14" i="54"/>
  <c r="G14" i="54"/>
  <c r="H13" i="54"/>
  <c r="J13" i="54" s="1"/>
  <c r="G13" i="54"/>
  <c r="K13" i="54" s="1"/>
  <c r="K12" i="54"/>
  <c r="H12" i="54"/>
  <c r="J12" i="54" s="1"/>
  <c r="G12" i="54"/>
  <c r="I12" i="54" s="1"/>
  <c r="I11" i="54"/>
  <c r="H11" i="54"/>
  <c r="J11" i="54" s="1"/>
  <c r="G11" i="54"/>
  <c r="H10" i="54"/>
  <c r="J10" i="54" s="1"/>
  <c r="G10" i="54"/>
  <c r="K10" i="54" s="1"/>
  <c r="K9" i="54"/>
  <c r="J9" i="54"/>
  <c r="H9" i="54"/>
  <c r="G9" i="54"/>
  <c r="I9" i="54" s="1"/>
  <c r="H8" i="54"/>
  <c r="J8" i="54" s="1"/>
  <c r="G8" i="54"/>
  <c r="K8" i="54" s="1"/>
  <c r="H7" i="54"/>
  <c r="J7" i="54" s="1"/>
  <c r="G7" i="54"/>
  <c r="K7" i="54" s="1"/>
  <c r="K6" i="54"/>
  <c r="J6" i="54"/>
  <c r="I6" i="54"/>
  <c r="H6" i="54"/>
  <c r="G6" i="54"/>
  <c r="H5" i="54"/>
  <c r="J5" i="54" s="1"/>
  <c r="G5" i="54"/>
  <c r="K5" i="54" s="1"/>
  <c r="K4" i="54"/>
  <c r="H4" i="54"/>
  <c r="J4" i="54" s="1"/>
  <c r="G4" i="54"/>
  <c r="I4" i="54" s="1"/>
  <c r="I3" i="54"/>
  <c r="H3" i="54"/>
  <c r="J3" i="54" s="1"/>
  <c r="G3" i="54"/>
  <c r="I5" i="55" l="1"/>
  <c r="I13" i="55"/>
  <c r="I21" i="55"/>
  <c r="I29" i="55"/>
  <c r="I37" i="55"/>
  <c r="I10" i="55"/>
  <c r="I18" i="55"/>
  <c r="I26" i="55"/>
  <c r="I34" i="55"/>
  <c r="I42" i="55"/>
  <c r="J4" i="55"/>
  <c r="J12" i="55"/>
  <c r="J20" i="55"/>
  <c r="J28" i="55"/>
  <c r="J36" i="55"/>
  <c r="J44" i="55"/>
  <c r="I8" i="54"/>
  <c r="I24" i="54"/>
  <c r="I32" i="54"/>
  <c r="I40" i="54"/>
  <c r="J43" i="54"/>
  <c r="K3" i="54"/>
  <c r="I5" i="54"/>
  <c r="K11" i="54"/>
  <c r="I13" i="54"/>
  <c r="K19" i="54"/>
  <c r="I21" i="54"/>
  <c r="K27" i="54"/>
  <c r="I29" i="54"/>
  <c r="K35" i="54"/>
  <c r="I37" i="54"/>
  <c r="I7" i="54"/>
  <c r="I15" i="54"/>
  <c r="I23" i="54"/>
  <c r="I31" i="54"/>
  <c r="I39" i="54"/>
  <c r="I16" i="54"/>
  <c r="I10" i="54"/>
  <c r="I18" i="54"/>
  <c r="I42" i="54"/>
  <c r="K26" i="54"/>
  <c r="K34" i="54"/>
  <c r="I8" i="53" l="1"/>
  <c r="G8" i="53"/>
  <c r="F8" i="53"/>
  <c r="J8" i="53" s="1"/>
  <c r="I7" i="53"/>
  <c r="G7" i="53"/>
  <c r="F7" i="53"/>
  <c r="J7" i="53" s="1"/>
  <c r="G6" i="53"/>
  <c r="I6" i="53" s="1"/>
  <c r="F6" i="53"/>
  <c r="J6" i="53" s="1"/>
  <c r="J5" i="53"/>
  <c r="I5" i="53"/>
  <c r="H5" i="53"/>
  <c r="G5" i="53"/>
  <c r="F5" i="53"/>
  <c r="H4" i="53"/>
  <c r="G4" i="53"/>
  <c r="I4" i="53" s="1"/>
  <c r="F4" i="53"/>
  <c r="J4" i="53" s="1"/>
  <c r="J3" i="53"/>
  <c r="G3" i="53"/>
  <c r="I3" i="53" s="1"/>
  <c r="F3" i="53"/>
  <c r="H3" i="53" s="1"/>
  <c r="I8" i="52"/>
  <c r="G8" i="52"/>
  <c r="F8" i="52"/>
  <c r="J8" i="52" s="1"/>
  <c r="I7" i="52"/>
  <c r="G7" i="52"/>
  <c r="F7" i="52"/>
  <c r="J7" i="52" s="1"/>
  <c r="G6" i="52"/>
  <c r="I6" i="52" s="1"/>
  <c r="F6" i="52"/>
  <c r="J6" i="52" s="1"/>
  <c r="J5" i="52"/>
  <c r="I5" i="52"/>
  <c r="H5" i="52"/>
  <c r="G5" i="52"/>
  <c r="F5" i="52"/>
  <c r="G4" i="52"/>
  <c r="I4" i="52" s="1"/>
  <c r="F4" i="52"/>
  <c r="J4" i="52" s="1"/>
  <c r="J3" i="52"/>
  <c r="G3" i="52"/>
  <c r="I3" i="52" s="1"/>
  <c r="F3" i="52"/>
  <c r="H3" i="52" s="1"/>
  <c r="I8" i="51"/>
  <c r="G8" i="51"/>
  <c r="F8" i="51"/>
  <c r="J8" i="51" s="1"/>
  <c r="G7" i="51"/>
  <c r="I7" i="51" s="1"/>
  <c r="F7" i="51"/>
  <c r="J7" i="51" s="1"/>
  <c r="H6" i="51"/>
  <c r="G6" i="51"/>
  <c r="I6" i="51" s="1"/>
  <c r="F6" i="51"/>
  <c r="J6" i="51" s="1"/>
  <c r="I5" i="51"/>
  <c r="H5" i="51"/>
  <c r="G5" i="51"/>
  <c r="F5" i="51"/>
  <c r="J5" i="51" s="1"/>
  <c r="I4" i="51"/>
  <c r="G4" i="51"/>
  <c r="F4" i="51"/>
  <c r="J4" i="51" s="1"/>
  <c r="J3" i="51"/>
  <c r="G3" i="51"/>
  <c r="I3" i="51" s="1"/>
  <c r="F3" i="51"/>
  <c r="H3" i="51" s="1"/>
  <c r="J8" i="50"/>
  <c r="G8" i="50"/>
  <c r="I8" i="50" s="1"/>
  <c r="F8" i="50"/>
  <c r="H8" i="50" s="1"/>
  <c r="H7" i="50"/>
  <c r="G7" i="50"/>
  <c r="J7" i="50" s="1"/>
  <c r="F7" i="50"/>
  <c r="G6" i="50"/>
  <c r="I6" i="50" s="1"/>
  <c r="F6" i="50"/>
  <c r="J6" i="50" s="1"/>
  <c r="J5" i="50"/>
  <c r="I5" i="50"/>
  <c r="G5" i="50"/>
  <c r="F5" i="50"/>
  <c r="H5" i="50" s="1"/>
  <c r="G4" i="50"/>
  <c r="I4" i="50" s="1"/>
  <c r="F4" i="50"/>
  <c r="H4" i="50" s="1"/>
  <c r="G3" i="50"/>
  <c r="I3" i="50" s="1"/>
  <c r="F3" i="50"/>
  <c r="J3" i="50" s="1"/>
  <c r="H7" i="53" l="1"/>
  <c r="H6" i="53"/>
  <c r="H8" i="53"/>
  <c r="H7" i="52"/>
  <c r="H4" i="52"/>
  <c r="H6" i="52"/>
  <c r="H8" i="52"/>
  <c r="H7" i="51"/>
  <c r="H4" i="51"/>
  <c r="H8" i="51"/>
  <c r="J4" i="50"/>
  <c r="H6" i="50"/>
  <c r="H3" i="50"/>
  <c r="I7" i="50"/>
  <c r="K44" i="49" l="1"/>
  <c r="J44" i="49"/>
  <c r="H44" i="49"/>
  <c r="G44" i="49"/>
  <c r="I44" i="49" s="1"/>
  <c r="H43" i="49"/>
  <c r="J43" i="49" s="1"/>
  <c r="G43" i="49"/>
  <c r="K43" i="49" s="1"/>
  <c r="H42" i="49"/>
  <c r="J42" i="49" s="1"/>
  <c r="G42" i="49"/>
  <c r="K42" i="49" s="1"/>
  <c r="J41" i="49"/>
  <c r="I41" i="49"/>
  <c r="H41" i="49"/>
  <c r="G41" i="49"/>
  <c r="K41" i="49" s="1"/>
  <c r="J40" i="49"/>
  <c r="H40" i="49"/>
  <c r="G40" i="49"/>
  <c r="K40" i="49" s="1"/>
  <c r="K39" i="49"/>
  <c r="H39" i="49"/>
  <c r="J39" i="49" s="1"/>
  <c r="G39" i="49"/>
  <c r="I39" i="49" s="1"/>
  <c r="I38" i="49"/>
  <c r="H38" i="49"/>
  <c r="K38" i="49" s="1"/>
  <c r="G38" i="49"/>
  <c r="I37" i="49"/>
  <c r="H37" i="49"/>
  <c r="J37" i="49" s="1"/>
  <c r="G37" i="49"/>
  <c r="K37" i="49" s="1"/>
  <c r="K36" i="49"/>
  <c r="J36" i="49"/>
  <c r="H36" i="49"/>
  <c r="G36" i="49"/>
  <c r="I36" i="49" s="1"/>
  <c r="H35" i="49"/>
  <c r="J35" i="49" s="1"/>
  <c r="G35" i="49"/>
  <c r="K35" i="49" s="1"/>
  <c r="H34" i="49"/>
  <c r="J34" i="49" s="1"/>
  <c r="G34" i="49"/>
  <c r="K34" i="49" s="1"/>
  <c r="J33" i="49"/>
  <c r="I33" i="49"/>
  <c r="H33" i="49"/>
  <c r="G33" i="49"/>
  <c r="K33" i="49" s="1"/>
  <c r="J32" i="49"/>
  <c r="H32" i="49"/>
  <c r="G32" i="49"/>
  <c r="K32" i="49" s="1"/>
  <c r="K31" i="49"/>
  <c r="H31" i="49"/>
  <c r="J31" i="49" s="1"/>
  <c r="G31" i="49"/>
  <c r="I31" i="49" s="1"/>
  <c r="I30" i="49"/>
  <c r="H30" i="49"/>
  <c r="K30" i="49" s="1"/>
  <c r="G30" i="49"/>
  <c r="I29" i="49"/>
  <c r="H29" i="49"/>
  <c r="J29" i="49" s="1"/>
  <c r="G29" i="49"/>
  <c r="K29" i="49" s="1"/>
  <c r="K28" i="49"/>
  <c r="J28" i="49"/>
  <c r="H28" i="49"/>
  <c r="G28" i="49"/>
  <c r="I28" i="49" s="1"/>
  <c r="H27" i="49"/>
  <c r="J27" i="49" s="1"/>
  <c r="G27" i="49"/>
  <c r="K27" i="49" s="1"/>
  <c r="H26" i="49"/>
  <c r="J26" i="49" s="1"/>
  <c r="G26" i="49"/>
  <c r="K26" i="49" s="1"/>
  <c r="J25" i="49"/>
  <c r="I25" i="49"/>
  <c r="H25" i="49"/>
  <c r="G25" i="49"/>
  <c r="K25" i="49" s="1"/>
  <c r="J24" i="49"/>
  <c r="H24" i="49"/>
  <c r="G24" i="49"/>
  <c r="K24" i="49" s="1"/>
  <c r="K23" i="49"/>
  <c r="H23" i="49"/>
  <c r="J23" i="49" s="1"/>
  <c r="G23" i="49"/>
  <c r="I23" i="49" s="1"/>
  <c r="I22" i="49"/>
  <c r="H22" i="49"/>
  <c r="K22" i="49" s="1"/>
  <c r="G22" i="49"/>
  <c r="I21" i="49"/>
  <c r="H21" i="49"/>
  <c r="J21" i="49" s="1"/>
  <c r="G21" i="49"/>
  <c r="K21" i="49" s="1"/>
  <c r="K20" i="49"/>
  <c r="J20" i="49"/>
  <c r="H20" i="49"/>
  <c r="G20" i="49"/>
  <c r="I20" i="49" s="1"/>
  <c r="H19" i="49"/>
  <c r="J19" i="49" s="1"/>
  <c r="G19" i="49"/>
  <c r="K19" i="49" s="1"/>
  <c r="H18" i="49"/>
  <c r="J18" i="49" s="1"/>
  <c r="G18" i="49"/>
  <c r="K18" i="49" s="1"/>
  <c r="J17" i="49"/>
  <c r="I17" i="49"/>
  <c r="H17" i="49"/>
  <c r="G17" i="49"/>
  <c r="K17" i="49" s="1"/>
  <c r="J16" i="49"/>
  <c r="H16" i="49"/>
  <c r="G16" i="49"/>
  <c r="K16" i="49" s="1"/>
  <c r="K15" i="49"/>
  <c r="H15" i="49"/>
  <c r="J15" i="49" s="1"/>
  <c r="G15" i="49"/>
  <c r="I15" i="49" s="1"/>
  <c r="I14" i="49"/>
  <c r="H14" i="49"/>
  <c r="K14" i="49" s="1"/>
  <c r="G14" i="49"/>
  <c r="I13" i="49"/>
  <c r="H13" i="49"/>
  <c r="J13" i="49" s="1"/>
  <c r="G13" i="49"/>
  <c r="K13" i="49" s="1"/>
  <c r="K12" i="49"/>
  <c r="J12" i="49"/>
  <c r="H12" i="49"/>
  <c r="G12" i="49"/>
  <c r="I12" i="49" s="1"/>
  <c r="H11" i="49"/>
  <c r="J11" i="49" s="1"/>
  <c r="G11" i="49"/>
  <c r="K11" i="49" s="1"/>
  <c r="H10" i="49"/>
  <c r="J10" i="49" s="1"/>
  <c r="G10" i="49"/>
  <c r="K10" i="49" s="1"/>
  <c r="J9" i="49"/>
  <c r="I9" i="49"/>
  <c r="H9" i="49"/>
  <c r="G9" i="49"/>
  <c r="K9" i="49" s="1"/>
  <c r="J8" i="49"/>
  <c r="H8" i="49"/>
  <c r="G8" i="49"/>
  <c r="K8" i="49" s="1"/>
  <c r="K7" i="49"/>
  <c r="H7" i="49"/>
  <c r="J7" i="49" s="1"/>
  <c r="G7" i="49"/>
  <c r="I7" i="49" s="1"/>
  <c r="I6" i="49"/>
  <c r="H6" i="49"/>
  <c r="K6" i="49" s="1"/>
  <c r="G6" i="49"/>
  <c r="I5" i="49"/>
  <c r="H5" i="49"/>
  <c r="J5" i="49" s="1"/>
  <c r="G5" i="49"/>
  <c r="K5" i="49" s="1"/>
  <c r="K4" i="49"/>
  <c r="J4" i="49"/>
  <c r="H4" i="49"/>
  <c r="G4" i="49"/>
  <c r="I4" i="49" s="1"/>
  <c r="H3" i="49"/>
  <c r="J3" i="49" s="1"/>
  <c r="G3" i="49"/>
  <c r="K3" i="49" s="1"/>
  <c r="J44" i="48"/>
  <c r="H44" i="48"/>
  <c r="G44" i="48"/>
  <c r="K44" i="48" s="1"/>
  <c r="H43" i="48"/>
  <c r="J43" i="48" s="1"/>
  <c r="G43" i="48"/>
  <c r="K43" i="48" s="1"/>
  <c r="I42" i="48"/>
  <c r="H42" i="48"/>
  <c r="J42" i="48" s="1"/>
  <c r="G42" i="48"/>
  <c r="K42" i="48" s="1"/>
  <c r="K41" i="48"/>
  <c r="J41" i="48"/>
  <c r="I41" i="48"/>
  <c r="H41" i="48"/>
  <c r="G41" i="48"/>
  <c r="H40" i="48"/>
  <c r="J40" i="48" s="1"/>
  <c r="G40" i="48"/>
  <c r="K40" i="48" s="1"/>
  <c r="K39" i="48"/>
  <c r="H39" i="48"/>
  <c r="J39" i="48" s="1"/>
  <c r="G39" i="48"/>
  <c r="I39" i="48" s="1"/>
  <c r="I38" i="48"/>
  <c r="H38" i="48"/>
  <c r="J38" i="48" s="1"/>
  <c r="G38" i="48"/>
  <c r="K38" i="48" s="1"/>
  <c r="J37" i="48"/>
  <c r="H37" i="48"/>
  <c r="G37" i="48"/>
  <c r="K37" i="48" s="1"/>
  <c r="J36" i="48"/>
  <c r="H36" i="48"/>
  <c r="G36" i="48"/>
  <c r="K36" i="48" s="1"/>
  <c r="H35" i="48"/>
  <c r="J35" i="48" s="1"/>
  <c r="G35" i="48"/>
  <c r="K35" i="48" s="1"/>
  <c r="I34" i="48"/>
  <c r="H34" i="48"/>
  <c r="J34" i="48" s="1"/>
  <c r="G34" i="48"/>
  <c r="K34" i="48" s="1"/>
  <c r="K33" i="48"/>
  <c r="J33" i="48"/>
  <c r="I33" i="48"/>
  <c r="H33" i="48"/>
  <c r="G33" i="48"/>
  <c r="H32" i="48"/>
  <c r="J32" i="48" s="1"/>
  <c r="G32" i="48"/>
  <c r="K32" i="48" s="1"/>
  <c r="K31" i="48"/>
  <c r="H31" i="48"/>
  <c r="J31" i="48" s="1"/>
  <c r="G31" i="48"/>
  <c r="I31" i="48" s="1"/>
  <c r="I30" i="48"/>
  <c r="H30" i="48"/>
  <c r="J30" i="48" s="1"/>
  <c r="G30" i="48"/>
  <c r="K30" i="48" s="1"/>
  <c r="J29" i="48"/>
  <c r="H29" i="48"/>
  <c r="G29" i="48"/>
  <c r="K29" i="48" s="1"/>
  <c r="J28" i="48"/>
  <c r="H28" i="48"/>
  <c r="G28" i="48"/>
  <c r="K28" i="48" s="1"/>
  <c r="H27" i="48"/>
  <c r="J27" i="48" s="1"/>
  <c r="G27" i="48"/>
  <c r="K27" i="48" s="1"/>
  <c r="I26" i="48"/>
  <c r="H26" i="48"/>
  <c r="J26" i="48" s="1"/>
  <c r="G26" i="48"/>
  <c r="K26" i="48" s="1"/>
  <c r="K25" i="48"/>
  <c r="J25" i="48"/>
  <c r="I25" i="48"/>
  <c r="H25" i="48"/>
  <c r="G25" i="48"/>
  <c r="H24" i="48"/>
  <c r="J24" i="48" s="1"/>
  <c r="G24" i="48"/>
  <c r="K24" i="48" s="1"/>
  <c r="K23" i="48"/>
  <c r="H23" i="48"/>
  <c r="J23" i="48" s="1"/>
  <c r="G23" i="48"/>
  <c r="I23" i="48" s="1"/>
  <c r="I22" i="48"/>
  <c r="H22" i="48"/>
  <c r="J22" i="48" s="1"/>
  <c r="G22" i="48"/>
  <c r="K22" i="48" s="1"/>
  <c r="J21" i="48"/>
  <c r="H21" i="48"/>
  <c r="G21" i="48"/>
  <c r="K21" i="48" s="1"/>
  <c r="J20" i="48"/>
  <c r="H20" i="48"/>
  <c r="G20" i="48"/>
  <c r="K20" i="48" s="1"/>
  <c r="H19" i="48"/>
  <c r="J19" i="48" s="1"/>
  <c r="G19" i="48"/>
  <c r="K19" i="48" s="1"/>
  <c r="I18" i="48"/>
  <c r="H18" i="48"/>
  <c r="J18" i="48" s="1"/>
  <c r="G18" i="48"/>
  <c r="K18" i="48" s="1"/>
  <c r="K17" i="48"/>
  <c r="J17" i="48"/>
  <c r="I17" i="48"/>
  <c r="H17" i="48"/>
  <c r="G17" i="48"/>
  <c r="H16" i="48"/>
  <c r="J16" i="48" s="1"/>
  <c r="G16" i="48"/>
  <c r="K16" i="48" s="1"/>
  <c r="K15" i="48"/>
  <c r="H15" i="48"/>
  <c r="J15" i="48" s="1"/>
  <c r="G15" i="48"/>
  <c r="I15" i="48" s="1"/>
  <c r="I14" i="48"/>
  <c r="H14" i="48"/>
  <c r="J14" i="48" s="1"/>
  <c r="G14" i="48"/>
  <c r="K14" i="48" s="1"/>
  <c r="J13" i="48"/>
  <c r="H13" i="48"/>
  <c r="G13" i="48"/>
  <c r="K13" i="48" s="1"/>
  <c r="K12" i="48"/>
  <c r="J12" i="48"/>
  <c r="H12" i="48"/>
  <c r="G12" i="48"/>
  <c r="I12" i="48" s="1"/>
  <c r="H11" i="48"/>
  <c r="J11" i="48" s="1"/>
  <c r="G11" i="48"/>
  <c r="K11" i="48" s="1"/>
  <c r="I10" i="48"/>
  <c r="H10" i="48"/>
  <c r="J10" i="48" s="1"/>
  <c r="G10" i="48"/>
  <c r="K10" i="48" s="1"/>
  <c r="K9" i="48"/>
  <c r="J9" i="48"/>
  <c r="I9" i="48"/>
  <c r="H9" i="48"/>
  <c r="G9" i="48"/>
  <c r="H8" i="48"/>
  <c r="J8" i="48" s="1"/>
  <c r="G8" i="48"/>
  <c r="K8" i="48" s="1"/>
  <c r="K7" i="48"/>
  <c r="H7" i="48"/>
  <c r="J7" i="48" s="1"/>
  <c r="G7" i="48"/>
  <c r="I7" i="48" s="1"/>
  <c r="I6" i="48"/>
  <c r="H6" i="48"/>
  <c r="J6" i="48" s="1"/>
  <c r="G6" i="48"/>
  <c r="K6" i="48" s="1"/>
  <c r="J5" i="48"/>
  <c r="H5" i="48"/>
  <c r="G5" i="48"/>
  <c r="K5" i="48" s="1"/>
  <c r="K4" i="48"/>
  <c r="J4" i="48"/>
  <c r="H4" i="48"/>
  <c r="G4" i="48"/>
  <c r="I4" i="48" s="1"/>
  <c r="H3" i="48"/>
  <c r="J3" i="48" s="1"/>
  <c r="G3" i="48"/>
  <c r="K3" i="48" s="1"/>
  <c r="I3" i="49" l="1"/>
  <c r="J6" i="49"/>
  <c r="I11" i="49"/>
  <c r="J14" i="49"/>
  <c r="I19" i="49"/>
  <c r="J22" i="49"/>
  <c r="I27" i="49"/>
  <c r="J30" i="49"/>
  <c r="I35" i="49"/>
  <c r="J38" i="49"/>
  <c r="I43" i="49"/>
  <c r="I8" i="49"/>
  <c r="I16" i="49"/>
  <c r="I24" i="49"/>
  <c r="I32" i="49"/>
  <c r="I40" i="49"/>
  <c r="I10" i="49"/>
  <c r="I18" i="49"/>
  <c r="I26" i="49"/>
  <c r="I34" i="49"/>
  <c r="I42" i="49"/>
  <c r="I11" i="48"/>
  <c r="I19" i="48"/>
  <c r="I27" i="48"/>
  <c r="I35" i="48"/>
  <c r="I43" i="48"/>
  <c r="I8" i="48"/>
  <c r="I16" i="48"/>
  <c r="I24" i="48"/>
  <c r="I32" i="48"/>
  <c r="I40" i="48"/>
  <c r="I21" i="48"/>
  <c r="I29" i="48"/>
  <c r="I37" i="48"/>
  <c r="I5" i="48"/>
  <c r="I3" i="48"/>
  <c r="I13" i="48"/>
  <c r="I20" i="48"/>
  <c r="I28" i="48"/>
  <c r="I36" i="48"/>
  <c r="I44" i="48"/>
  <c r="J17" i="47" l="1"/>
  <c r="G17" i="47"/>
  <c r="I17" i="47" s="1"/>
  <c r="F17" i="47"/>
  <c r="H17" i="47" s="1"/>
  <c r="H16" i="47"/>
  <c r="G16" i="47"/>
  <c r="J16" i="47" s="1"/>
  <c r="F16" i="47"/>
  <c r="H15" i="47"/>
  <c r="G15" i="47"/>
  <c r="I15" i="47" s="1"/>
  <c r="F15" i="47"/>
  <c r="J15" i="47" s="1"/>
  <c r="J14" i="47"/>
  <c r="I14" i="47"/>
  <c r="G14" i="47"/>
  <c r="F14" i="47"/>
  <c r="H14" i="47" s="1"/>
  <c r="G13" i="47"/>
  <c r="I13" i="47" s="1"/>
  <c r="F13" i="47"/>
  <c r="J13" i="47" s="1"/>
  <c r="G12" i="47"/>
  <c r="I12" i="47" s="1"/>
  <c r="F12" i="47"/>
  <c r="J12" i="47" s="1"/>
  <c r="I8" i="47"/>
  <c r="H8" i="47"/>
  <c r="G8" i="47"/>
  <c r="F8" i="47"/>
  <c r="J8" i="47" s="1"/>
  <c r="I7" i="47"/>
  <c r="G7" i="47"/>
  <c r="F7" i="47"/>
  <c r="J7" i="47" s="1"/>
  <c r="J6" i="47"/>
  <c r="G6" i="47"/>
  <c r="I6" i="47" s="1"/>
  <c r="F6" i="47"/>
  <c r="H6" i="47" s="1"/>
  <c r="H5" i="47"/>
  <c r="G5" i="47"/>
  <c r="J5" i="47" s="1"/>
  <c r="F5" i="47"/>
  <c r="H4" i="47"/>
  <c r="G4" i="47"/>
  <c r="I4" i="47" s="1"/>
  <c r="F4" i="47"/>
  <c r="J4" i="47" s="1"/>
  <c r="J3" i="47"/>
  <c r="I3" i="47"/>
  <c r="G3" i="47"/>
  <c r="F3" i="47"/>
  <c r="H3" i="47" s="1"/>
  <c r="G17" i="46"/>
  <c r="I17" i="46" s="1"/>
  <c r="F17" i="46"/>
  <c r="J17" i="46" s="1"/>
  <c r="G16" i="46"/>
  <c r="I16" i="46" s="1"/>
  <c r="F16" i="46"/>
  <c r="J16" i="46" s="1"/>
  <c r="J15" i="46"/>
  <c r="I15" i="46"/>
  <c r="H15" i="46"/>
  <c r="G15" i="46"/>
  <c r="F15" i="46"/>
  <c r="G14" i="46"/>
  <c r="I14" i="46" s="1"/>
  <c r="F14" i="46"/>
  <c r="J14" i="46" s="1"/>
  <c r="J13" i="46"/>
  <c r="G13" i="46"/>
  <c r="I13" i="46" s="1"/>
  <c r="F13" i="46"/>
  <c r="H13" i="46" s="1"/>
  <c r="H12" i="46"/>
  <c r="G12" i="46"/>
  <c r="J12" i="46" s="1"/>
  <c r="F12" i="46"/>
  <c r="G8" i="46"/>
  <c r="I8" i="46" s="1"/>
  <c r="F8" i="46"/>
  <c r="J8" i="46" s="1"/>
  <c r="J7" i="46"/>
  <c r="I7" i="46"/>
  <c r="G7" i="46"/>
  <c r="F7" i="46"/>
  <c r="H7" i="46" s="1"/>
  <c r="G6" i="46"/>
  <c r="I6" i="46" s="1"/>
  <c r="F6" i="46"/>
  <c r="J6" i="46" s="1"/>
  <c r="G5" i="46"/>
  <c r="I5" i="46" s="1"/>
  <c r="F5" i="46"/>
  <c r="J5" i="46" s="1"/>
  <c r="J4" i="46"/>
  <c r="I4" i="46"/>
  <c r="H4" i="46"/>
  <c r="G4" i="46"/>
  <c r="F4" i="46"/>
  <c r="G3" i="46"/>
  <c r="I3" i="46" s="1"/>
  <c r="F3" i="46"/>
  <c r="J3" i="46" s="1"/>
  <c r="I5" i="47" l="1"/>
  <c r="H13" i="47"/>
  <c r="I16" i="47"/>
  <c r="H7" i="47"/>
  <c r="H12" i="47"/>
  <c r="H6" i="46"/>
  <c r="H17" i="46"/>
  <c r="H14" i="46"/>
  <c r="H8" i="46"/>
  <c r="H5" i="46"/>
  <c r="H16" i="46"/>
  <c r="I12" i="46"/>
  <c r="H3" i="46"/>
  <c r="J44" i="45" l="1"/>
  <c r="H44" i="45"/>
  <c r="G44" i="45"/>
  <c r="K44" i="45" s="1"/>
  <c r="H43" i="45"/>
  <c r="J43" i="45" s="1"/>
  <c r="G43" i="45"/>
  <c r="K43" i="45" s="1"/>
  <c r="I42" i="45"/>
  <c r="H42" i="45"/>
  <c r="J42" i="45" s="1"/>
  <c r="G42" i="45"/>
  <c r="K42" i="45" s="1"/>
  <c r="K41" i="45"/>
  <c r="J41" i="45"/>
  <c r="I41" i="45"/>
  <c r="H41" i="45"/>
  <c r="G41" i="45"/>
  <c r="H40" i="45"/>
  <c r="J40" i="45" s="1"/>
  <c r="G40" i="45"/>
  <c r="K40" i="45" s="1"/>
  <c r="K39" i="45"/>
  <c r="H39" i="45"/>
  <c r="J39" i="45" s="1"/>
  <c r="G39" i="45"/>
  <c r="I39" i="45" s="1"/>
  <c r="I38" i="45"/>
  <c r="H38" i="45"/>
  <c r="J38" i="45" s="1"/>
  <c r="G38" i="45"/>
  <c r="K38" i="45" s="1"/>
  <c r="J37" i="45"/>
  <c r="H37" i="45"/>
  <c r="G37" i="45"/>
  <c r="K37" i="45" s="1"/>
  <c r="J36" i="45"/>
  <c r="H36" i="45"/>
  <c r="G36" i="45"/>
  <c r="K36" i="45" s="1"/>
  <c r="H35" i="45"/>
  <c r="J35" i="45" s="1"/>
  <c r="G35" i="45"/>
  <c r="K35" i="45" s="1"/>
  <c r="I34" i="45"/>
  <c r="H34" i="45"/>
  <c r="J34" i="45" s="1"/>
  <c r="G34" i="45"/>
  <c r="K34" i="45" s="1"/>
  <c r="K33" i="45"/>
  <c r="J33" i="45"/>
  <c r="I33" i="45"/>
  <c r="H33" i="45"/>
  <c r="G33" i="45"/>
  <c r="H32" i="45"/>
  <c r="J32" i="45" s="1"/>
  <c r="G32" i="45"/>
  <c r="K32" i="45" s="1"/>
  <c r="K31" i="45"/>
  <c r="H31" i="45"/>
  <c r="J31" i="45" s="1"/>
  <c r="G31" i="45"/>
  <c r="I31" i="45" s="1"/>
  <c r="I30" i="45"/>
  <c r="H30" i="45"/>
  <c r="J30" i="45" s="1"/>
  <c r="G30" i="45"/>
  <c r="K30" i="45" s="1"/>
  <c r="J29" i="45"/>
  <c r="H29" i="45"/>
  <c r="G29" i="45"/>
  <c r="K29" i="45" s="1"/>
  <c r="J28" i="45"/>
  <c r="H28" i="45"/>
  <c r="G28" i="45"/>
  <c r="K28" i="45" s="1"/>
  <c r="H27" i="45"/>
  <c r="J27" i="45" s="1"/>
  <c r="G27" i="45"/>
  <c r="K27" i="45" s="1"/>
  <c r="I26" i="45"/>
  <c r="H26" i="45"/>
  <c r="J26" i="45" s="1"/>
  <c r="G26" i="45"/>
  <c r="K26" i="45" s="1"/>
  <c r="K25" i="45"/>
  <c r="J25" i="45"/>
  <c r="I25" i="45"/>
  <c r="H25" i="45"/>
  <c r="G25" i="45"/>
  <c r="H24" i="45"/>
  <c r="J24" i="45" s="1"/>
  <c r="G24" i="45"/>
  <c r="K24" i="45" s="1"/>
  <c r="K23" i="45"/>
  <c r="H23" i="45"/>
  <c r="J23" i="45" s="1"/>
  <c r="G23" i="45"/>
  <c r="I23" i="45" s="1"/>
  <c r="I22" i="45"/>
  <c r="H22" i="45"/>
  <c r="J22" i="45" s="1"/>
  <c r="G22" i="45"/>
  <c r="K22" i="45" s="1"/>
  <c r="J21" i="45"/>
  <c r="H21" i="45"/>
  <c r="G21" i="45"/>
  <c r="K21" i="45" s="1"/>
  <c r="J20" i="45"/>
  <c r="H20" i="45"/>
  <c r="G20" i="45"/>
  <c r="K20" i="45" s="1"/>
  <c r="H19" i="45"/>
  <c r="J19" i="45" s="1"/>
  <c r="G19" i="45"/>
  <c r="K19" i="45" s="1"/>
  <c r="I18" i="45"/>
  <c r="H18" i="45"/>
  <c r="J18" i="45" s="1"/>
  <c r="G18" i="45"/>
  <c r="K18" i="45" s="1"/>
  <c r="K17" i="45"/>
  <c r="J17" i="45"/>
  <c r="I17" i="45"/>
  <c r="H17" i="45"/>
  <c r="G17" i="45"/>
  <c r="H16" i="45"/>
  <c r="K16" i="45" s="1"/>
  <c r="G16" i="45"/>
  <c r="I16" i="45" s="1"/>
  <c r="K15" i="45"/>
  <c r="H15" i="45"/>
  <c r="J15" i="45" s="1"/>
  <c r="G15" i="45"/>
  <c r="I15" i="45" s="1"/>
  <c r="I14" i="45"/>
  <c r="H14" i="45"/>
  <c r="J14" i="45" s="1"/>
  <c r="G14" i="45"/>
  <c r="K14" i="45" s="1"/>
  <c r="J13" i="45"/>
  <c r="H13" i="45"/>
  <c r="G13" i="45"/>
  <c r="K13" i="45" s="1"/>
  <c r="J12" i="45"/>
  <c r="H12" i="45"/>
  <c r="G12" i="45"/>
  <c r="K12" i="45" s="1"/>
  <c r="H11" i="45"/>
  <c r="J11" i="45" s="1"/>
  <c r="G11" i="45"/>
  <c r="I11" i="45" s="1"/>
  <c r="I10" i="45"/>
  <c r="H10" i="45"/>
  <c r="J10" i="45" s="1"/>
  <c r="G10" i="45"/>
  <c r="K10" i="45" s="1"/>
  <c r="K9" i="45"/>
  <c r="J9" i="45"/>
  <c r="I9" i="45"/>
  <c r="H9" i="45"/>
  <c r="G9" i="45"/>
  <c r="H8" i="45"/>
  <c r="J8" i="45" s="1"/>
  <c r="G8" i="45"/>
  <c r="K8" i="45" s="1"/>
  <c r="K7" i="45"/>
  <c r="H7" i="45"/>
  <c r="J7" i="45" s="1"/>
  <c r="G7" i="45"/>
  <c r="I7" i="45" s="1"/>
  <c r="I6" i="45"/>
  <c r="H6" i="45"/>
  <c r="J6" i="45" s="1"/>
  <c r="G6" i="45"/>
  <c r="K6" i="45" s="1"/>
  <c r="J5" i="45"/>
  <c r="H5" i="45"/>
  <c r="G5" i="45"/>
  <c r="K5" i="45" s="1"/>
  <c r="J4" i="45"/>
  <c r="H4" i="45"/>
  <c r="G4" i="45"/>
  <c r="K4" i="45" s="1"/>
  <c r="H3" i="45"/>
  <c r="J3" i="45" s="1"/>
  <c r="G3" i="45"/>
  <c r="I3" i="45" s="1"/>
  <c r="J44" i="44"/>
  <c r="H44" i="44"/>
  <c r="G44" i="44"/>
  <c r="K44" i="44" s="1"/>
  <c r="H43" i="44"/>
  <c r="J43" i="44" s="1"/>
  <c r="G43" i="44"/>
  <c r="K43" i="44" s="1"/>
  <c r="H42" i="44"/>
  <c r="J42" i="44" s="1"/>
  <c r="G42" i="44"/>
  <c r="K42" i="44" s="1"/>
  <c r="K41" i="44"/>
  <c r="J41" i="44"/>
  <c r="I41" i="44"/>
  <c r="H41" i="44"/>
  <c r="G41" i="44"/>
  <c r="H40" i="44"/>
  <c r="J40" i="44" s="1"/>
  <c r="G40" i="44"/>
  <c r="K40" i="44" s="1"/>
  <c r="K39" i="44"/>
  <c r="H39" i="44"/>
  <c r="J39" i="44" s="1"/>
  <c r="G39" i="44"/>
  <c r="I39" i="44" s="1"/>
  <c r="I38" i="44"/>
  <c r="H38" i="44"/>
  <c r="J38" i="44" s="1"/>
  <c r="G38" i="44"/>
  <c r="H37" i="44"/>
  <c r="J37" i="44" s="1"/>
  <c r="G37" i="44"/>
  <c r="K37" i="44" s="1"/>
  <c r="K36" i="44"/>
  <c r="J36" i="44"/>
  <c r="H36" i="44"/>
  <c r="G36" i="44"/>
  <c r="I36" i="44" s="1"/>
  <c r="H35" i="44"/>
  <c r="J35" i="44" s="1"/>
  <c r="G35" i="44"/>
  <c r="K35" i="44" s="1"/>
  <c r="H34" i="44"/>
  <c r="J34" i="44" s="1"/>
  <c r="G34" i="44"/>
  <c r="K34" i="44" s="1"/>
  <c r="K33" i="44"/>
  <c r="J33" i="44"/>
  <c r="I33" i="44"/>
  <c r="H33" i="44"/>
  <c r="G33" i="44"/>
  <c r="H32" i="44"/>
  <c r="J32" i="44" s="1"/>
  <c r="G32" i="44"/>
  <c r="K32" i="44" s="1"/>
  <c r="K31" i="44"/>
  <c r="H31" i="44"/>
  <c r="J31" i="44" s="1"/>
  <c r="G31" i="44"/>
  <c r="I31" i="44" s="1"/>
  <c r="I30" i="44"/>
  <c r="H30" i="44"/>
  <c r="J30" i="44" s="1"/>
  <c r="G30" i="44"/>
  <c r="H29" i="44"/>
  <c r="J29" i="44" s="1"/>
  <c r="G29" i="44"/>
  <c r="K29" i="44" s="1"/>
  <c r="K28" i="44"/>
  <c r="J28" i="44"/>
  <c r="H28" i="44"/>
  <c r="G28" i="44"/>
  <c r="I28" i="44" s="1"/>
  <c r="H27" i="44"/>
  <c r="J27" i="44" s="1"/>
  <c r="G27" i="44"/>
  <c r="K27" i="44" s="1"/>
  <c r="H26" i="44"/>
  <c r="J26" i="44" s="1"/>
  <c r="G26" i="44"/>
  <c r="K26" i="44" s="1"/>
  <c r="K25" i="44"/>
  <c r="J25" i="44"/>
  <c r="I25" i="44"/>
  <c r="H25" i="44"/>
  <c r="G25" i="44"/>
  <c r="H24" i="44"/>
  <c r="J24" i="44" s="1"/>
  <c r="G24" i="44"/>
  <c r="K24" i="44" s="1"/>
  <c r="K23" i="44"/>
  <c r="H23" i="44"/>
  <c r="J23" i="44" s="1"/>
  <c r="G23" i="44"/>
  <c r="I23" i="44" s="1"/>
  <c r="I22" i="44"/>
  <c r="H22" i="44"/>
  <c r="J22" i="44" s="1"/>
  <c r="G22" i="44"/>
  <c r="H21" i="44"/>
  <c r="J21" i="44" s="1"/>
  <c r="G21" i="44"/>
  <c r="K21" i="44" s="1"/>
  <c r="K20" i="44"/>
  <c r="J20" i="44"/>
  <c r="H20" i="44"/>
  <c r="G20" i="44"/>
  <c r="I20" i="44" s="1"/>
  <c r="H19" i="44"/>
  <c r="J19" i="44" s="1"/>
  <c r="G19" i="44"/>
  <c r="I19" i="44" s="1"/>
  <c r="H18" i="44"/>
  <c r="J18" i="44" s="1"/>
  <c r="G18" i="44"/>
  <c r="K18" i="44" s="1"/>
  <c r="K17" i="44"/>
  <c r="J17" i="44"/>
  <c r="I17" i="44"/>
  <c r="H17" i="44"/>
  <c r="G17" i="44"/>
  <c r="H16" i="44"/>
  <c r="J16" i="44" s="1"/>
  <c r="G16" i="44"/>
  <c r="K16" i="44" s="1"/>
  <c r="K15" i="44"/>
  <c r="H15" i="44"/>
  <c r="J15" i="44" s="1"/>
  <c r="G15" i="44"/>
  <c r="I15" i="44" s="1"/>
  <c r="I14" i="44"/>
  <c r="H14" i="44"/>
  <c r="J14" i="44" s="1"/>
  <c r="G14" i="44"/>
  <c r="H13" i="44"/>
  <c r="J13" i="44" s="1"/>
  <c r="G13" i="44"/>
  <c r="K13" i="44" s="1"/>
  <c r="K12" i="44"/>
  <c r="J12" i="44"/>
  <c r="H12" i="44"/>
  <c r="G12" i="44"/>
  <c r="I12" i="44" s="1"/>
  <c r="H11" i="44"/>
  <c r="J11" i="44" s="1"/>
  <c r="G11" i="44"/>
  <c r="I11" i="44" s="1"/>
  <c r="H10" i="44"/>
  <c r="J10" i="44" s="1"/>
  <c r="G10" i="44"/>
  <c r="K10" i="44" s="1"/>
  <c r="K9" i="44"/>
  <c r="J9" i="44"/>
  <c r="I9" i="44"/>
  <c r="H9" i="44"/>
  <c r="G9" i="44"/>
  <c r="H8" i="44"/>
  <c r="J8" i="44" s="1"/>
  <c r="G8" i="44"/>
  <c r="K8" i="44" s="1"/>
  <c r="K7" i="44"/>
  <c r="H7" i="44"/>
  <c r="J7" i="44" s="1"/>
  <c r="G7" i="44"/>
  <c r="I7" i="44" s="1"/>
  <c r="I6" i="44"/>
  <c r="H6" i="44"/>
  <c r="J6" i="44" s="1"/>
  <c r="G6" i="44"/>
  <c r="H5" i="44"/>
  <c r="J5" i="44" s="1"/>
  <c r="G5" i="44"/>
  <c r="I5" i="44" s="1"/>
  <c r="K4" i="44"/>
  <c r="J4" i="44"/>
  <c r="H4" i="44"/>
  <c r="G4" i="44"/>
  <c r="I4" i="44" s="1"/>
  <c r="H3" i="44"/>
  <c r="J3" i="44" s="1"/>
  <c r="G3" i="44"/>
  <c r="K3" i="44" s="1"/>
  <c r="I27" i="45" l="1"/>
  <c r="I35" i="45"/>
  <c r="I43" i="45"/>
  <c r="I8" i="45"/>
  <c r="I24" i="45"/>
  <c r="I32" i="45"/>
  <c r="I40" i="45"/>
  <c r="I19" i="45"/>
  <c r="K3" i="45"/>
  <c r="I5" i="45"/>
  <c r="K11" i="45"/>
  <c r="I13" i="45"/>
  <c r="J16" i="45"/>
  <c r="I21" i="45"/>
  <c r="I29" i="45"/>
  <c r="I37" i="45"/>
  <c r="I4" i="45"/>
  <c r="I12" i="45"/>
  <c r="I20" i="45"/>
  <c r="I28" i="45"/>
  <c r="I36" i="45"/>
  <c r="I44" i="45"/>
  <c r="I3" i="44"/>
  <c r="I27" i="44"/>
  <c r="I35" i="44"/>
  <c r="I43" i="44"/>
  <c r="K6" i="44"/>
  <c r="I8" i="44"/>
  <c r="K14" i="44"/>
  <c r="I16" i="44"/>
  <c r="K22" i="44"/>
  <c r="I24" i="44"/>
  <c r="K30" i="44"/>
  <c r="I32" i="44"/>
  <c r="K38" i="44"/>
  <c r="I40" i="44"/>
  <c r="K11" i="44"/>
  <c r="I13" i="44"/>
  <c r="K19" i="44"/>
  <c r="I21" i="44"/>
  <c r="I29" i="44"/>
  <c r="I37" i="44"/>
  <c r="I10" i="44"/>
  <c r="I18" i="44"/>
  <c r="I26" i="44"/>
  <c r="I34" i="44"/>
  <c r="I42" i="44"/>
  <c r="K5" i="44"/>
  <c r="I44" i="44"/>
  <c r="G23" i="43" l="1"/>
  <c r="I23" i="43" s="1"/>
  <c r="F23" i="43"/>
  <c r="J23" i="43" s="1"/>
  <c r="J22" i="43"/>
  <c r="I22" i="43"/>
  <c r="H22" i="43"/>
  <c r="G22" i="43"/>
  <c r="F22" i="43"/>
  <c r="G21" i="43"/>
  <c r="I21" i="43" s="1"/>
  <c r="F21" i="43"/>
  <c r="J21" i="43" s="1"/>
  <c r="J20" i="43"/>
  <c r="G20" i="43"/>
  <c r="I20" i="43" s="1"/>
  <c r="F20" i="43"/>
  <c r="H20" i="43" s="1"/>
  <c r="H19" i="43"/>
  <c r="G19" i="43"/>
  <c r="J19" i="43" s="1"/>
  <c r="F19" i="43"/>
  <c r="G18" i="43"/>
  <c r="I18" i="43" s="1"/>
  <c r="F18" i="43"/>
  <c r="J18" i="43" s="1"/>
  <c r="J17" i="43"/>
  <c r="I17" i="43"/>
  <c r="G17" i="43"/>
  <c r="F17" i="43"/>
  <c r="H17" i="43" s="1"/>
  <c r="G16" i="43"/>
  <c r="I16" i="43" s="1"/>
  <c r="F16" i="43"/>
  <c r="J16" i="43" s="1"/>
  <c r="G15" i="43"/>
  <c r="I15" i="43" s="1"/>
  <c r="F15" i="43"/>
  <c r="J15" i="43" s="1"/>
  <c r="J14" i="43"/>
  <c r="I14" i="43"/>
  <c r="H14" i="43"/>
  <c r="G14" i="43"/>
  <c r="F14" i="43"/>
  <c r="G13" i="43"/>
  <c r="I13" i="43" s="1"/>
  <c r="F13" i="43"/>
  <c r="J13" i="43" s="1"/>
  <c r="J12" i="43"/>
  <c r="G12" i="43"/>
  <c r="I12" i="43" s="1"/>
  <c r="F12" i="43"/>
  <c r="H12" i="43" s="1"/>
  <c r="H11" i="43"/>
  <c r="G11" i="43"/>
  <c r="J11" i="43" s="1"/>
  <c r="F11" i="43"/>
  <c r="G10" i="43"/>
  <c r="I10" i="43" s="1"/>
  <c r="F10" i="43"/>
  <c r="J10" i="43" s="1"/>
  <c r="J9" i="43"/>
  <c r="I9" i="43"/>
  <c r="G9" i="43"/>
  <c r="F9" i="43"/>
  <c r="H9" i="43" s="1"/>
  <c r="G8" i="43"/>
  <c r="I8" i="43" s="1"/>
  <c r="F8" i="43"/>
  <c r="J8" i="43" s="1"/>
  <c r="G7" i="43"/>
  <c r="I7" i="43" s="1"/>
  <c r="F7" i="43"/>
  <c r="J7" i="43" s="1"/>
  <c r="J6" i="43"/>
  <c r="I6" i="43"/>
  <c r="H6" i="43"/>
  <c r="G6" i="43"/>
  <c r="F6" i="43"/>
  <c r="G5" i="43"/>
  <c r="I5" i="43" s="1"/>
  <c r="F5" i="43"/>
  <c r="J5" i="43" s="1"/>
  <c r="J4" i="43"/>
  <c r="G4" i="43"/>
  <c r="I4" i="43" s="1"/>
  <c r="F4" i="43"/>
  <c r="H4" i="43" s="1"/>
  <c r="H3" i="43"/>
  <c r="G3" i="43"/>
  <c r="J3" i="43" s="1"/>
  <c r="F3" i="43"/>
  <c r="J29" i="42"/>
  <c r="I29" i="42"/>
  <c r="G29" i="42"/>
  <c r="F29" i="42"/>
  <c r="H29" i="42" s="1"/>
  <c r="G28" i="42"/>
  <c r="I28" i="42" s="1"/>
  <c r="F28" i="42"/>
  <c r="J28" i="42" s="1"/>
  <c r="I27" i="42"/>
  <c r="G27" i="42"/>
  <c r="F27" i="42"/>
  <c r="J27" i="42" s="1"/>
  <c r="J26" i="42"/>
  <c r="I26" i="42"/>
  <c r="H26" i="42"/>
  <c r="G26" i="42"/>
  <c r="F26" i="42"/>
  <c r="G25" i="42"/>
  <c r="I25" i="42" s="1"/>
  <c r="F25" i="42"/>
  <c r="J25" i="42" s="1"/>
  <c r="J24" i="42"/>
  <c r="H24" i="42"/>
  <c r="G24" i="42"/>
  <c r="I24" i="42" s="1"/>
  <c r="F24" i="42"/>
  <c r="H23" i="42"/>
  <c r="G23" i="42"/>
  <c r="I23" i="42" s="1"/>
  <c r="F23" i="42"/>
  <c r="G22" i="42"/>
  <c r="I22" i="42" s="1"/>
  <c r="F22" i="42"/>
  <c r="J22" i="42" s="1"/>
  <c r="J21" i="42"/>
  <c r="I21" i="42"/>
  <c r="G21" i="42"/>
  <c r="F21" i="42"/>
  <c r="H21" i="42" s="1"/>
  <c r="G20" i="42"/>
  <c r="I20" i="42" s="1"/>
  <c r="F20" i="42"/>
  <c r="H20" i="42" s="1"/>
  <c r="I19" i="42"/>
  <c r="G19" i="42"/>
  <c r="F19" i="42"/>
  <c r="J19" i="42" s="1"/>
  <c r="J18" i="42"/>
  <c r="I18" i="42"/>
  <c r="H18" i="42"/>
  <c r="G18" i="42"/>
  <c r="F18" i="42"/>
  <c r="G17" i="42"/>
  <c r="I17" i="42" s="1"/>
  <c r="F17" i="42"/>
  <c r="J17" i="42" s="1"/>
  <c r="J16" i="42"/>
  <c r="H16" i="42"/>
  <c r="G16" i="42"/>
  <c r="I16" i="42" s="1"/>
  <c r="F16" i="42"/>
  <c r="H15" i="42"/>
  <c r="G15" i="42"/>
  <c r="I15" i="42" s="1"/>
  <c r="F15" i="42"/>
  <c r="G14" i="42"/>
  <c r="I14" i="42" s="1"/>
  <c r="F14" i="42"/>
  <c r="J14" i="42" s="1"/>
  <c r="J13" i="42"/>
  <c r="I13" i="42"/>
  <c r="G13" i="42"/>
  <c r="F13" i="42"/>
  <c r="H13" i="42" s="1"/>
  <c r="G12" i="42"/>
  <c r="I12" i="42" s="1"/>
  <c r="F12" i="42"/>
  <c r="H12" i="42" s="1"/>
  <c r="I11" i="42"/>
  <c r="G11" i="42"/>
  <c r="F11" i="42"/>
  <c r="J11" i="42" s="1"/>
  <c r="J10" i="42"/>
  <c r="I10" i="42"/>
  <c r="H10" i="42"/>
  <c r="G10" i="42"/>
  <c r="F10" i="42"/>
  <c r="G9" i="42"/>
  <c r="I9" i="42" s="1"/>
  <c r="F9" i="42"/>
  <c r="H9" i="42" s="1"/>
  <c r="J8" i="42"/>
  <c r="H8" i="42"/>
  <c r="G8" i="42"/>
  <c r="I8" i="42" s="1"/>
  <c r="F8" i="42"/>
  <c r="H7" i="42"/>
  <c r="G7" i="42"/>
  <c r="I7" i="42" s="1"/>
  <c r="F7" i="42"/>
  <c r="G6" i="42"/>
  <c r="I6" i="42" s="1"/>
  <c r="F6" i="42"/>
  <c r="J6" i="42" s="1"/>
  <c r="J5" i="42"/>
  <c r="I5" i="42"/>
  <c r="G5" i="42"/>
  <c r="F5" i="42"/>
  <c r="H5" i="42" s="1"/>
  <c r="G4" i="42"/>
  <c r="I4" i="42" s="1"/>
  <c r="F4" i="42"/>
  <c r="H4" i="42" s="1"/>
  <c r="I3" i="42"/>
  <c r="G3" i="42"/>
  <c r="F3" i="42"/>
  <c r="J3" i="42" s="1"/>
  <c r="G49" i="41"/>
  <c r="I49" i="41" s="1"/>
  <c r="F49" i="41"/>
  <c r="J49" i="41" s="1"/>
  <c r="J48" i="41"/>
  <c r="I48" i="41"/>
  <c r="H48" i="41"/>
  <c r="G48" i="41"/>
  <c r="F48" i="41"/>
  <c r="G47" i="41"/>
  <c r="I47" i="41" s="1"/>
  <c r="F47" i="41"/>
  <c r="J47" i="41" s="1"/>
  <c r="J46" i="41"/>
  <c r="G46" i="41"/>
  <c r="I46" i="41" s="1"/>
  <c r="F46" i="41"/>
  <c r="H46" i="41" s="1"/>
  <c r="H45" i="41"/>
  <c r="G45" i="41"/>
  <c r="J45" i="41" s="1"/>
  <c r="F45" i="41"/>
  <c r="G44" i="41"/>
  <c r="I44" i="41" s="1"/>
  <c r="F44" i="41"/>
  <c r="J44" i="41" s="1"/>
  <c r="J43" i="41"/>
  <c r="I43" i="41"/>
  <c r="G43" i="41"/>
  <c r="F43" i="41"/>
  <c r="H43" i="41" s="1"/>
  <c r="G42" i="41"/>
  <c r="I42" i="41" s="1"/>
  <c r="F42" i="41"/>
  <c r="J42" i="41" s="1"/>
  <c r="G41" i="41"/>
  <c r="I41" i="41" s="1"/>
  <c r="F41" i="41"/>
  <c r="J41" i="41" s="1"/>
  <c r="J40" i="41"/>
  <c r="I40" i="41"/>
  <c r="H40" i="41"/>
  <c r="G40" i="41"/>
  <c r="F40" i="41"/>
  <c r="G39" i="41"/>
  <c r="I39" i="41" s="1"/>
  <c r="F39" i="41"/>
  <c r="J39" i="41" s="1"/>
  <c r="J38" i="41"/>
  <c r="G38" i="41"/>
  <c r="I38" i="41" s="1"/>
  <c r="F38" i="41"/>
  <c r="H38" i="41" s="1"/>
  <c r="H37" i="41"/>
  <c r="G37" i="41"/>
  <c r="J37" i="41" s="1"/>
  <c r="F37" i="41"/>
  <c r="G36" i="41"/>
  <c r="I36" i="41" s="1"/>
  <c r="F36" i="41"/>
  <c r="J36" i="41" s="1"/>
  <c r="J35" i="41"/>
  <c r="I35" i="41"/>
  <c r="G35" i="41"/>
  <c r="F35" i="41"/>
  <c r="H35" i="41" s="1"/>
  <c r="G34" i="41"/>
  <c r="I34" i="41" s="1"/>
  <c r="F34" i="41"/>
  <c r="J34" i="41" s="1"/>
  <c r="G33" i="41"/>
  <c r="I33" i="41" s="1"/>
  <c r="F33" i="41"/>
  <c r="J33" i="41" s="1"/>
  <c r="J32" i="41"/>
  <c r="I32" i="41"/>
  <c r="H32" i="41"/>
  <c r="G32" i="41"/>
  <c r="F32" i="41"/>
  <c r="G31" i="41"/>
  <c r="I31" i="41" s="1"/>
  <c r="F31" i="41"/>
  <c r="J31" i="41" s="1"/>
  <c r="J30" i="41"/>
  <c r="G30" i="41"/>
  <c r="I30" i="41" s="1"/>
  <c r="F30" i="41"/>
  <c r="H30" i="41" s="1"/>
  <c r="H29" i="41"/>
  <c r="G29" i="41"/>
  <c r="J29" i="41" s="1"/>
  <c r="F29" i="41"/>
  <c r="G28" i="41"/>
  <c r="I28" i="41" s="1"/>
  <c r="F28" i="41"/>
  <c r="J28" i="41" s="1"/>
  <c r="J24" i="41"/>
  <c r="I24" i="41"/>
  <c r="G24" i="41"/>
  <c r="F24" i="41"/>
  <c r="H24" i="41" s="1"/>
  <c r="G23" i="41"/>
  <c r="I23" i="41" s="1"/>
  <c r="F23" i="41"/>
  <c r="H23" i="41" s="1"/>
  <c r="G22" i="41"/>
  <c r="I22" i="41" s="1"/>
  <c r="F22" i="41"/>
  <c r="J22" i="41" s="1"/>
  <c r="J21" i="41"/>
  <c r="I21" i="41"/>
  <c r="H21" i="41"/>
  <c r="G21" i="41"/>
  <c r="F21" i="41"/>
  <c r="G20" i="41"/>
  <c r="I20" i="41" s="1"/>
  <c r="F20" i="41"/>
  <c r="J20" i="41" s="1"/>
  <c r="J19" i="41"/>
  <c r="G19" i="41"/>
  <c r="I19" i="41" s="1"/>
  <c r="F19" i="41"/>
  <c r="H19" i="41" s="1"/>
  <c r="H18" i="41"/>
  <c r="G18" i="41"/>
  <c r="I18" i="41" s="1"/>
  <c r="F18" i="41"/>
  <c r="G17" i="41"/>
  <c r="I17" i="41" s="1"/>
  <c r="F17" i="41"/>
  <c r="J17" i="41" s="1"/>
  <c r="J16" i="41"/>
  <c r="I16" i="41"/>
  <c r="G16" i="41"/>
  <c r="F16" i="41"/>
  <c r="H16" i="41" s="1"/>
  <c r="G15" i="41"/>
  <c r="I15" i="41" s="1"/>
  <c r="F15" i="41"/>
  <c r="J15" i="41" s="1"/>
  <c r="G14" i="41"/>
  <c r="I14" i="41" s="1"/>
  <c r="F14" i="41"/>
  <c r="J14" i="41" s="1"/>
  <c r="J13" i="41"/>
  <c r="I13" i="41"/>
  <c r="H13" i="41"/>
  <c r="G13" i="41"/>
  <c r="F13" i="41"/>
  <c r="G12" i="41"/>
  <c r="I12" i="41" s="1"/>
  <c r="F12" i="41"/>
  <c r="J12" i="41" s="1"/>
  <c r="J11" i="41"/>
  <c r="G11" i="41"/>
  <c r="I11" i="41" s="1"/>
  <c r="F11" i="41"/>
  <c r="H11" i="41" s="1"/>
  <c r="H10" i="41"/>
  <c r="G10" i="41"/>
  <c r="I10" i="41" s="1"/>
  <c r="F10" i="41"/>
  <c r="G9" i="41"/>
  <c r="I9" i="41" s="1"/>
  <c r="F9" i="41"/>
  <c r="H9" i="41" s="1"/>
  <c r="J8" i="41"/>
  <c r="I8" i="41"/>
  <c r="G8" i="41"/>
  <c r="F8" i="41"/>
  <c r="H8" i="41" s="1"/>
  <c r="G7" i="41"/>
  <c r="I7" i="41" s="1"/>
  <c r="F7" i="41"/>
  <c r="H7" i="41" s="1"/>
  <c r="G6" i="41"/>
  <c r="I6" i="41" s="1"/>
  <c r="F6" i="41"/>
  <c r="J6" i="41" s="1"/>
  <c r="J5" i="41"/>
  <c r="I5" i="41"/>
  <c r="H5" i="41"/>
  <c r="G5" i="41"/>
  <c r="F5" i="41"/>
  <c r="G4" i="41"/>
  <c r="I4" i="41" s="1"/>
  <c r="F4" i="41"/>
  <c r="J4" i="41" s="1"/>
  <c r="J3" i="41"/>
  <c r="G3" i="41"/>
  <c r="I3" i="41" s="1"/>
  <c r="F3" i="41"/>
  <c r="H3" i="41" s="1"/>
  <c r="I3" i="43" l="1"/>
  <c r="H8" i="43"/>
  <c r="I11" i="43"/>
  <c r="H16" i="43"/>
  <c r="I19" i="43"/>
  <c r="H5" i="43"/>
  <c r="H13" i="43"/>
  <c r="H21" i="43"/>
  <c r="H10" i="43"/>
  <c r="H18" i="43"/>
  <c r="H7" i="43"/>
  <c r="H15" i="43"/>
  <c r="H23" i="43"/>
  <c r="H28" i="42"/>
  <c r="J15" i="42"/>
  <c r="H17" i="42"/>
  <c r="J23" i="42"/>
  <c r="H25" i="42"/>
  <c r="J4" i="42"/>
  <c r="H6" i="42"/>
  <c r="J12" i="42"/>
  <c r="H14" i="42"/>
  <c r="J20" i="42"/>
  <c r="H22" i="42"/>
  <c r="H3" i="42"/>
  <c r="J9" i="42"/>
  <c r="H11" i="42"/>
  <c r="H19" i="42"/>
  <c r="H27" i="42"/>
  <c r="J7" i="42"/>
  <c r="H15" i="41"/>
  <c r="I29" i="41"/>
  <c r="H34" i="41"/>
  <c r="I37" i="41"/>
  <c r="H42" i="41"/>
  <c r="I45" i="41"/>
  <c r="J10" i="41"/>
  <c r="H12" i="41"/>
  <c r="J18" i="41"/>
  <c r="H20" i="41"/>
  <c r="H31" i="41"/>
  <c r="H39" i="41"/>
  <c r="H47" i="41"/>
  <c r="H17" i="41"/>
  <c r="J23" i="41"/>
  <c r="H28" i="41"/>
  <c r="H36" i="41"/>
  <c r="H44" i="41"/>
  <c r="H14" i="41"/>
  <c r="H22" i="41"/>
  <c r="H33" i="41"/>
  <c r="H41" i="41"/>
  <c r="H49" i="41"/>
  <c r="H4" i="41"/>
  <c r="J7" i="41"/>
  <c r="J9" i="41"/>
  <c r="H6" i="41"/>
  <c r="I36" i="34" l="1"/>
  <c r="G36" i="34"/>
  <c r="F36" i="34"/>
  <c r="J36" i="34" s="1"/>
  <c r="H35" i="34"/>
  <c r="G35" i="34"/>
  <c r="I35" i="34" s="1"/>
  <c r="F35" i="34"/>
  <c r="J35" i="34" s="1"/>
  <c r="H34" i="34"/>
  <c r="G34" i="34"/>
  <c r="I34" i="34" s="1"/>
  <c r="F34" i="34"/>
  <c r="J34" i="34" s="1"/>
  <c r="J33" i="34"/>
  <c r="I33" i="34"/>
  <c r="H33" i="34"/>
  <c r="G33" i="34"/>
  <c r="F33" i="34"/>
  <c r="G32" i="34"/>
  <c r="I32" i="34" s="1"/>
  <c r="F32" i="34"/>
  <c r="J32" i="34" s="1"/>
  <c r="J31" i="34"/>
  <c r="G31" i="34"/>
  <c r="I31" i="34" s="1"/>
  <c r="F31" i="34"/>
  <c r="H31" i="34" s="1"/>
  <c r="I30" i="34"/>
  <c r="H30" i="34"/>
  <c r="G30" i="34"/>
  <c r="F30" i="34"/>
  <c r="J30" i="34" s="1"/>
  <c r="I29" i="34"/>
  <c r="G29" i="34"/>
  <c r="F29" i="34"/>
  <c r="J29" i="34" s="1"/>
  <c r="I28" i="34"/>
  <c r="G28" i="34"/>
  <c r="F28" i="34"/>
  <c r="J28" i="34" s="1"/>
  <c r="H27" i="34"/>
  <c r="G27" i="34"/>
  <c r="I27" i="34" s="1"/>
  <c r="F27" i="34"/>
  <c r="J27" i="34" s="1"/>
  <c r="H26" i="34"/>
  <c r="G26" i="34"/>
  <c r="I26" i="34" s="1"/>
  <c r="F26" i="34"/>
  <c r="J26" i="34" s="1"/>
  <c r="J25" i="34"/>
  <c r="I25" i="34"/>
  <c r="H25" i="34"/>
  <c r="G25" i="34"/>
  <c r="F25" i="34"/>
  <c r="G24" i="34"/>
  <c r="I24" i="34" s="1"/>
  <c r="F24" i="34"/>
  <c r="J24" i="34" s="1"/>
  <c r="J23" i="34"/>
  <c r="G23" i="34"/>
  <c r="I23" i="34" s="1"/>
  <c r="F23" i="34"/>
  <c r="H23" i="34" s="1"/>
  <c r="I22" i="34"/>
  <c r="H22" i="34"/>
  <c r="G22" i="34"/>
  <c r="F22" i="34"/>
  <c r="J22" i="34" s="1"/>
  <c r="I21" i="34"/>
  <c r="G21" i="34"/>
  <c r="F21" i="34"/>
  <c r="J21" i="34" s="1"/>
  <c r="I20" i="34"/>
  <c r="G20" i="34"/>
  <c r="F20" i="34"/>
  <c r="J20" i="34" s="1"/>
  <c r="H19" i="34"/>
  <c r="G19" i="34"/>
  <c r="I19" i="34" s="1"/>
  <c r="F19" i="34"/>
  <c r="J19" i="34" s="1"/>
  <c r="H18" i="34"/>
  <c r="G18" i="34"/>
  <c r="I18" i="34" s="1"/>
  <c r="F18" i="34"/>
  <c r="J18" i="34" s="1"/>
  <c r="J17" i="34"/>
  <c r="I17" i="34"/>
  <c r="H17" i="34"/>
  <c r="G17" i="34"/>
  <c r="F17" i="34"/>
  <c r="G16" i="34"/>
  <c r="I16" i="34" s="1"/>
  <c r="F16" i="34"/>
  <c r="J16" i="34" s="1"/>
  <c r="J15" i="34"/>
  <c r="G15" i="34"/>
  <c r="I15" i="34" s="1"/>
  <c r="F15" i="34"/>
  <c r="H15" i="34" s="1"/>
  <c r="I14" i="34"/>
  <c r="H14" i="34"/>
  <c r="G14" i="34"/>
  <c r="F14" i="34"/>
  <c r="J14" i="34" s="1"/>
  <c r="I13" i="34"/>
  <c r="G13" i="34"/>
  <c r="F13" i="34"/>
  <c r="J13" i="34" s="1"/>
  <c r="I12" i="34"/>
  <c r="G12" i="34"/>
  <c r="F12" i="34"/>
  <c r="J12" i="34" s="1"/>
  <c r="H11" i="34"/>
  <c r="G11" i="34"/>
  <c r="I11" i="34" s="1"/>
  <c r="F11" i="34"/>
  <c r="J11" i="34" s="1"/>
  <c r="H10" i="34"/>
  <c r="G10" i="34"/>
  <c r="I10" i="34" s="1"/>
  <c r="F10" i="34"/>
  <c r="J10" i="34" s="1"/>
  <c r="J9" i="34"/>
  <c r="I9" i="34"/>
  <c r="H9" i="34"/>
  <c r="G9" i="34"/>
  <c r="F9" i="34"/>
  <c r="G8" i="34"/>
  <c r="I8" i="34" s="1"/>
  <c r="F8" i="34"/>
  <c r="J8" i="34" s="1"/>
  <c r="J7" i="34"/>
  <c r="G7" i="34"/>
  <c r="I7" i="34" s="1"/>
  <c r="F7" i="34"/>
  <c r="H7" i="34" s="1"/>
  <c r="I6" i="34"/>
  <c r="H6" i="34"/>
  <c r="G6" i="34"/>
  <c r="F6" i="34"/>
  <c r="J6" i="34" s="1"/>
  <c r="I5" i="34"/>
  <c r="G5" i="34"/>
  <c r="F5" i="34"/>
  <c r="J5" i="34" s="1"/>
  <c r="J4" i="34"/>
  <c r="I4" i="34"/>
  <c r="G4" i="34"/>
  <c r="F4" i="34"/>
  <c r="H4" i="34" s="1"/>
  <c r="H3" i="34"/>
  <c r="G3" i="34"/>
  <c r="I3" i="34" s="1"/>
  <c r="F3" i="34"/>
  <c r="J3" i="34" s="1"/>
  <c r="I28" i="33"/>
  <c r="G28" i="33"/>
  <c r="F28" i="33"/>
  <c r="J28" i="33" s="1"/>
  <c r="I27" i="33"/>
  <c r="H27" i="33"/>
  <c r="G27" i="33"/>
  <c r="F27" i="33"/>
  <c r="J27" i="33" s="1"/>
  <c r="G26" i="33"/>
  <c r="I26" i="33" s="1"/>
  <c r="F26" i="33"/>
  <c r="J26" i="33" s="1"/>
  <c r="J25" i="33"/>
  <c r="H25" i="33"/>
  <c r="G25" i="33"/>
  <c r="I25" i="33" s="1"/>
  <c r="F25" i="33"/>
  <c r="H24" i="33"/>
  <c r="G24" i="33"/>
  <c r="J24" i="33" s="1"/>
  <c r="F24" i="33"/>
  <c r="G23" i="33"/>
  <c r="I23" i="33" s="1"/>
  <c r="F23" i="33"/>
  <c r="J23" i="33" s="1"/>
  <c r="J22" i="33"/>
  <c r="I22" i="33"/>
  <c r="G22" i="33"/>
  <c r="F22" i="33"/>
  <c r="H22" i="33" s="1"/>
  <c r="G21" i="33"/>
  <c r="I21" i="33" s="1"/>
  <c r="F21" i="33"/>
  <c r="J21" i="33" s="1"/>
  <c r="I20" i="33"/>
  <c r="G20" i="33"/>
  <c r="F20" i="33"/>
  <c r="J20" i="33" s="1"/>
  <c r="I19" i="33"/>
  <c r="H19" i="33"/>
  <c r="G19" i="33"/>
  <c r="F19" i="33"/>
  <c r="J19" i="33" s="1"/>
  <c r="G18" i="33"/>
  <c r="I18" i="33" s="1"/>
  <c r="F18" i="33"/>
  <c r="J18" i="33" s="1"/>
  <c r="J17" i="33"/>
  <c r="H17" i="33"/>
  <c r="G17" i="33"/>
  <c r="I17" i="33" s="1"/>
  <c r="F17" i="33"/>
  <c r="H16" i="33"/>
  <c r="G16" i="33"/>
  <c r="J16" i="33" s="1"/>
  <c r="F16" i="33"/>
  <c r="G15" i="33"/>
  <c r="J15" i="33" s="1"/>
  <c r="F15" i="33"/>
  <c r="H15" i="33" s="1"/>
  <c r="J14" i="33"/>
  <c r="I14" i="33"/>
  <c r="G14" i="33"/>
  <c r="F14" i="33"/>
  <c r="H14" i="33" s="1"/>
  <c r="G13" i="33"/>
  <c r="I13" i="33" s="1"/>
  <c r="F13" i="33"/>
  <c r="J13" i="33" s="1"/>
  <c r="I12" i="33"/>
  <c r="G12" i="33"/>
  <c r="F12" i="33"/>
  <c r="J12" i="33" s="1"/>
  <c r="I11" i="33"/>
  <c r="H11" i="33"/>
  <c r="G11" i="33"/>
  <c r="F11" i="33"/>
  <c r="J11" i="33" s="1"/>
  <c r="G10" i="33"/>
  <c r="I10" i="33" s="1"/>
  <c r="F10" i="33"/>
  <c r="J10" i="33" s="1"/>
  <c r="J9" i="33"/>
  <c r="I9" i="33"/>
  <c r="H9" i="33"/>
  <c r="G9" i="33"/>
  <c r="F9" i="33"/>
  <c r="H8" i="33"/>
  <c r="G8" i="33"/>
  <c r="J8" i="33" s="1"/>
  <c r="F8" i="33"/>
  <c r="G7" i="33"/>
  <c r="J7" i="33" s="1"/>
  <c r="F7" i="33"/>
  <c r="H7" i="33" s="1"/>
  <c r="J6" i="33"/>
  <c r="I6" i="33"/>
  <c r="H6" i="33"/>
  <c r="G6" i="33"/>
  <c r="F6" i="33"/>
  <c r="G5" i="33"/>
  <c r="I5" i="33" s="1"/>
  <c r="F5" i="33"/>
  <c r="J5" i="33" s="1"/>
  <c r="I4" i="33"/>
  <c r="G4" i="33"/>
  <c r="F4" i="33"/>
  <c r="J4" i="33" s="1"/>
  <c r="I3" i="33"/>
  <c r="H3" i="33"/>
  <c r="G3" i="33"/>
  <c r="F3" i="33"/>
  <c r="J3" i="33" s="1"/>
  <c r="J8" i="32"/>
  <c r="H8" i="32"/>
  <c r="G8" i="32"/>
  <c r="I8" i="32" s="1"/>
  <c r="F8" i="32"/>
  <c r="J7" i="32"/>
  <c r="I7" i="32"/>
  <c r="H7" i="32"/>
  <c r="G7" i="32"/>
  <c r="F7" i="32"/>
  <c r="G6" i="32"/>
  <c r="I6" i="32" s="1"/>
  <c r="F6" i="32"/>
  <c r="J6" i="32" s="1"/>
  <c r="G5" i="32"/>
  <c r="I5" i="32" s="1"/>
  <c r="F5" i="32"/>
  <c r="H5" i="32" s="1"/>
  <c r="I4" i="32"/>
  <c r="H4" i="32"/>
  <c r="G4" i="32"/>
  <c r="F4" i="32"/>
  <c r="J4" i="32" s="1"/>
  <c r="I3" i="32"/>
  <c r="G3" i="32"/>
  <c r="F3" i="32"/>
  <c r="J3" i="32" s="1"/>
  <c r="G8" i="31"/>
  <c r="I8" i="31" s="1"/>
  <c r="F8" i="31"/>
  <c r="J8" i="31" s="1"/>
  <c r="J7" i="31"/>
  <c r="I7" i="31"/>
  <c r="H7" i="31"/>
  <c r="G7" i="31"/>
  <c r="F7" i="31"/>
  <c r="G6" i="31"/>
  <c r="I6" i="31" s="1"/>
  <c r="F6" i="31"/>
  <c r="J6" i="31" s="1"/>
  <c r="J5" i="31"/>
  <c r="I5" i="31"/>
  <c r="G5" i="31"/>
  <c r="F5" i="31"/>
  <c r="H5" i="31" s="1"/>
  <c r="H4" i="31"/>
  <c r="G4" i="31"/>
  <c r="I4" i="31" s="1"/>
  <c r="F4" i="31"/>
  <c r="J4" i="31" s="1"/>
  <c r="G3" i="31"/>
  <c r="I3" i="31" s="1"/>
  <c r="F3" i="31"/>
  <c r="J3" i="31" s="1"/>
  <c r="I41" i="30"/>
  <c r="H41" i="30"/>
  <c r="G41" i="30"/>
  <c r="F41" i="30"/>
  <c r="J41" i="30" s="1"/>
  <c r="I40" i="30"/>
  <c r="G40" i="30"/>
  <c r="F40" i="30"/>
  <c r="J40" i="30" s="1"/>
  <c r="G39" i="30"/>
  <c r="I39" i="30" s="1"/>
  <c r="F39" i="30"/>
  <c r="J39" i="30" s="1"/>
  <c r="H38" i="30"/>
  <c r="G38" i="30"/>
  <c r="I38" i="30" s="1"/>
  <c r="F38" i="30"/>
  <c r="J38" i="30" s="1"/>
  <c r="I37" i="30"/>
  <c r="H37" i="30"/>
  <c r="G37" i="30"/>
  <c r="F37" i="30"/>
  <c r="J37" i="30" s="1"/>
  <c r="J36" i="30"/>
  <c r="I36" i="30"/>
  <c r="G36" i="30"/>
  <c r="F36" i="30"/>
  <c r="H36" i="30" s="1"/>
  <c r="J35" i="30"/>
  <c r="G35" i="30"/>
  <c r="I35" i="30" s="1"/>
  <c r="F35" i="30"/>
  <c r="H35" i="30" s="1"/>
  <c r="H34" i="30"/>
  <c r="G34" i="30"/>
  <c r="I34" i="30" s="1"/>
  <c r="F34" i="30"/>
  <c r="J34" i="30" s="1"/>
  <c r="I33" i="30"/>
  <c r="H33" i="30"/>
  <c r="G33" i="30"/>
  <c r="F33" i="30"/>
  <c r="J33" i="30" s="1"/>
  <c r="I32" i="30"/>
  <c r="G32" i="30"/>
  <c r="F32" i="30"/>
  <c r="J32" i="30" s="1"/>
  <c r="G31" i="30"/>
  <c r="I31" i="30" s="1"/>
  <c r="F31" i="30"/>
  <c r="J31" i="30" s="1"/>
  <c r="H30" i="30"/>
  <c r="G30" i="30"/>
  <c r="I30" i="30" s="1"/>
  <c r="F30" i="30"/>
  <c r="I29" i="30"/>
  <c r="H29" i="30"/>
  <c r="G29" i="30"/>
  <c r="F29" i="30"/>
  <c r="J29" i="30" s="1"/>
  <c r="J28" i="30"/>
  <c r="I28" i="30"/>
  <c r="G28" i="30"/>
  <c r="F28" i="30"/>
  <c r="H28" i="30" s="1"/>
  <c r="J27" i="30"/>
  <c r="G27" i="30"/>
  <c r="I27" i="30" s="1"/>
  <c r="F27" i="30"/>
  <c r="H27" i="30" s="1"/>
  <c r="H26" i="30"/>
  <c r="G26" i="30"/>
  <c r="I26" i="30" s="1"/>
  <c r="F26" i="30"/>
  <c r="J26" i="30" s="1"/>
  <c r="I25" i="30"/>
  <c r="H25" i="30"/>
  <c r="G25" i="30"/>
  <c r="J25" i="30" s="1"/>
  <c r="F25" i="30"/>
  <c r="I24" i="30"/>
  <c r="G24" i="30"/>
  <c r="F24" i="30"/>
  <c r="J24" i="30" s="1"/>
  <c r="G23" i="30"/>
  <c r="I23" i="30" s="1"/>
  <c r="F23" i="30"/>
  <c r="J23" i="30" s="1"/>
  <c r="H22" i="30"/>
  <c r="G22" i="30"/>
  <c r="I22" i="30" s="1"/>
  <c r="F22" i="30"/>
  <c r="J22" i="30" s="1"/>
  <c r="I21" i="30"/>
  <c r="H21" i="30"/>
  <c r="G21" i="30"/>
  <c r="F21" i="30"/>
  <c r="J21" i="30" s="1"/>
  <c r="J20" i="30"/>
  <c r="I20" i="30"/>
  <c r="G20" i="30"/>
  <c r="F20" i="30"/>
  <c r="H20" i="30" s="1"/>
  <c r="J19" i="30"/>
  <c r="G19" i="30"/>
  <c r="I19" i="30" s="1"/>
  <c r="F19" i="30"/>
  <c r="H19" i="30" s="1"/>
  <c r="H18" i="30"/>
  <c r="G18" i="30"/>
  <c r="I18" i="30" s="1"/>
  <c r="F18" i="30"/>
  <c r="J18" i="30" s="1"/>
  <c r="I17" i="30"/>
  <c r="H17" i="30"/>
  <c r="G17" i="30"/>
  <c r="F17" i="30"/>
  <c r="J17" i="30" s="1"/>
  <c r="I16" i="30"/>
  <c r="G16" i="30"/>
  <c r="F16" i="30"/>
  <c r="J16" i="30" s="1"/>
  <c r="G15" i="30"/>
  <c r="I15" i="30" s="1"/>
  <c r="F15" i="30"/>
  <c r="J15" i="30" s="1"/>
  <c r="H14" i="30"/>
  <c r="G14" i="30"/>
  <c r="I14" i="30" s="1"/>
  <c r="F14" i="30"/>
  <c r="J14" i="30" s="1"/>
  <c r="I13" i="30"/>
  <c r="H13" i="30"/>
  <c r="G13" i="30"/>
  <c r="F13" i="30"/>
  <c r="J13" i="30" s="1"/>
  <c r="J12" i="30"/>
  <c r="I12" i="30"/>
  <c r="G12" i="30"/>
  <c r="F12" i="30"/>
  <c r="H12" i="30" s="1"/>
  <c r="J11" i="30"/>
  <c r="G11" i="30"/>
  <c r="I11" i="30" s="1"/>
  <c r="F11" i="30"/>
  <c r="H11" i="30" s="1"/>
  <c r="H10" i="30"/>
  <c r="G10" i="30"/>
  <c r="I10" i="30" s="1"/>
  <c r="F10" i="30"/>
  <c r="J10" i="30" s="1"/>
  <c r="I9" i="30"/>
  <c r="H9" i="30"/>
  <c r="G9" i="30"/>
  <c r="F9" i="30"/>
  <c r="J9" i="30" s="1"/>
  <c r="I8" i="30"/>
  <c r="G8" i="30"/>
  <c r="F8" i="30"/>
  <c r="J8" i="30" s="1"/>
  <c r="G7" i="30"/>
  <c r="I7" i="30" s="1"/>
  <c r="F7" i="30"/>
  <c r="J7" i="30" s="1"/>
  <c r="H6" i="30"/>
  <c r="G6" i="30"/>
  <c r="I6" i="30" s="1"/>
  <c r="F6" i="30"/>
  <c r="J6" i="30" s="1"/>
  <c r="I5" i="30"/>
  <c r="H5" i="30"/>
  <c r="G5" i="30"/>
  <c r="F5" i="30"/>
  <c r="J5" i="30" s="1"/>
  <c r="J4" i="30"/>
  <c r="I4" i="30"/>
  <c r="G4" i="30"/>
  <c r="F4" i="30"/>
  <c r="H4" i="30" s="1"/>
  <c r="J3" i="30"/>
  <c r="G3" i="30"/>
  <c r="I3" i="30" s="1"/>
  <c r="F3" i="30"/>
  <c r="H3" i="30" s="1"/>
  <c r="J38" i="29"/>
  <c r="I38" i="29"/>
  <c r="H38" i="29"/>
  <c r="G38" i="29"/>
  <c r="F38" i="29"/>
  <c r="I37" i="29"/>
  <c r="G37" i="29"/>
  <c r="F37" i="29"/>
  <c r="J37" i="29" s="1"/>
  <c r="J36" i="29"/>
  <c r="G36" i="29"/>
  <c r="I36" i="29" s="1"/>
  <c r="F36" i="29"/>
  <c r="H36" i="29" s="1"/>
  <c r="H35" i="29"/>
  <c r="G35" i="29"/>
  <c r="I35" i="29" s="1"/>
  <c r="F35" i="29"/>
  <c r="J35" i="29" s="1"/>
  <c r="I34" i="29"/>
  <c r="H34" i="29"/>
  <c r="G34" i="29"/>
  <c r="F34" i="29"/>
  <c r="J34" i="29" s="1"/>
  <c r="J33" i="29"/>
  <c r="I33" i="29"/>
  <c r="G33" i="29"/>
  <c r="F33" i="29"/>
  <c r="H33" i="29" s="1"/>
  <c r="G32" i="29"/>
  <c r="I32" i="29" s="1"/>
  <c r="F32" i="29"/>
  <c r="J32" i="29" s="1"/>
  <c r="H31" i="29"/>
  <c r="G31" i="29"/>
  <c r="I31" i="29" s="1"/>
  <c r="F31" i="29"/>
  <c r="J31" i="29" s="1"/>
  <c r="J30" i="29"/>
  <c r="I30" i="29"/>
  <c r="H30" i="29"/>
  <c r="G30" i="29"/>
  <c r="F30" i="29"/>
  <c r="I29" i="29"/>
  <c r="G29" i="29"/>
  <c r="F29" i="29"/>
  <c r="J29" i="29" s="1"/>
  <c r="J28" i="29"/>
  <c r="G28" i="29"/>
  <c r="I28" i="29" s="1"/>
  <c r="F28" i="29"/>
  <c r="H28" i="29" s="1"/>
  <c r="H27" i="29"/>
  <c r="G27" i="29"/>
  <c r="I27" i="29" s="1"/>
  <c r="F27" i="29"/>
  <c r="J27" i="29" s="1"/>
  <c r="I26" i="29"/>
  <c r="H26" i="29"/>
  <c r="G26" i="29"/>
  <c r="F26" i="29"/>
  <c r="J26" i="29" s="1"/>
  <c r="J25" i="29"/>
  <c r="I25" i="29"/>
  <c r="G25" i="29"/>
  <c r="F25" i="29"/>
  <c r="H25" i="29" s="1"/>
  <c r="G24" i="29"/>
  <c r="I24" i="29" s="1"/>
  <c r="F24" i="29"/>
  <c r="J24" i="29" s="1"/>
  <c r="H23" i="29"/>
  <c r="G23" i="29"/>
  <c r="I23" i="29" s="1"/>
  <c r="F23" i="29"/>
  <c r="J23" i="29" s="1"/>
  <c r="J22" i="29"/>
  <c r="I22" i="29"/>
  <c r="H22" i="29"/>
  <c r="G22" i="29"/>
  <c r="F22" i="29"/>
  <c r="I21" i="29"/>
  <c r="G21" i="29"/>
  <c r="F21" i="29"/>
  <c r="J21" i="29" s="1"/>
  <c r="J20" i="29"/>
  <c r="G20" i="29"/>
  <c r="I20" i="29" s="1"/>
  <c r="F20" i="29"/>
  <c r="H20" i="29" s="1"/>
  <c r="H19" i="29"/>
  <c r="G19" i="29"/>
  <c r="I19" i="29" s="1"/>
  <c r="F19" i="29"/>
  <c r="J19" i="29" s="1"/>
  <c r="I18" i="29"/>
  <c r="H18" i="29"/>
  <c r="G18" i="29"/>
  <c r="F18" i="29"/>
  <c r="J18" i="29" s="1"/>
  <c r="J17" i="29"/>
  <c r="I17" i="29"/>
  <c r="G17" i="29"/>
  <c r="F17" i="29"/>
  <c r="H17" i="29" s="1"/>
  <c r="G16" i="29"/>
  <c r="I16" i="29" s="1"/>
  <c r="F16" i="29"/>
  <c r="J16" i="29" s="1"/>
  <c r="H15" i="29"/>
  <c r="G15" i="29"/>
  <c r="I15" i="29" s="1"/>
  <c r="F15" i="29"/>
  <c r="J15" i="29" s="1"/>
  <c r="J14" i="29"/>
  <c r="I14" i="29"/>
  <c r="H14" i="29"/>
  <c r="G14" i="29"/>
  <c r="F14" i="29"/>
  <c r="I13" i="29"/>
  <c r="G13" i="29"/>
  <c r="F13" i="29"/>
  <c r="J13" i="29" s="1"/>
  <c r="J12" i="29"/>
  <c r="G12" i="29"/>
  <c r="I12" i="29" s="1"/>
  <c r="F12" i="29"/>
  <c r="H12" i="29" s="1"/>
  <c r="H11" i="29"/>
  <c r="G11" i="29"/>
  <c r="I11" i="29" s="1"/>
  <c r="F11" i="29"/>
  <c r="J11" i="29" s="1"/>
  <c r="I10" i="29"/>
  <c r="H10" i="29"/>
  <c r="G10" i="29"/>
  <c r="F10" i="29"/>
  <c r="J10" i="29" s="1"/>
  <c r="J9" i="29"/>
  <c r="I9" i="29"/>
  <c r="G9" i="29"/>
  <c r="F9" i="29"/>
  <c r="H9" i="29" s="1"/>
  <c r="G8" i="29"/>
  <c r="I8" i="29" s="1"/>
  <c r="F8" i="29"/>
  <c r="J8" i="29" s="1"/>
  <c r="H7" i="29"/>
  <c r="G7" i="29"/>
  <c r="I7" i="29" s="1"/>
  <c r="F7" i="29"/>
  <c r="J7" i="29" s="1"/>
  <c r="J6" i="29"/>
  <c r="I6" i="29"/>
  <c r="H6" i="29"/>
  <c r="G6" i="29"/>
  <c r="F6" i="29"/>
  <c r="I5" i="29"/>
  <c r="G5" i="29"/>
  <c r="F5" i="29"/>
  <c r="J5" i="29" s="1"/>
  <c r="J4" i="29"/>
  <c r="G4" i="29"/>
  <c r="I4" i="29" s="1"/>
  <c r="F4" i="29"/>
  <c r="H4" i="29" s="1"/>
  <c r="H3" i="29"/>
  <c r="G3" i="29"/>
  <c r="I3" i="29" s="1"/>
  <c r="F3" i="29"/>
  <c r="J3" i="29" s="1"/>
  <c r="H8" i="34" l="1"/>
  <c r="H16" i="34"/>
  <c r="H24" i="34"/>
  <c r="H32" i="34"/>
  <c r="H13" i="34"/>
  <c r="H21" i="34"/>
  <c r="H29" i="34"/>
  <c r="H5" i="34"/>
  <c r="H12" i="34"/>
  <c r="H20" i="34"/>
  <c r="H28" i="34"/>
  <c r="H36" i="34"/>
  <c r="H5" i="33"/>
  <c r="I8" i="33"/>
  <c r="H13" i="33"/>
  <c r="I16" i="33"/>
  <c r="H21" i="33"/>
  <c r="I24" i="33"/>
  <c r="H18" i="33"/>
  <c r="H23" i="33"/>
  <c r="H10" i="33"/>
  <c r="H26" i="33"/>
  <c r="H4" i="33"/>
  <c r="I7" i="33"/>
  <c r="H12" i="33"/>
  <c r="I15" i="33"/>
  <c r="H20" i="33"/>
  <c r="H28" i="33"/>
  <c r="J5" i="32"/>
  <c r="H6" i="32"/>
  <c r="H3" i="32"/>
  <c r="H6" i="31"/>
  <c r="H3" i="31"/>
  <c r="H8" i="31"/>
  <c r="H8" i="30"/>
  <c r="H16" i="30"/>
  <c r="H24" i="30"/>
  <c r="J30" i="30"/>
  <c r="H32" i="30"/>
  <c r="H40" i="30"/>
  <c r="H7" i="30"/>
  <c r="H15" i="30"/>
  <c r="H23" i="30"/>
  <c r="H31" i="30"/>
  <c r="H39" i="30"/>
  <c r="H8" i="29"/>
  <c r="H16" i="29"/>
  <c r="H24" i="29"/>
  <c r="H32" i="29"/>
  <c r="H5" i="29"/>
  <c r="H13" i="29"/>
  <c r="H21" i="29"/>
  <c r="H29" i="29"/>
  <c r="H37" i="29"/>
  <c r="I26" i="28" l="1"/>
  <c r="G26" i="28"/>
  <c r="F26" i="28"/>
  <c r="J26" i="28" s="1"/>
  <c r="I25" i="28"/>
  <c r="H25" i="28"/>
  <c r="G25" i="28"/>
  <c r="F25" i="28"/>
  <c r="J25" i="28" s="1"/>
  <c r="I24" i="28"/>
  <c r="G24" i="28"/>
  <c r="F24" i="28"/>
  <c r="J24" i="28" s="1"/>
  <c r="J23" i="28"/>
  <c r="I23" i="28"/>
  <c r="H23" i="28"/>
  <c r="G23" i="28"/>
  <c r="F23" i="28"/>
  <c r="H22" i="28"/>
  <c r="G22" i="28"/>
  <c r="J22" i="28" s="1"/>
  <c r="F22" i="28"/>
  <c r="H21" i="28"/>
  <c r="G21" i="28"/>
  <c r="J21" i="28" s="1"/>
  <c r="F21" i="28"/>
  <c r="J20" i="28"/>
  <c r="I20" i="28"/>
  <c r="H20" i="28"/>
  <c r="G20" i="28"/>
  <c r="F20" i="28"/>
  <c r="G19" i="28"/>
  <c r="I19" i="28" s="1"/>
  <c r="F19" i="28"/>
  <c r="J19" i="28" s="1"/>
  <c r="I18" i="28"/>
  <c r="G18" i="28"/>
  <c r="F18" i="28"/>
  <c r="J18" i="28" s="1"/>
  <c r="I17" i="28"/>
  <c r="H17" i="28"/>
  <c r="G17" i="28"/>
  <c r="F17" i="28"/>
  <c r="J17" i="28" s="1"/>
  <c r="I16" i="28"/>
  <c r="G16" i="28"/>
  <c r="F16" i="28"/>
  <c r="J16" i="28" s="1"/>
  <c r="J15" i="28"/>
  <c r="I15" i="28"/>
  <c r="H15" i="28"/>
  <c r="G15" i="28"/>
  <c r="F15" i="28"/>
  <c r="H14" i="28"/>
  <c r="G14" i="28"/>
  <c r="J14" i="28" s="1"/>
  <c r="F14" i="28"/>
  <c r="H13" i="28"/>
  <c r="G13" i="28"/>
  <c r="J13" i="28" s="1"/>
  <c r="F13" i="28"/>
  <c r="J12" i="28"/>
  <c r="I12" i="28"/>
  <c r="H12" i="28"/>
  <c r="G12" i="28"/>
  <c r="F12" i="28"/>
  <c r="G11" i="28"/>
  <c r="I11" i="28" s="1"/>
  <c r="F11" i="28"/>
  <c r="J11" i="28" s="1"/>
  <c r="I10" i="28"/>
  <c r="G10" i="28"/>
  <c r="F10" i="28"/>
  <c r="J10" i="28" s="1"/>
  <c r="I9" i="28"/>
  <c r="H9" i="28"/>
  <c r="G9" i="28"/>
  <c r="F9" i="28"/>
  <c r="J9" i="28" s="1"/>
  <c r="I8" i="28"/>
  <c r="G8" i="28"/>
  <c r="F8" i="28"/>
  <c r="J8" i="28" s="1"/>
  <c r="J7" i="28"/>
  <c r="I7" i="28"/>
  <c r="H7" i="28"/>
  <c r="G7" i="28"/>
  <c r="F7" i="28"/>
  <c r="H6" i="28"/>
  <c r="G6" i="28"/>
  <c r="J6" i="28" s="1"/>
  <c r="F6" i="28"/>
  <c r="H5" i="28"/>
  <c r="G5" i="28"/>
  <c r="J5" i="28" s="1"/>
  <c r="F5" i="28"/>
  <c r="J4" i="28"/>
  <c r="I4" i="28"/>
  <c r="H4" i="28"/>
  <c r="G4" i="28"/>
  <c r="F4" i="28"/>
  <c r="G3" i="28"/>
  <c r="I3" i="28" s="1"/>
  <c r="F3" i="28"/>
  <c r="J3" i="28" s="1"/>
  <c r="J22" i="27"/>
  <c r="I22" i="27"/>
  <c r="G22" i="27"/>
  <c r="F22" i="27"/>
  <c r="H22" i="27" s="1"/>
  <c r="G21" i="27"/>
  <c r="I21" i="27" s="1"/>
  <c r="F21" i="27"/>
  <c r="J21" i="27" s="1"/>
  <c r="G20" i="27"/>
  <c r="I20" i="27" s="1"/>
  <c r="F20" i="27"/>
  <c r="J20" i="27" s="1"/>
  <c r="I19" i="27"/>
  <c r="H19" i="27"/>
  <c r="G19" i="27"/>
  <c r="F19" i="27"/>
  <c r="J19" i="27" s="1"/>
  <c r="I18" i="27"/>
  <c r="G18" i="27"/>
  <c r="F18" i="27"/>
  <c r="H18" i="27" s="1"/>
  <c r="J17" i="27"/>
  <c r="G17" i="27"/>
  <c r="I17" i="27" s="1"/>
  <c r="F17" i="27"/>
  <c r="H17" i="27" s="1"/>
  <c r="H16" i="27"/>
  <c r="G16" i="27"/>
  <c r="J16" i="27" s="1"/>
  <c r="F16" i="27"/>
  <c r="H15" i="27"/>
  <c r="G15" i="27"/>
  <c r="I15" i="27" s="1"/>
  <c r="F15" i="27"/>
  <c r="J15" i="27" s="1"/>
  <c r="J14" i="27"/>
  <c r="I14" i="27"/>
  <c r="G14" i="27"/>
  <c r="F14" i="27"/>
  <c r="H14" i="27" s="1"/>
  <c r="G13" i="27"/>
  <c r="I13" i="27" s="1"/>
  <c r="F13" i="27"/>
  <c r="J13" i="27" s="1"/>
  <c r="G12" i="27"/>
  <c r="I12" i="27" s="1"/>
  <c r="F12" i="27"/>
  <c r="J12" i="27" s="1"/>
  <c r="I11" i="27"/>
  <c r="H11" i="27"/>
  <c r="G11" i="27"/>
  <c r="J11" i="27" s="1"/>
  <c r="F11" i="27"/>
  <c r="I10" i="27"/>
  <c r="G10" i="27"/>
  <c r="F10" i="27"/>
  <c r="H10" i="27" s="1"/>
  <c r="J9" i="27"/>
  <c r="G9" i="27"/>
  <c r="I9" i="27" s="1"/>
  <c r="F9" i="27"/>
  <c r="H9" i="27" s="1"/>
  <c r="H8" i="27"/>
  <c r="G8" i="27"/>
  <c r="J8" i="27" s="1"/>
  <c r="F8" i="27"/>
  <c r="H7" i="27"/>
  <c r="G7" i="27"/>
  <c r="I7" i="27" s="1"/>
  <c r="F7" i="27"/>
  <c r="J7" i="27" s="1"/>
  <c r="J6" i="27"/>
  <c r="I6" i="27"/>
  <c r="G6" i="27"/>
  <c r="F6" i="27"/>
  <c r="H6" i="27" s="1"/>
  <c r="G5" i="27"/>
  <c r="I5" i="27" s="1"/>
  <c r="F5" i="27"/>
  <c r="J5" i="27" s="1"/>
  <c r="G4" i="27"/>
  <c r="I4" i="27" s="1"/>
  <c r="F4" i="27"/>
  <c r="J4" i="27" s="1"/>
  <c r="I3" i="27"/>
  <c r="H3" i="27"/>
  <c r="G3" i="27"/>
  <c r="F3" i="27"/>
  <c r="J3" i="27" s="1"/>
  <c r="G8" i="26"/>
  <c r="I8" i="26" s="1"/>
  <c r="F8" i="26"/>
  <c r="J8" i="26" s="1"/>
  <c r="J7" i="26"/>
  <c r="I7" i="26"/>
  <c r="H7" i="26"/>
  <c r="G7" i="26"/>
  <c r="F7" i="26"/>
  <c r="G6" i="26"/>
  <c r="I6" i="26" s="1"/>
  <c r="F6" i="26"/>
  <c r="H6" i="26" s="1"/>
  <c r="J5" i="26"/>
  <c r="G5" i="26"/>
  <c r="I5" i="26" s="1"/>
  <c r="F5" i="26"/>
  <c r="H5" i="26" s="1"/>
  <c r="H4" i="26"/>
  <c r="G4" i="26"/>
  <c r="J4" i="26" s="1"/>
  <c r="F4" i="26"/>
  <c r="G3" i="26"/>
  <c r="I3" i="26" s="1"/>
  <c r="F3" i="26"/>
  <c r="J3" i="26" s="1"/>
  <c r="G8" i="25"/>
  <c r="I8" i="25" s="1"/>
  <c r="F8" i="25"/>
  <c r="J8" i="25" s="1"/>
  <c r="I7" i="25"/>
  <c r="H7" i="25"/>
  <c r="G7" i="25"/>
  <c r="J7" i="25" s="1"/>
  <c r="F7" i="25"/>
  <c r="G6" i="25"/>
  <c r="I6" i="25" s="1"/>
  <c r="F6" i="25"/>
  <c r="J6" i="25" s="1"/>
  <c r="J5" i="25"/>
  <c r="I5" i="25"/>
  <c r="G5" i="25"/>
  <c r="F5" i="25"/>
  <c r="H5" i="25" s="1"/>
  <c r="H4" i="25"/>
  <c r="G4" i="25"/>
  <c r="I4" i="25" s="1"/>
  <c r="F4" i="25"/>
  <c r="J4" i="25" s="1"/>
  <c r="G3" i="25"/>
  <c r="I3" i="25" s="1"/>
  <c r="F3" i="25"/>
  <c r="J3" i="25" s="1"/>
  <c r="G26" i="24"/>
  <c r="I26" i="24" s="1"/>
  <c r="F26" i="24"/>
  <c r="J26" i="24" s="1"/>
  <c r="J25" i="24"/>
  <c r="I25" i="24"/>
  <c r="H25" i="24"/>
  <c r="G25" i="24"/>
  <c r="F25" i="24"/>
  <c r="G24" i="24"/>
  <c r="I24" i="24" s="1"/>
  <c r="F24" i="24"/>
  <c r="J24" i="24" s="1"/>
  <c r="J23" i="24"/>
  <c r="G23" i="24"/>
  <c r="I23" i="24" s="1"/>
  <c r="F23" i="24"/>
  <c r="H23" i="24" s="1"/>
  <c r="H22" i="24"/>
  <c r="G22" i="24"/>
  <c r="J22" i="24" s="1"/>
  <c r="F22" i="24"/>
  <c r="G21" i="24"/>
  <c r="I21" i="24" s="1"/>
  <c r="F21" i="24"/>
  <c r="J21" i="24" s="1"/>
  <c r="J20" i="24"/>
  <c r="I20" i="24"/>
  <c r="G20" i="24"/>
  <c r="F20" i="24"/>
  <c r="H20" i="24" s="1"/>
  <c r="G19" i="24"/>
  <c r="I19" i="24" s="1"/>
  <c r="F19" i="24"/>
  <c r="J19" i="24" s="1"/>
  <c r="G18" i="24"/>
  <c r="I18" i="24" s="1"/>
  <c r="F18" i="24"/>
  <c r="J18" i="24" s="1"/>
  <c r="J17" i="24"/>
  <c r="I17" i="24"/>
  <c r="H17" i="24"/>
  <c r="G17" i="24"/>
  <c r="F17" i="24"/>
  <c r="G16" i="24"/>
  <c r="I16" i="24" s="1"/>
  <c r="F16" i="24"/>
  <c r="J16" i="24" s="1"/>
  <c r="J15" i="24"/>
  <c r="G15" i="24"/>
  <c r="I15" i="24" s="1"/>
  <c r="F15" i="24"/>
  <c r="H15" i="24" s="1"/>
  <c r="H14" i="24"/>
  <c r="G14" i="24"/>
  <c r="J14" i="24" s="1"/>
  <c r="F14" i="24"/>
  <c r="G13" i="24"/>
  <c r="I13" i="24" s="1"/>
  <c r="F13" i="24"/>
  <c r="J13" i="24" s="1"/>
  <c r="J12" i="24"/>
  <c r="I12" i="24"/>
  <c r="G12" i="24"/>
  <c r="F12" i="24"/>
  <c r="H12" i="24" s="1"/>
  <c r="G11" i="24"/>
  <c r="I11" i="24" s="1"/>
  <c r="F11" i="24"/>
  <c r="J11" i="24" s="1"/>
  <c r="G10" i="24"/>
  <c r="I10" i="24" s="1"/>
  <c r="F10" i="24"/>
  <c r="J10" i="24" s="1"/>
  <c r="J9" i="24"/>
  <c r="I9" i="24"/>
  <c r="H9" i="24"/>
  <c r="G9" i="24"/>
  <c r="F9" i="24"/>
  <c r="G8" i="24"/>
  <c r="I8" i="24" s="1"/>
  <c r="F8" i="24"/>
  <c r="J8" i="24" s="1"/>
  <c r="J7" i="24"/>
  <c r="G7" i="24"/>
  <c r="I7" i="24" s="1"/>
  <c r="F7" i="24"/>
  <c r="H7" i="24" s="1"/>
  <c r="H6" i="24"/>
  <c r="G6" i="24"/>
  <c r="J6" i="24" s="1"/>
  <c r="F6" i="24"/>
  <c r="G5" i="24"/>
  <c r="I5" i="24" s="1"/>
  <c r="F5" i="24"/>
  <c r="J5" i="24" s="1"/>
  <c r="J4" i="24"/>
  <c r="I4" i="24"/>
  <c r="G4" i="24"/>
  <c r="F4" i="24"/>
  <c r="H4" i="24" s="1"/>
  <c r="G3" i="24"/>
  <c r="I3" i="24" s="1"/>
  <c r="F3" i="24"/>
  <c r="J3" i="24" s="1"/>
  <c r="G33" i="23"/>
  <c r="I33" i="23" s="1"/>
  <c r="F33" i="23"/>
  <c r="J33" i="23" s="1"/>
  <c r="J32" i="23"/>
  <c r="I32" i="23"/>
  <c r="H32" i="23"/>
  <c r="G32" i="23"/>
  <c r="F32" i="23"/>
  <c r="G31" i="23"/>
  <c r="I31" i="23" s="1"/>
  <c r="F31" i="23"/>
  <c r="J31" i="23" s="1"/>
  <c r="J30" i="23"/>
  <c r="I30" i="23"/>
  <c r="G30" i="23"/>
  <c r="F30" i="23"/>
  <c r="H30" i="23" s="1"/>
  <c r="H29" i="23"/>
  <c r="G29" i="23"/>
  <c r="I29" i="23" s="1"/>
  <c r="F29" i="23"/>
  <c r="J29" i="23" s="1"/>
  <c r="G28" i="23"/>
  <c r="I28" i="23" s="1"/>
  <c r="F28" i="23"/>
  <c r="J28" i="23" s="1"/>
  <c r="J27" i="23"/>
  <c r="I27" i="23"/>
  <c r="H27" i="23"/>
  <c r="G27" i="23"/>
  <c r="F27" i="23"/>
  <c r="G26" i="23"/>
  <c r="I26" i="23" s="1"/>
  <c r="F26" i="23"/>
  <c r="J26" i="23" s="1"/>
  <c r="J25" i="23"/>
  <c r="G25" i="23"/>
  <c r="I25" i="23" s="1"/>
  <c r="F25" i="23"/>
  <c r="H25" i="23" s="1"/>
  <c r="J24" i="23"/>
  <c r="I24" i="23"/>
  <c r="H24" i="23"/>
  <c r="G24" i="23"/>
  <c r="F24" i="23"/>
  <c r="G23" i="23"/>
  <c r="I23" i="23" s="1"/>
  <c r="F23" i="23"/>
  <c r="J23" i="23" s="1"/>
  <c r="J22" i="23"/>
  <c r="I22" i="23"/>
  <c r="G22" i="23"/>
  <c r="F22" i="23"/>
  <c r="H22" i="23" s="1"/>
  <c r="H21" i="23"/>
  <c r="G21" i="23"/>
  <c r="I21" i="23" s="1"/>
  <c r="F21" i="23"/>
  <c r="J21" i="23" s="1"/>
  <c r="G20" i="23"/>
  <c r="I20" i="23" s="1"/>
  <c r="F20" i="23"/>
  <c r="J20" i="23" s="1"/>
  <c r="J19" i="23"/>
  <c r="I19" i="23"/>
  <c r="H19" i="23"/>
  <c r="G19" i="23"/>
  <c r="F19" i="23"/>
  <c r="G18" i="23"/>
  <c r="I18" i="23" s="1"/>
  <c r="F18" i="23"/>
  <c r="J18" i="23" s="1"/>
  <c r="J17" i="23"/>
  <c r="G17" i="23"/>
  <c r="I17" i="23" s="1"/>
  <c r="F17" i="23"/>
  <c r="H17" i="23" s="1"/>
  <c r="J16" i="23"/>
  <c r="I16" i="23"/>
  <c r="H16" i="23"/>
  <c r="G16" i="23"/>
  <c r="F16" i="23"/>
  <c r="G15" i="23"/>
  <c r="I15" i="23" s="1"/>
  <c r="F15" i="23"/>
  <c r="J15" i="23" s="1"/>
  <c r="J14" i="23"/>
  <c r="I14" i="23"/>
  <c r="G14" i="23"/>
  <c r="F14" i="23"/>
  <c r="H14" i="23" s="1"/>
  <c r="H13" i="23"/>
  <c r="G13" i="23"/>
  <c r="I13" i="23" s="1"/>
  <c r="F13" i="23"/>
  <c r="J13" i="23" s="1"/>
  <c r="G12" i="23"/>
  <c r="I12" i="23" s="1"/>
  <c r="F12" i="23"/>
  <c r="J12" i="23" s="1"/>
  <c r="J11" i="23"/>
  <c r="I11" i="23"/>
  <c r="H11" i="23"/>
  <c r="G11" i="23"/>
  <c r="F11" i="23"/>
  <c r="G10" i="23"/>
  <c r="I10" i="23" s="1"/>
  <c r="F10" i="23"/>
  <c r="J10" i="23" s="1"/>
  <c r="J9" i="23"/>
  <c r="G9" i="23"/>
  <c r="I9" i="23" s="1"/>
  <c r="F9" i="23"/>
  <c r="H9" i="23" s="1"/>
  <c r="J8" i="23"/>
  <c r="I8" i="23"/>
  <c r="H8" i="23"/>
  <c r="G8" i="23"/>
  <c r="F8" i="23"/>
  <c r="G7" i="23"/>
  <c r="I7" i="23" s="1"/>
  <c r="F7" i="23"/>
  <c r="J7" i="23" s="1"/>
  <c r="J6" i="23"/>
  <c r="I6" i="23"/>
  <c r="G6" i="23"/>
  <c r="F6" i="23"/>
  <c r="H6" i="23" s="1"/>
  <c r="H5" i="23"/>
  <c r="G5" i="23"/>
  <c r="I5" i="23" s="1"/>
  <c r="F5" i="23"/>
  <c r="J5" i="23" s="1"/>
  <c r="G4" i="23"/>
  <c r="I4" i="23" s="1"/>
  <c r="F4" i="23"/>
  <c r="J4" i="23" s="1"/>
  <c r="J3" i="23"/>
  <c r="I3" i="23"/>
  <c r="H3" i="23"/>
  <c r="G3" i="23"/>
  <c r="F3" i="23"/>
  <c r="J141" i="22"/>
  <c r="I141" i="22"/>
  <c r="H141" i="22"/>
  <c r="G141" i="22"/>
  <c r="F141" i="22"/>
  <c r="I140" i="22"/>
  <c r="G140" i="22"/>
  <c r="F140" i="22"/>
  <c r="J140" i="22" s="1"/>
  <c r="G139" i="22"/>
  <c r="I139" i="22" s="1"/>
  <c r="F139" i="22"/>
  <c r="J139" i="22" s="1"/>
  <c r="H138" i="22"/>
  <c r="G138" i="22"/>
  <c r="I138" i="22" s="1"/>
  <c r="F138" i="22"/>
  <c r="J138" i="22" s="1"/>
  <c r="I137" i="22"/>
  <c r="H137" i="22"/>
  <c r="G137" i="22"/>
  <c r="F137" i="22"/>
  <c r="J137" i="22" s="1"/>
  <c r="J136" i="22"/>
  <c r="I136" i="22"/>
  <c r="G136" i="22"/>
  <c r="F136" i="22"/>
  <c r="H136" i="22" s="1"/>
  <c r="J135" i="22"/>
  <c r="G135" i="22"/>
  <c r="I135" i="22" s="1"/>
  <c r="F135" i="22"/>
  <c r="H135" i="22" s="1"/>
  <c r="H134" i="22"/>
  <c r="G134" i="22"/>
  <c r="I134" i="22" s="1"/>
  <c r="F134" i="22"/>
  <c r="J134" i="22" s="1"/>
  <c r="J133" i="22"/>
  <c r="I133" i="22"/>
  <c r="H133" i="22"/>
  <c r="G133" i="22"/>
  <c r="F133" i="22"/>
  <c r="I132" i="22"/>
  <c r="G132" i="22"/>
  <c r="F132" i="22"/>
  <c r="J132" i="22" s="1"/>
  <c r="G131" i="22"/>
  <c r="I131" i="22" s="1"/>
  <c r="F131" i="22"/>
  <c r="J131" i="22" s="1"/>
  <c r="H130" i="22"/>
  <c r="G130" i="22"/>
  <c r="I130" i="22" s="1"/>
  <c r="F130" i="22"/>
  <c r="I129" i="22"/>
  <c r="H129" i="22"/>
  <c r="G129" i="22"/>
  <c r="F129" i="22"/>
  <c r="J129" i="22" s="1"/>
  <c r="J128" i="22"/>
  <c r="I128" i="22"/>
  <c r="G128" i="22"/>
  <c r="F128" i="22"/>
  <c r="H128" i="22" s="1"/>
  <c r="J127" i="22"/>
  <c r="G127" i="22"/>
  <c r="I127" i="22" s="1"/>
  <c r="F127" i="22"/>
  <c r="H127" i="22" s="1"/>
  <c r="H126" i="22"/>
  <c r="G126" i="22"/>
  <c r="I126" i="22" s="1"/>
  <c r="F126" i="22"/>
  <c r="J126" i="22" s="1"/>
  <c r="J125" i="22"/>
  <c r="I125" i="22"/>
  <c r="H125" i="22"/>
  <c r="G125" i="22"/>
  <c r="F125" i="22"/>
  <c r="I124" i="22"/>
  <c r="G124" i="22"/>
  <c r="F124" i="22"/>
  <c r="J124" i="22" s="1"/>
  <c r="G123" i="22"/>
  <c r="I123" i="22" s="1"/>
  <c r="F123" i="22"/>
  <c r="J123" i="22" s="1"/>
  <c r="H122" i="22"/>
  <c r="G122" i="22"/>
  <c r="I122" i="22" s="1"/>
  <c r="F122" i="22"/>
  <c r="J122" i="22" s="1"/>
  <c r="I121" i="22"/>
  <c r="H121" i="22"/>
  <c r="G121" i="22"/>
  <c r="F121" i="22"/>
  <c r="J121" i="22" s="1"/>
  <c r="J120" i="22"/>
  <c r="I120" i="22"/>
  <c r="G120" i="22"/>
  <c r="F120" i="22"/>
  <c r="H120" i="22" s="1"/>
  <c r="J119" i="22"/>
  <c r="G119" i="22"/>
  <c r="I119" i="22" s="1"/>
  <c r="F119" i="22"/>
  <c r="H119" i="22" s="1"/>
  <c r="H118" i="22"/>
  <c r="G118" i="22"/>
  <c r="I118" i="22" s="1"/>
  <c r="F118" i="22"/>
  <c r="J118" i="22" s="1"/>
  <c r="J117" i="22"/>
  <c r="I117" i="22"/>
  <c r="H117" i="22"/>
  <c r="G117" i="22"/>
  <c r="F117" i="22"/>
  <c r="I116" i="22"/>
  <c r="G116" i="22"/>
  <c r="F116" i="22"/>
  <c r="J116" i="22" s="1"/>
  <c r="G115" i="22"/>
  <c r="I115" i="22" s="1"/>
  <c r="F115" i="22"/>
  <c r="J115" i="22" s="1"/>
  <c r="H114" i="22"/>
  <c r="G114" i="22"/>
  <c r="I114" i="22" s="1"/>
  <c r="F114" i="22"/>
  <c r="J114" i="22" s="1"/>
  <c r="I113" i="22"/>
  <c r="H113" i="22"/>
  <c r="G113" i="22"/>
  <c r="F113" i="22"/>
  <c r="J113" i="22" s="1"/>
  <c r="J112" i="22"/>
  <c r="I112" i="22"/>
  <c r="G112" i="22"/>
  <c r="F112" i="22"/>
  <c r="H112" i="22" s="1"/>
  <c r="J111" i="22"/>
  <c r="G111" i="22"/>
  <c r="I111" i="22" s="1"/>
  <c r="F111" i="22"/>
  <c r="H111" i="22" s="1"/>
  <c r="H110" i="22"/>
  <c r="G110" i="22"/>
  <c r="I110" i="22" s="1"/>
  <c r="F110" i="22"/>
  <c r="J110" i="22" s="1"/>
  <c r="J106" i="22"/>
  <c r="I106" i="22"/>
  <c r="H106" i="22"/>
  <c r="G106" i="22"/>
  <c r="F106" i="22"/>
  <c r="I105" i="22"/>
  <c r="G105" i="22"/>
  <c r="F105" i="22"/>
  <c r="J105" i="22" s="1"/>
  <c r="G104" i="22"/>
  <c r="I104" i="22" s="1"/>
  <c r="F104" i="22"/>
  <c r="J104" i="22" s="1"/>
  <c r="H103" i="22"/>
  <c r="G103" i="22"/>
  <c r="I103" i="22" s="1"/>
  <c r="F103" i="22"/>
  <c r="J103" i="22" s="1"/>
  <c r="I102" i="22"/>
  <c r="H102" i="22"/>
  <c r="G102" i="22"/>
  <c r="F102" i="22"/>
  <c r="J102" i="22" s="1"/>
  <c r="J101" i="22"/>
  <c r="I101" i="22"/>
  <c r="G101" i="22"/>
  <c r="F101" i="22"/>
  <c r="H101" i="22" s="1"/>
  <c r="J100" i="22"/>
  <c r="G100" i="22"/>
  <c r="I100" i="22" s="1"/>
  <c r="F100" i="22"/>
  <c r="H100" i="22" s="1"/>
  <c r="H99" i="22"/>
  <c r="G99" i="22"/>
  <c r="I99" i="22" s="1"/>
  <c r="F99" i="22"/>
  <c r="J99" i="22" s="1"/>
  <c r="J98" i="22"/>
  <c r="I98" i="22"/>
  <c r="H98" i="22"/>
  <c r="G98" i="22"/>
  <c r="F98" i="22"/>
  <c r="I97" i="22"/>
  <c r="G97" i="22"/>
  <c r="F97" i="22"/>
  <c r="J97" i="22" s="1"/>
  <c r="G96" i="22"/>
  <c r="I96" i="22" s="1"/>
  <c r="F96" i="22"/>
  <c r="J96" i="22" s="1"/>
  <c r="H95" i="22"/>
  <c r="G95" i="22"/>
  <c r="I95" i="22" s="1"/>
  <c r="F95" i="22"/>
  <c r="J95" i="22" s="1"/>
  <c r="I94" i="22"/>
  <c r="H94" i="22"/>
  <c r="G94" i="22"/>
  <c r="F94" i="22"/>
  <c r="J94" i="22" s="1"/>
  <c r="J93" i="22"/>
  <c r="I93" i="22"/>
  <c r="G93" i="22"/>
  <c r="F93" i="22"/>
  <c r="H93" i="22" s="1"/>
  <c r="J92" i="22"/>
  <c r="G92" i="22"/>
  <c r="I92" i="22" s="1"/>
  <c r="F92" i="22"/>
  <c r="H92" i="22" s="1"/>
  <c r="H91" i="22"/>
  <c r="G91" i="22"/>
  <c r="I91" i="22" s="1"/>
  <c r="F91" i="22"/>
  <c r="J91" i="22" s="1"/>
  <c r="J90" i="22"/>
  <c r="I90" i="22"/>
  <c r="H90" i="22"/>
  <c r="G90" i="22"/>
  <c r="F90" i="22"/>
  <c r="I89" i="22"/>
  <c r="G89" i="22"/>
  <c r="F89" i="22"/>
  <c r="J89" i="22" s="1"/>
  <c r="G88" i="22"/>
  <c r="I88" i="22" s="1"/>
  <c r="F88" i="22"/>
  <c r="J88" i="22" s="1"/>
  <c r="H87" i="22"/>
  <c r="G87" i="22"/>
  <c r="I87" i="22" s="1"/>
  <c r="F87" i="22"/>
  <c r="J87" i="22" s="1"/>
  <c r="I86" i="22"/>
  <c r="H86" i="22"/>
  <c r="G86" i="22"/>
  <c r="F86" i="22"/>
  <c r="J86" i="22" s="1"/>
  <c r="I85" i="22"/>
  <c r="G85" i="22"/>
  <c r="F85" i="22"/>
  <c r="J85" i="22" s="1"/>
  <c r="J84" i="22"/>
  <c r="G84" i="22"/>
  <c r="I84" i="22" s="1"/>
  <c r="F84" i="22"/>
  <c r="H84" i="22" s="1"/>
  <c r="H83" i="22"/>
  <c r="G83" i="22"/>
  <c r="I83" i="22" s="1"/>
  <c r="F83" i="22"/>
  <c r="J83" i="22" s="1"/>
  <c r="J82" i="22"/>
  <c r="I82" i="22"/>
  <c r="H82" i="22"/>
  <c r="G82" i="22"/>
  <c r="F82" i="22"/>
  <c r="I81" i="22"/>
  <c r="G81" i="22"/>
  <c r="F81" i="22"/>
  <c r="J81" i="22" s="1"/>
  <c r="G80" i="22"/>
  <c r="I80" i="22" s="1"/>
  <c r="F80" i="22"/>
  <c r="J80" i="22" s="1"/>
  <c r="H79" i="22"/>
  <c r="G79" i="22"/>
  <c r="I79" i="22" s="1"/>
  <c r="F79" i="22"/>
  <c r="J79" i="22" s="1"/>
  <c r="I78" i="22"/>
  <c r="H78" i="22"/>
  <c r="G78" i="22"/>
  <c r="F78" i="22"/>
  <c r="J78" i="22" s="1"/>
  <c r="J77" i="22"/>
  <c r="I77" i="22"/>
  <c r="G77" i="22"/>
  <c r="F77" i="22"/>
  <c r="H77" i="22" s="1"/>
  <c r="J76" i="22"/>
  <c r="G76" i="22"/>
  <c r="I76" i="22" s="1"/>
  <c r="F76" i="22"/>
  <c r="H76" i="22" s="1"/>
  <c r="H75" i="22"/>
  <c r="G75" i="22"/>
  <c r="I75" i="22" s="1"/>
  <c r="F75" i="22"/>
  <c r="J75" i="22" s="1"/>
  <c r="J74" i="22"/>
  <c r="I74" i="22"/>
  <c r="H74" i="22"/>
  <c r="G74" i="22"/>
  <c r="F74" i="22"/>
  <c r="I70" i="22"/>
  <c r="G70" i="22"/>
  <c r="F70" i="22"/>
  <c r="J70" i="22" s="1"/>
  <c r="G69" i="22"/>
  <c r="I69" i="22" s="1"/>
  <c r="F69" i="22"/>
  <c r="J69" i="22" s="1"/>
  <c r="H68" i="22"/>
  <c r="G68" i="22"/>
  <c r="I68" i="22" s="1"/>
  <c r="F68" i="22"/>
  <c r="J68" i="22" s="1"/>
  <c r="I67" i="22"/>
  <c r="H67" i="22"/>
  <c r="G67" i="22"/>
  <c r="F67" i="22"/>
  <c r="J67" i="22" s="1"/>
  <c r="J66" i="22"/>
  <c r="I66" i="22"/>
  <c r="G66" i="22"/>
  <c r="F66" i="22"/>
  <c r="H66" i="22" s="1"/>
  <c r="J65" i="22"/>
  <c r="G65" i="22"/>
  <c r="I65" i="22" s="1"/>
  <c r="F65" i="22"/>
  <c r="H65" i="22" s="1"/>
  <c r="H64" i="22"/>
  <c r="G64" i="22"/>
  <c r="I64" i="22" s="1"/>
  <c r="F64" i="22"/>
  <c r="J64" i="22" s="1"/>
  <c r="J63" i="22"/>
  <c r="I63" i="22"/>
  <c r="H63" i="22"/>
  <c r="G63" i="22"/>
  <c r="F63" i="22"/>
  <c r="I62" i="22"/>
  <c r="G62" i="22"/>
  <c r="F62" i="22"/>
  <c r="J62" i="22" s="1"/>
  <c r="G61" i="22"/>
  <c r="I61" i="22" s="1"/>
  <c r="F61" i="22"/>
  <c r="J61" i="22" s="1"/>
  <c r="H60" i="22"/>
  <c r="G60" i="22"/>
  <c r="I60" i="22" s="1"/>
  <c r="F60" i="22"/>
  <c r="J60" i="22" s="1"/>
  <c r="I59" i="22"/>
  <c r="H59" i="22"/>
  <c r="G59" i="22"/>
  <c r="F59" i="22"/>
  <c r="J59" i="22" s="1"/>
  <c r="J58" i="22"/>
  <c r="I58" i="22"/>
  <c r="G58" i="22"/>
  <c r="F58" i="22"/>
  <c r="H58" i="22" s="1"/>
  <c r="J57" i="22"/>
  <c r="G57" i="22"/>
  <c r="I57" i="22" s="1"/>
  <c r="F57" i="22"/>
  <c r="H57" i="22" s="1"/>
  <c r="H56" i="22"/>
  <c r="G56" i="22"/>
  <c r="I56" i="22" s="1"/>
  <c r="F56" i="22"/>
  <c r="J56" i="22" s="1"/>
  <c r="J55" i="22"/>
  <c r="I55" i="22"/>
  <c r="H55" i="22"/>
  <c r="G55" i="22"/>
  <c r="F55" i="22"/>
  <c r="I54" i="22"/>
  <c r="G54" i="22"/>
  <c r="F54" i="22"/>
  <c r="J54" i="22" s="1"/>
  <c r="G53" i="22"/>
  <c r="I53" i="22" s="1"/>
  <c r="F53" i="22"/>
  <c r="J53" i="22" s="1"/>
  <c r="H52" i="22"/>
  <c r="G52" i="22"/>
  <c r="I52" i="22" s="1"/>
  <c r="F52" i="22"/>
  <c r="J52" i="22" s="1"/>
  <c r="I51" i="22"/>
  <c r="H51" i="22"/>
  <c r="G51" i="22"/>
  <c r="F51" i="22"/>
  <c r="J51" i="22" s="1"/>
  <c r="J50" i="22"/>
  <c r="I50" i="22"/>
  <c r="G50" i="22"/>
  <c r="F50" i="22"/>
  <c r="H50" i="22" s="1"/>
  <c r="J49" i="22"/>
  <c r="G49" i="22"/>
  <c r="I49" i="22" s="1"/>
  <c r="F49" i="22"/>
  <c r="H49" i="22" s="1"/>
  <c r="H48" i="22"/>
  <c r="G48" i="22"/>
  <c r="I48" i="22" s="1"/>
  <c r="F48" i="22"/>
  <c r="J48" i="22" s="1"/>
  <c r="J47" i="22"/>
  <c r="I47" i="22"/>
  <c r="H47" i="22"/>
  <c r="G47" i="22"/>
  <c r="F47" i="22"/>
  <c r="I46" i="22"/>
  <c r="G46" i="22"/>
  <c r="F46" i="22"/>
  <c r="J46" i="22" s="1"/>
  <c r="G45" i="22"/>
  <c r="I45" i="22" s="1"/>
  <c r="F45" i="22"/>
  <c r="J45" i="22" s="1"/>
  <c r="H44" i="22"/>
  <c r="G44" i="22"/>
  <c r="I44" i="22" s="1"/>
  <c r="F44" i="22"/>
  <c r="J44" i="22" s="1"/>
  <c r="I43" i="22"/>
  <c r="H43" i="22"/>
  <c r="G43" i="22"/>
  <c r="F43" i="22"/>
  <c r="J43" i="22" s="1"/>
  <c r="J42" i="22"/>
  <c r="I42" i="22"/>
  <c r="G42" i="22"/>
  <c r="F42" i="22"/>
  <c r="H42" i="22" s="1"/>
  <c r="J41" i="22"/>
  <c r="G41" i="22"/>
  <c r="I41" i="22" s="1"/>
  <c r="F41" i="22"/>
  <c r="H41" i="22" s="1"/>
  <c r="H40" i="22"/>
  <c r="G40" i="22"/>
  <c r="I40" i="22" s="1"/>
  <c r="F40" i="22"/>
  <c r="J40" i="22" s="1"/>
  <c r="J36" i="22"/>
  <c r="I36" i="22"/>
  <c r="H36" i="22"/>
  <c r="G36" i="22"/>
  <c r="F36" i="22"/>
  <c r="I35" i="22"/>
  <c r="G35" i="22"/>
  <c r="F35" i="22"/>
  <c r="J35" i="22" s="1"/>
  <c r="G34" i="22"/>
  <c r="I34" i="22" s="1"/>
  <c r="F34" i="22"/>
  <c r="J34" i="22" s="1"/>
  <c r="H33" i="22"/>
  <c r="G33" i="22"/>
  <c r="I33" i="22" s="1"/>
  <c r="F33" i="22"/>
  <c r="J33" i="22" s="1"/>
  <c r="I32" i="22"/>
  <c r="H32" i="22"/>
  <c r="G32" i="22"/>
  <c r="F32" i="22"/>
  <c r="J32" i="22" s="1"/>
  <c r="J31" i="22"/>
  <c r="I31" i="22"/>
  <c r="G31" i="22"/>
  <c r="F31" i="22"/>
  <c r="H31" i="22" s="1"/>
  <c r="J30" i="22"/>
  <c r="G30" i="22"/>
  <c r="I30" i="22" s="1"/>
  <c r="F30" i="22"/>
  <c r="H30" i="22" s="1"/>
  <c r="H29" i="22"/>
  <c r="G29" i="22"/>
  <c r="I29" i="22" s="1"/>
  <c r="F29" i="22"/>
  <c r="J29" i="22" s="1"/>
  <c r="J28" i="22"/>
  <c r="I28" i="22"/>
  <c r="H28" i="22"/>
  <c r="G28" i="22"/>
  <c r="F28" i="22"/>
  <c r="I27" i="22"/>
  <c r="G27" i="22"/>
  <c r="F27" i="22"/>
  <c r="J27" i="22" s="1"/>
  <c r="G26" i="22"/>
  <c r="I26" i="22" s="1"/>
  <c r="F26" i="22"/>
  <c r="J26" i="22" s="1"/>
  <c r="H25" i="22"/>
  <c r="G25" i="22"/>
  <c r="I25" i="22" s="1"/>
  <c r="F25" i="22"/>
  <c r="J25" i="22" s="1"/>
  <c r="I24" i="22"/>
  <c r="H24" i="22"/>
  <c r="G24" i="22"/>
  <c r="F24" i="22"/>
  <c r="J24" i="22" s="1"/>
  <c r="J23" i="22"/>
  <c r="I23" i="22"/>
  <c r="G23" i="22"/>
  <c r="F23" i="22"/>
  <c r="H23" i="22" s="1"/>
  <c r="J22" i="22"/>
  <c r="G22" i="22"/>
  <c r="I22" i="22" s="1"/>
  <c r="F22" i="22"/>
  <c r="H22" i="22" s="1"/>
  <c r="H21" i="22"/>
  <c r="G21" i="22"/>
  <c r="I21" i="22" s="1"/>
  <c r="F21" i="22"/>
  <c r="J21" i="22" s="1"/>
  <c r="J20" i="22"/>
  <c r="I20" i="22"/>
  <c r="H20" i="22"/>
  <c r="G20" i="22"/>
  <c r="F20" i="22"/>
  <c r="I19" i="22"/>
  <c r="G19" i="22"/>
  <c r="F19" i="22"/>
  <c r="J19" i="22" s="1"/>
  <c r="G18" i="22"/>
  <c r="I18" i="22" s="1"/>
  <c r="F18" i="22"/>
  <c r="J18" i="22" s="1"/>
  <c r="H17" i="22"/>
  <c r="G17" i="22"/>
  <c r="I17" i="22" s="1"/>
  <c r="F17" i="22"/>
  <c r="J17" i="22" s="1"/>
  <c r="I16" i="22"/>
  <c r="H16" i="22"/>
  <c r="G16" i="22"/>
  <c r="F16" i="22"/>
  <c r="J16" i="22" s="1"/>
  <c r="J15" i="22"/>
  <c r="I15" i="22"/>
  <c r="G15" i="22"/>
  <c r="F15" i="22"/>
  <c r="H15" i="22" s="1"/>
  <c r="J14" i="22"/>
  <c r="G14" i="22"/>
  <c r="I14" i="22" s="1"/>
  <c r="F14" i="22"/>
  <c r="H14" i="22" s="1"/>
  <c r="H13" i="22"/>
  <c r="G13" i="22"/>
  <c r="I13" i="22" s="1"/>
  <c r="F13" i="22"/>
  <c r="J13" i="22" s="1"/>
  <c r="J12" i="22"/>
  <c r="I12" i="22"/>
  <c r="H12" i="22"/>
  <c r="G12" i="22"/>
  <c r="F12" i="22"/>
  <c r="I11" i="22"/>
  <c r="G11" i="22"/>
  <c r="F11" i="22"/>
  <c r="J11" i="22" s="1"/>
  <c r="G10" i="22"/>
  <c r="I10" i="22" s="1"/>
  <c r="F10" i="22"/>
  <c r="J10" i="22" s="1"/>
  <c r="H9" i="22"/>
  <c r="G9" i="22"/>
  <c r="I9" i="22" s="1"/>
  <c r="F9" i="22"/>
  <c r="J9" i="22" s="1"/>
  <c r="I8" i="22"/>
  <c r="H8" i="22"/>
  <c r="G8" i="22"/>
  <c r="F8" i="22"/>
  <c r="J8" i="22" s="1"/>
  <c r="J7" i="22"/>
  <c r="I7" i="22"/>
  <c r="G7" i="22"/>
  <c r="F7" i="22"/>
  <c r="H7" i="22" s="1"/>
  <c r="J6" i="22"/>
  <c r="G6" i="22"/>
  <c r="I6" i="22" s="1"/>
  <c r="F6" i="22"/>
  <c r="H6" i="22" s="1"/>
  <c r="H5" i="22"/>
  <c r="G5" i="22"/>
  <c r="I5" i="22" s="1"/>
  <c r="F5" i="22"/>
  <c r="J5" i="22" s="1"/>
  <c r="J4" i="22"/>
  <c r="I4" i="22"/>
  <c r="H4" i="22"/>
  <c r="G4" i="22"/>
  <c r="F4" i="22"/>
  <c r="I3" i="22"/>
  <c r="G3" i="22"/>
  <c r="F3" i="22"/>
  <c r="J3" i="22" s="1"/>
  <c r="J52" i="21"/>
  <c r="I52" i="21"/>
  <c r="G52" i="21"/>
  <c r="F52" i="21"/>
  <c r="H52" i="21" s="1"/>
  <c r="G51" i="21"/>
  <c r="I51" i="21" s="1"/>
  <c r="F51" i="21"/>
  <c r="J51" i="21" s="1"/>
  <c r="H50" i="21"/>
  <c r="G50" i="21"/>
  <c r="I50" i="21" s="1"/>
  <c r="F50" i="21"/>
  <c r="J50" i="21" s="1"/>
  <c r="J49" i="21"/>
  <c r="I49" i="21"/>
  <c r="H49" i="21"/>
  <c r="G49" i="21"/>
  <c r="F49" i="21"/>
  <c r="I48" i="21"/>
  <c r="G48" i="21"/>
  <c r="F48" i="21"/>
  <c r="J48" i="21" s="1"/>
  <c r="J47" i="21"/>
  <c r="G47" i="21"/>
  <c r="I47" i="21" s="1"/>
  <c r="F47" i="21"/>
  <c r="H47" i="21" s="1"/>
  <c r="H46" i="21"/>
  <c r="G46" i="21"/>
  <c r="J46" i="21" s="1"/>
  <c r="F46" i="21"/>
  <c r="I45" i="21"/>
  <c r="H45" i="21"/>
  <c r="G45" i="21"/>
  <c r="F45" i="21"/>
  <c r="J45" i="21" s="1"/>
  <c r="J44" i="21"/>
  <c r="I44" i="21"/>
  <c r="G44" i="21"/>
  <c r="F44" i="21"/>
  <c r="H44" i="21" s="1"/>
  <c r="G43" i="21"/>
  <c r="I43" i="21" s="1"/>
  <c r="F43" i="21"/>
  <c r="J43" i="21" s="1"/>
  <c r="H42" i="21"/>
  <c r="G42" i="21"/>
  <c r="I42" i="21" s="1"/>
  <c r="F42" i="21"/>
  <c r="J42" i="21" s="1"/>
  <c r="J41" i="21"/>
  <c r="I41" i="21"/>
  <c r="H41" i="21"/>
  <c r="G41" i="21"/>
  <c r="F41" i="21"/>
  <c r="I40" i="21"/>
  <c r="G40" i="21"/>
  <c r="F40" i="21"/>
  <c r="J40" i="21" s="1"/>
  <c r="J39" i="21"/>
  <c r="G39" i="21"/>
  <c r="I39" i="21" s="1"/>
  <c r="F39" i="21"/>
  <c r="H39" i="21" s="1"/>
  <c r="H38" i="21"/>
  <c r="G38" i="21"/>
  <c r="J38" i="21" s="1"/>
  <c r="F38" i="21"/>
  <c r="I37" i="21"/>
  <c r="H37" i="21"/>
  <c r="G37" i="21"/>
  <c r="F37" i="21"/>
  <c r="J37" i="21" s="1"/>
  <c r="J36" i="21"/>
  <c r="I36" i="21"/>
  <c r="G36" i="21"/>
  <c r="F36" i="21"/>
  <c r="H36" i="21" s="1"/>
  <c r="G35" i="21"/>
  <c r="I35" i="21" s="1"/>
  <c r="F35" i="21"/>
  <c r="J35" i="21" s="1"/>
  <c r="H34" i="21"/>
  <c r="G34" i="21"/>
  <c r="I34" i="21" s="1"/>
  <c r="F34" i="21"/>
  <c r="J34" i="21" s="1"/>
  <c r="J33" i="21"/>
  <c r="I33" i="21"/>
  <c r="H33" i="21"/>
  <c r="G33" i="21"/>
  <c r="F33" i="21"/>
  <c r="I32" i="21"/>
  <c r="G32" i="21"/>
  <c r="F32" i="21"/>
  <c r="J32" i="21" s="1"/>
  <c r="J31" i="21"/>
  <c r="G31" i="21"/>
  <c r="I31" i="21" s="1"/>
  <c r="F31" i="21"/>
  <c r="H31" i="21" s="1"/>
  <c r="H30" i="21"/>
  <c r="G30" i="21"/>
  <c r="J30" i="21" s="1"/>
  <c r="F30" i="21"/>
  <c r="I29" i="21"/>
  <c r="H29" i="21"/>
  <c r="G29" i="21"/>
  <c r="F29" i="21"/>
  <c r="J29" i="21" s="1"/>
  <c r="J28" i="21"/>
  <c r="I28" i="21"/>
  <c r="G28" i="21"/>
  <c r="F28" i="21"/>
  <c r="H28" i="21" s="1"/>
  <c r="G27" i="21"/>
  <c r="I27" i="21" s="1"/>
  <c r="F27" i="21"/>
  <c r="J27" i="21" s="1"/>
  <c r="H26" i="21"/>
  <c r="G26" i="21"/>
  <c r="I26" i="21" s="1"/>
  <c r="F26" i="21"/>
  <c r="J26" i="21" s="1"/>
  <c r="J25" i="21"/>
  <c r="I25" i="21"/>
  <c r="H25" i="21"/>
  <c r="G25" i="21"/>
  <c r="F25" i="21"/>
  <c r="I24" i="21"/>
  <c r="G24" i="21"/>
  <c r="F24" i="21"/>
  <c r="J24" i="21" s="1"/>
  <c r="J23" i="21"/>
  <c r="G23" i="21"/>
  <c r="I23" i="21" s="1"/>
  <c r="F23" i="21"/>
  <c r="H23" i="21" s="1"/>
  <c r="H22" i="21"/>
  <c r="G22" i="21"/>
  <c r="I22" i="21" s="1"/>
  <c r="F22" i="21"/>
  <c r="J22" i="21" s="1"/>
  <c r="I21" i="21"/>
  <c r="H21" i="21"/>
  <c r="G21" i="21"/>
  <c r="F21" i="21"/>
  <c r="J21" i="21" s="1"/>
  <c r="J20" i="21"/>
  <c r="I20" i="21"/>
  <c r="G20" i="21"/>
  <c r="F20" i="21"/>
  <c r="H20" i="21" s="1"/>
  <c r="G19" i="21"/>
  <c r="I19" i="21" s="1"/>
  <c r="F19" i="21"/>
  <c r="J19" i="21" s="1"/>
  <c r="H18" i="21"/>
  <c r="G18" i="21"/>
  <c r="I18" i="21" s="1"/>
  <c r="F18" i="21"/>
  <c r="J18" i="21" s="1"/>
  <c r="J17" i="21"/>
  <c r="I17" i="21"/>
  <c r="H17" i="21"/>
  <c r="G17" i="21"/>
  <c r="F17" i="21"/>
  <c r="I16" i="21"/>
  <c r="G16" i="21"/>
  <c r="F16" i="21"/>
  <c r="J16" i="21" s="1"/>
  <c r="J15" i="21"/>
  <c r="G15" i="21"/>
  <c r="I15" i="21" s="1"/>
  <c r="F15" i="21"/>
  <c r="H15" i="21" s="1"/>
  <c r="H14" i="21"/>
  <c r="G14" i="21"/>
  <c r="I14" i="21" s="1"/>
  <c r="F14" i="21"/>
  <c r="J14" i="21" s="1"/>
  <c r="I13" i="21"/>
  <c r="H13" i="21"/>
  <c r="G13" i="21"/>
  <c r="F13" i="21"/>
  <c r="J13" i="21" s="1"/>
  <c r="J12" i="21"/>
  <c r="I12" i="21"/>
  <c r="G12" i="21"/>
  <c r="F12" i="21"/>
  <c r="H12" i="21" s="1"/>
  <c r="G11" i="21"/>
  <c r="I11" i="21" s="1"/>
  <c r="F11" i="21"/>
  <c r="J11" i="21" s="1"/>
  <c r="H10" i="21"/>
  <c r="G10" i="21"/>
  <c r="I10" i="21" s="1"/>
  <c r="F10" i="21"/>
  <c r="J10" i="21" s="1"/>
  <c r="J9" i="21"/>
  <c r="I9" i="21"/>
  <c r="H9" i="21"/>
  <c r="G9" i="21"/>
  <c r="F9" i="21"/>
  <c r="I8" i="21"/>
  <c r="G8" i="21"/>
  <c r="F8" i="21"/>
  <c r="J8" i="21" s="1"/>
  <c r="J7" i="21"/>
  <c r="G7" i="21"/>
  <c r="I7" i="21" s="1"/>
  <c r="F7" i="21"/>
  <c r="H7" i="21" s="1"/>
  <c r="H6" i="21"/>
  <c r="G6" i="21"/>
  <c r="I6" i="21" s="1"/>
  <c r="F6" i="21"/>
  <c r="J6" i="21" s="1"/>
  <c r="I5" i="21"/>
  <c r="H5" i="21"/>
  <c r="G5" i="21"/>
  <c r="F5" i="21"/>
  <c r="J5" i="21" s="1"/>
  <c r="J4" i="21"/>
  <c r="I4" i="21"/>
  <c r="G4" i="21"/>
  <c r="F4" i="21"/>
  <c r="H4" i="21" s="1"/>
  <c r="G3" i="21"/>
  <c r="I3" i="21" s="1"/>
  <c r="F3" i="21"/>
  <c r="J3" i="21" s="1"/>
  <c r="G134" i="20"/>
  <c r="J134" i="20" s="1"/>
  <c r="F134" i="20"/>
  <c r="H134" i="20" s="1"/>
  <c r="H133" i="20"/>
  <c r="G133" i="20"/>
  <c r="I133" i="20" s="1"/>
  <c r="F133" i="20"/>
  <c r="J133" i="20" s="1"/>
  <c r="I132" i="20"/>
  <c r="G132" i="20"/>
  <c r="F132" i="20"/>
  <c r="J132" i="20" s="1"/>
  <c r="J131" i="20"/>
  <c r="I131" i="20"/>
  <c r="G131" i="20"/>
  <c r="F131" i="20"/>
  <c r="H131" i="20" s="1"/>
  <c r="G130" i="20"/>
  <c r="I130" i="20" s="1"/>
  <c r="F130" i="20"/>
  <c r="J130" i="20" s="1"/>
  <c r="J129" i="20"/>
  <c r="H129" i="20"/>
  <c r="G129" i="20"/>
  <c r="I129" i="20" s="1"/>
  <c r="F129" i="20"/>
  <c r="I128" i="20"/>
  <c r="H128" i="20"/>
  <c r="G128" i="20"/>
  <c r="J128" i="20" s="1"/>
  <c r="F128" i="20"/>
  <c r="G127" i="20"/>
  <c r="I127" i="20" s="1"/>
  <c r="F127" i="20"/>
  <c r="J127" i="20" s="1"/>
  <c r="G126" i="20"/>
  <c r="J126" i="20" s="1"/>
  <c r="F126" i="20"/>
  <c r="H126" i="20" s="1"/>
  <c r="H125" i="20"/>
  <c r="G125" i="20"/>
  <c r="I125" i="20" s="1"/>
  <c r="F125" i="20"/>
  <c r="J125" i="20" s="1"/>
  <c r="I124" i="20"/>
  <c r="G124" i="20"/>
  <c r="F124" i="20"/>
  <c r="J124" i="20" s="1"/>
  <c r="J123" i="20"/>
  <c r="I123" i="20"/>
  <c r="G123" i="20"/>
  <c r="F123" i="20"/>
  <c r="H123" i="20" s="1"/>
  <c r="G122" i="20"/>
  <c r="I122" i="20" s="1"/>
  <c r="F122" i="20"/>
  <c r="J122" i="20" s="1"/>
  <c r="J121" i="20"/>
  <c r="H121" i="20"/>
  <c r="G121" i="20"/>
  <c r="I121" i="20" s="1"/>
  <c r="F121" i="20"/>
  <c r="I120" i="20"/>
  <c r="H120" i="20"/>
  <c r="G120" i="20"/>
  <c r="J120" i="20" s="1"/>
  <c r="F120" i="20"/>
  <c r="G119" i="20"/>
  <c r="I119" i="20" s="1"/>
  <c r="F119" i="20"/>
  <c r="J119" i="20" s="1"/>
  <c r="G118" i="20"/>
  <c r="J118" i="20" s="1"/>
  <c r="F118" i="20"/>
  <c r="H118" i="20" s="1"/>
  <c r="H117" i="20"/>
  <c r="G117" i="20"/>
  <c r="I117" i="20" s="1"/>
  <c r="F117" i="20"/>
  <c r="J117" i="20" s="1"/>
  <c r="I116" i="20"/>
  <c r="G116" i="20"/>
  <c r="F116" i="20"/>
  <c r="J116" i="20" s="1"/>
  <c r="J115" i="20"/>
  <c r="I115" i="20"/>
  <c r="G115" i="20"/>
  <c r="F115" i="20"/>
  <c r="H115" i="20" s="1"/>
  <c r="G114" i="20"/>
  <c r="I114" i="20" s="1"/>
  <c r="F114" i="20"/>
  <c r="J114" i="20" s="1"/>
  <c r="J113" i="20"/>
  <c r="H113" i="20"/>
  <c r="G113" i="20"/>
  <c r="I113" i="20" s="1"/>
  <c r="F113" i="20"/>
  <c r="I112" i="20"/>
  <c r="H112" i="20"/>
  <c r="G112" i="20"/>
  <c r="J112" i="20" s="1"/>
  <c r="F112" i="20"/>
  <c r="G111" i="20"/>
  <c r="I111" i="20" s="1"/>
  <c r="F111" i="20"/>
  <c r="J111" i="20" s="1"/>
  <c r="G110" i="20"/>
  <c r="J110" i="20" s="1"/>
  <c r="F110" i="20"/>
  <c r="H110" i="20" s="1"/>
  <c r="H109" i="20"/>
  <c r="G109" i="20"/>
  <c r="I109" i="20" s="1"/>
  <c r="F109" i="20"/>
  <c r="J109" i="20" s="1"/>
  <c r="I108" i="20"/>
  <c r="G108" i="20"/>
  <c r="F108" i="20"/>
  <c r="J108" i="20" s="1"/>
  <c r="J107" i="20"/>
  <c r="I107" i="20"/>
  <c r="G107" i="20"/>
  <c r="F107" i="20"/>
  <c r="H107" i="20" s="1"/>
  <c r="G106" i="20"/>
  <c r="I106" i="20" s="1"/>
  <c r="F106" i="20"/>
  <c r="J106" i="20" s="1"/>
  <c r="J105" i="20"/>
  <c r="H105" i="20"/>
  <c r="G105" i="20"/>
  <c r="I105" i="20" s="1"/>
  <c r="F105" i="20"/>
  <c r="I101" i="20"/>
  <c r="H101" i="20"/>
  <c r="G101" i="20"/>
  <c r="J101" i="20" s="1"/>
  <c r="F101" i="20"/>
  <c r="G100" i="20"/>
  <c r="I100" i="20" s="1"/>
  <c r="F100" i="20"/>
  <c r="J100" i="20" s="1"/>
  <c r="G99" i="20"/>
  <c r="J99" i="20" s="1"/>
  <c r="F99" i="20"/>
  <c r="H99" i="20" s="1"/>
  <c r="H98" i="20"/>
  <c r="G98" i="20"/>
  <c r="I98" i="20" s="1"/>
  <c r="F98" i="20"/>
  <c r="J98" i="20" s="1"/>
  <c r="I97" i="20"/>
  <c r="G97" i="20"/>
  <c r="F97" i="20"/>
  <c r="J97" i="20" s="1"/>
  <c r="J96" i="20"/>
  <c r="I96" i="20"/>
  <c r="G96" i="20"/>
  <c r="F96" i="20"/>
  <c r="H96" i="20" s="1"/>
  <c r="G95" i="20"/>
  <c r="I95" i="20" s="1"/>
  <c r="F95" i="20"/>
  <c r="J95" i="20" s="1"/>
  <c r="J94" i="20"/>
  <c r="H94" i="20"/>
  <c r="G94" i="20"/>
  <c r="I94" i="20" s="1"/>
  <c r="F94" i="20"/>
  <c r="I93" i="20"/>
  <c r="H93" i="20"/>
  <c r="G93" i="20"/>
  <c r="J93" i="20" s="1"/>
  <c r="F93" i="20"/>
  <c r="G92" i="20"/>
  <c r="I92" i="20" s="1"/>
  <c r="F92" i="20"/>
  <c r="J92" i="20" s="1"/>
  <c r="G91" i="20"/>
  <c r="J91" i="20" s="1"/>
  <c r="F91" i="20"/>
  <c r="H91" i="20" s="1"/>
  <c r="H90" i="20"/>
  <c r="G90" i="20"/>
  <c r="I90" i="20" s="1"/>
  <c r="F90" i="20"/>
  <c r="J90" i="20" s="1"/>
  <c r="I89" i="20"/>
  <c r="G89" i="20"/>
  <c r="F89" i="20"/>
  <c r="J89" i="20" s="1"/>
  <c r="J88" i="20"/>
  <c r="I88" i="20"/>
  <c r="G88" i="20"/>
  <c r="F88" i="20"/>
  <c r="H88" i="20" s="1"/>
  <c r="G87" i="20"/>
  <c r="I87" i="20" s="1"/>
  <c r="F87" i="20"/>
  <c r="J87" i="20" s="1"/>
  <c r="J86" i="20"/>
  <c r="H86" i="20"/>
  <c r="G86" i="20"/>
  <c r="I86" i="20" s="1"/>
  <c r="F86" i="20"/>
  <c r="I85" i="20"/>
  <c r="H85" i="20"/>
  <c r="G85" i="20"/>
  <c r="J85" i="20" s="1"/>
  <c r="F85" i="20"/>
  <c r="G84" i="20"/>
  <c r="I84" i="20" s="1"/>
  <c r="F84" i="20"/>
  <c r="J84" i="20" s="1"/>
  <c r="G83" i="20"/>
  <c r="J83" i="20" s="1"/>
  <c r="F83" i="20"/>
  <c r="H83" i="20" s="1"/>
  <c r="H82" i="20"/>
  <c r="G82" i="20"/>
  <c r="I82" i="20" s="1"/>
  <c r="F82" i="20"/>
  <c r="J82" i="20" s="1"/>
  <c r="I81" i="20"/>
  <c r="G81" i="20"/>
  <c r="F81" i="20"/>
  <c r="J81" i="20" s="1"/>
  <c r="J80" i="20"/>
  <c r="I80" i="20"/>
  <c r="G80" i="20"/>
  <c r="F80" i="20"/>
  <c r="H80" i="20" s="1"/>
  <c r="G79" i="20"/>
  <c r="I79" i="20" s="1"/>
  <c r="F79" i="20"/>
  <c r="J79" i="20" s="1"/>
  <c r="J78" i="20"/>
  <c r="H78" i="20"/>
  <c r="G78" i="20"/>
  <c r="I78" i="20" s="1"/>
  <c r="F78" i="20"/>
  <c r="I77" i="20"/>
  <c r="H77" i="20"/>
  <c r="G77" i="20"/>
  <c r="F77" i="20"/>
  <c r="J77" i="20" s="1"/>
  <c r="G76" i="20"/>
  <c r="I76" i="20" s="1"/>
  <c r="F76" i="20"/>
  <c r="J76" i="20" s="1"/>
  <c r="G75" i="20"/>
  <c r="J75" i="20" s="1"/>
  <c r="F75" i="20"/>
  <c r="H75" i="20" s="1"/>
  <c r="H74" i="20"/>
  <c r="G74" i="20"/>
  <c r="I74" i="20" s="1"/>
  <c r="F74" i="20"/>
  <c r="J74" i="20" s="1"/>
  <c r="I73" i="20"/>
  <c r="G73" i="20"/>
  <c r="F73" i="20"/>
  <c r="J73" i="20" s="1"/>
  <c r="J72" i="20"/>
  <c r="I72" i="20"/>
  <c r="G72" i="20"/>
  <c r="F72" i="20"/>
  <c r="H72" i="20" s="1"/>
  <c r="G71" i="20"/>
  <c r="I71" i="20" s="1"/>
  <c r="F71" i="20"/>
  <c r="J71" i="20" s="1"/>
  <c r="J67" i="20"/>
  <c r="H67" i="20"/>
  <c r="G67" i="20"/>
  <c r="I67" i="20" s="1"/>
  <c r="F67" i="20"/>
  <c r="I66" i="20"/>
  <c r="H66" i="20"/>
  <c r="G66" i="20"/>
  <c r="F66" i="20"/>
  <c r="J66" i="20" s="1"/>
  <c r="G65" i="20"/>
  <c r="I65" i="20" s="1"/>
  <c r="F65" i="20"/>
  <c r="J65" i="20" s="1"/>
  <c r="G64" i="20"/>
  <c r="J64" i="20" s="1"/>
  <c r="F64" i="20"/>
  <c r="H64" i="20" s="1"/>
  <c r="H63" i="20"/>
  <c r="G63" i="20"/>
  <c r="I63" i="20" s="1"/>
  <c r="F63" i="20"/>
  <c r="J63" i="20" s="1"/>
  <c r="I62" i="20"/>
  <c r="H62" i="20"/>
  <c r="G62" i="20"/>
  <c r="F62" i="20"/>
  <c r="J62" i="20" s="1"/>
  <c r="J61" i="20"/>
  <c r="I61" i="20"/>
  <c r="G61" i="20"/>
  <c r="F61" i="20"/>
  <c r="H61" i="20" s="1"/>
  <c r="G60" i="20"/>
  <c r="I60" i="20" s="1"/>
  <c r="F60" i="20"/>
  <c r="J60" i="20" s="1"/>
  <c r="J59" i="20"/>
  <c r="H59" i="20"/>
  <c r="G59" i="20"/>
  <c r="I59" i="20" s="1"/>
  <c r="F59" i="20"/>
  <c r="I58" i="20"/>
  <c r="H58" i="20"/>
  <c r="G58" i="20"/>
  <c r="F58" i="20"/>
  <c r="J58" i="20" s="1"/>
  <c r="I57" i="20"/>
  <c r="G57" i="20"/>
  <c r="F57" i="20"/>
  <c r="J57" i="20" s="1"/>
  <c r="G56" i="20"/>
  <c r="J56" i="20" s="1"/>
  <c r="F56" i="20"/>
  <c r="H56" i="20" s="1"/>
  <c r="H55" i="20"/>
  <c r="G55" i="20"/>
  <c r="I55" i="20" s="1"/>
  <c r="F55" i="20"/>
  <c r="J55" i="20" s="1"/>
  <c r="I54" i="20"/>
  <c r="H54" i="20"/>
  <c r="G54" i="20"/>
  <c r="F54" i="20"/>
  <c r="J54" i="20" s="1"/>
  <c r="J53" i="20"/>
  <c r="I53" i="20"/>
  <c r="G53" i="20"/>
  <c r="F53" i="20"/>
  <c r="H53" i="20" s="1"/>
  <c r="G52" i="20"/>
  <c r="I52" i="20" s="1"/>
  <c r="F52" i="20"/>
  <c r="J52" i="20" s="1"/>
  <c r="J51" i="20"/>
  <c r="H51" i="20"/>
  <c r="G51" i="20"/>
  <c r="I51" i="20" s="1"/>
  <c r="F51" i="20"/>
  <c r="I50" i="20"/>
  <c r="H50" i="20"/>
  <c r="G50" i="20"/>
  <c r="F50" i="20"/>
  <c r="J50" i="20" s="1"/>
  <c r="I49" i="20"/>
  <c r="G49" i="20"/>
  <c r="F49" i="20"/>
  <c r="J49" i="20" s="1"/>
  <c r="G48" i="20"/>
  <c r="J48" i="20" s="1"/>
  <c r="F48" i="20"/>
  <c r="H48" i="20" s="1"/>
  <c r="H47" i="20"/>
  <c r="G47" i="20"/>
  <c r="I47" i="20" s="1"/>
  <c r="F47" i="20"/>
  <c r="J47" i="20" s="1"/>
  <c r="I46" i="20"/>
  <c r="H46" i="20"/>
  <c r="G46" i="20"/>
  <c r="F46" i="20"/>
  <c r="J46" i="20" s="1"/>
  <c r="J45" i="20"/>
  <c r="I45" i="20"/>
  <c r="G45" i="20"/>
  <c r="F45" i="20"/>
  <c r="H45" i="20" s="1"/>
  <c r="G44" i="20"/>
  <c r="I44" i="20" s="1"/>
  <c r="F44" i="20"/>
  <c r="J44" i="20" s="1"/>
  <c r="J43" i="20"/>
  <c r="H43" i="20"/>
  <c r="G43" i="20"/>
  <c r="I43" i="20" s="1"/>
  <c r="F43" i="20"/>
  <c r="I42" i="20"/>
  <c r="H42" i="20"/>
  <c r="G42" i="20"/>
  <c r="F42" i="20"/>
  <c r="J42" i="20" s="1"/>
  <c r="I41" i="20"/>
  <c r="G41" i="20"/>
  <c r="F41" i="20"/>
  <c r="J41" i="20" s="1"/>
  <c r="G40" i="20"/>
  <c r="J40" i="20" s="1"/>
  <c r="F40" i="20"/>
  <c r="H40" i="20" s="1"/>
  <c r="H39" i="20"/>
  <c r="G39" i="20"/>
  <c r="I39" i="20" s="1"/>
  <c r="F39" i="20"/>
  <c r="J39" i="20" s="1"/>
  <c r="I38" i="20"/>
  <c r="H38" i="20"/>
  <c r="G38" i="20"/>
  <c r="F38" i="20"/>
  <c r="J38" i="20" s="1"/>
  <c r="J37" i="20"/>
  <c r="I37" i="20"/>
  <c r="G37" i="20"/>
  <c r="F37" i="20"/>
  <c r="H37" i="20" s="1"/>
  <c r="G33" i="20"/>
  <c r="I33" i="20" s="1"/>
  <c r="F33" i="20"/>
  <c r="J33" i="20" s="1"/>
  <c r="J32" i="20"/>
  <c r="H32" i="20"/>
  <c r="G32" i="20"/>
  <c r="I32" i="20" s="1"/>
  <c r="F32" i="20"/>
  <c r="I31" i="20"/>
  <c r="H31" i="20"/>
  <c r="G31" i="20"/>
  <c r="F31" i="20"/>
  <c r="J31" i="20" s="1"/>
  <c r="I30" i="20"/>
  <c r="G30" i="20"/>
  <c r="F30" i="20"/>
  <c r="J30" i="20" s="1"/>
  <c r="J29" i="20"/>
  <c r="I29" i="20"/>
  <c r="G29" i="20"/>
  <c r="F29" i="20"/>
  <c r="H29" i="20" s="1"/>
  <c r="H28" i="20"/>
  <c r="G28" i="20"/>
  <c r="I28" i="20" s="1"/>
  <c r="F28" i="20"/>
  <c r="J28" i="20" s="1"/>
  <c r="I27" i="20"/>
  <c r="H27" i="20"/>
  <c r="G27" i="20"/>
  <c r="F27" i="20"/>
  <c r="J27" i="20" s="1"/>
  <c r="J26" i="20"/>
  <c r="I26" i="20"/>
  <c r="H26" i="20"/>
  <c r="G26" i="20"/>
  <c r="F26" i="20"/>
  <c r="G25" i="20"/>
  <c r="I25" i="20" s="1"/>
  <c r="F25" i="20"/>
  <c r="J25" i="20" s="1"/>
  <c r="J24" i="20"/>
  <c r="H24" i="20"/>
  <c r="G24" i="20"/>
  <c r="I24" i="20" s="1"/>
  <c r="F24" i="20"/>
  <c r="I23" i="20"/>
  <c r="H23" i="20"/>
  <c r="G23" i="20"/>
  <c r="F23" i="20"/>
  <c r="J23" i="20" s="1"/>
  <c r="I22" i="20"/>
  <c r="G22" i="20"/>
  <c r="F22" i="20"/>
  <c r="J22" i="20" s="1"/>
  <c r="J21" i="20"/>
  <c r="I21" i="20"/>
  <c r="G21" i="20"/>
  <c r="F21" i="20"/>
  <c r="H21" i="20" s="1"/>
  <c r="H20" i="20"/>
  <c r="G20" i="20"/>
  <c r="I20" i="20" s="1"/>
  <c r="F20" i="20"/>
  <c r="J20" i="20" s="1"/>
  <c r="I19" i="20"/>
  <c r="H19" i="20"/>
  <c r="G19" i="20"/>
  <c r="F19" i="20"/>
  <c r="J19" i="20" s="1"/>
  <c r="J18" i="20"/>
  <c r="I18" i="20"/>
  <c r="H18" i="20"/>
  <c r="G18" i="20"/>
  <c r="F18" i="20"/>
  <c r="G17" i="20"/>
  <c r="I17" i="20" s="1"/>
  <c r="F17" i="20"/>
  <c r="J17" i="20" s="1"/>
  <c r="J16" i="20"/>
  <c r="H16" i="20"/>
  <c r="G16" i="20"/>
  <c r="I16" i="20" s="1"/>
  <c r="F16" i="20"/>
  <c r="I15" i="20"/>
  <c r="H15" i="20"/>
  <c r="G15" i="20"/>
  <c r="F15" i="20"/>
  <c r="J15" i="20" s="1"/>
  <c r="I14" i="20"/>
  <c r="G14" i="20"/>
  <c r="F14" i="20"/>
  <c r="J14" i="20" s="1"/>
  <c r="J13" i="20"/>
  <c r="I13" i="20"/>
  <c r="G13" i="20"/>
  <c r="F13" i="20"/>
  <c r="H13" i="20" s="1"/>
  <c r="H12" i="20"/>
  <c r="G12" i="20"/>
  <c r="I12" i="20" s="1"/>
  <c r="F12" i="20"/>
  <c r="J12" i="20" s="1"/>
  <c r="I11" i="20"/>
  <c r="H11" i="20"/>
  <c r="G11" i="20"/>
  <c r="F11" i="20"/>
  <c r="J11" i="20" s="1"/>
  <c r="J10" i="20"/>
  <c r="I10" i="20"/>
  <c r="H10" i="20"/>
  <c r="G10" i="20"/>
  <c r="F10" i="20"/>
  <c r="G9" i="20"/>
  <c r="I9" i="20" s="1"/>
  <c r="F9" i="20"/>
  <c r="J9" i="20" s="1"/>
  <c r="J8" i="20"/>
  <c r="H8" i="20"/>
  <c r="G8" i="20"/>
  <c r="I8" i="20" s="1"/>
  <c r="F8" i="20"/>
  <c r="I7" i="20"/>
  <c r="H7" i="20"/>
  <c r="G7" i="20"/>
  <c r="F7" i="20"/>
  <c r="J7" i="20" s="1"/>
  <c r="I6" i="20"/>
  <c r="G6" i="20"/>
  <c r="F6" i="20"/>
  <c r="J6" i="20" s="1"/>
  <c r="J5" i="20"/>
  <c r="I5" i="20"/>
  <c r="G5" i="20"/>
  <c r="F5" i="20"/>
  <c r="H5" i="20" s="1"/>
  <c r="H4" i="20"/>
  <c r="G4" i="20"/>
  <c r="I4" i="20" s="1"/>
  <c r="F4" i="20"/>
  <c r="J4" i="20" s="1"/>
  <c r="I3" i="20"/>
  <c r="H3" i="20"/>
  <c r="G3" i="20"/>
  <c r="F3" i="20"/>
  <c r="J3" i="20" s="1"/>
  <c r="J48" i="19"/>
  <c r="I48" i="19"/>
  <c r="H48" i="19"/>
  <c r="G48" i="19"/>
  <c r="F48" i="19"/>
  <c r="I47" i="19"/>
  <c r="G47" i="19"/>
  <c r="F47" i="19"/>
  <c r="J47" i="19" s="1"/>
  <c r="J46" i="19"/>
  <c r="G46" i="19"/>
  <c r="I46" i="19" s="1"/>
  <c r="F46" i="19"/>
  <c r="H46" i="19" s="1"/>
  <c r="H45" i="19"/>
  <c r="G45" i="19"/>
  <c r="I45" i="19" s="1"/>
  <c r="F45" i="19"/>
  <c r="J45" i="19" s="1"/>
  <c r="I44" i="19"/>
  <c r="H44" i="19"/>
  <c r="G44" i="19"/>
  <c r="F44" i="19"/>
  <c r="J44" i="19" s="1"/>
  <c r="J43" i="19"/>
  <c r="I43" i="19"/>
  <c r="G43" i="19"/>
  <c r="F43" i="19"/>
  <c r="H43" i="19" s="1"/>
  <c r="G42" i="19"/>
  <c r="I42" i="19" s="1"/>
  <c r="F42" i="19"/>
  <c r="H42" i="19" s="1"/>
  <c r="H41" i="19"/>
  <c r="G41" i="19"/>
  <c r="I41" i="19" s="1"/>
  <c r="F41" i="19"/>
  <c r="J41" i="19" s="1"/>
  <c r="J40" i="19"/>
  <c r="I40" i="19"/>
  <c r="H40" i="19"/>
  <c r="G40" i="19"/>
  <c r="F40" i="19"/>
  <c r="I39" i="19"/>
  <c r="G39" i="19"/>
  <c r="F39" i="19"/>
  <c r="J39" i="19" s="1"/>
  <c r="J38" i="19"/>
  <c r="G38" i="19"/>
  <c r="I38" i="19" s="1"/>
  <c r="F38" i="19"/>
  <c r="H38" i="19" s="1"/>
  <c r="H37" i="19"/>
  <c r="G37" i="19"/>
  <c r="I37" i="19" s="1"/>
  <c r="F37" i="19"/>
  <c r="I36" i="19"/>
  <c r="H36" i="19"/>
  <c r="G36" i="19"/>
  <c r="F36" i="19"/>
  <c r="J36" i="19" s="1"/>
  <c r="J35" i="19"/>
  <c r="I35" i="19"/>
  <c r="G35" i="19"/>
  <c r="F35" i="19"/>
  <c r="H35" i="19" s="1"/>
  <c r="G34" i="19"/>
  <c r="I34" i="19" s="1"/>
  <c r="F34" i="19"/>
  <c r="H34" i="19" s="1"/>
  <c r="H33" i="19"/>
  <c r="G33" i="19"/>
  <c r="I33" i="19" s="1"/>
  <c r="F33" i="19"/>
  <c r="J33" i="19" s="1"/>
  <c r="J32" i="19"/>
  <c r="I32" i="19"/>
  <c r="H32" i="19"/>
  <c r="G32" i="19"/>
  <c r="F32" i="19"/>
  <c r="I31" i="19"/>
  <c r="G31" i="19"/>
  <c r="F31" i="19"/>
  <c r="J31" i="19" s="1"/>
  <c r="J30" i="19"/>
  <c r="G30" i="19"/>
  <c r="I30" i="19" s="1"/>
  <c r="F30" i="19"/>
  <c r="H30" i="19" s="1"/>
  <c r="H29" i="19"/>
  <c r="G29" i="19"/>
  <c r="I29" i="19" s="1"/>
  <c r="F29" i="19"/>
  <c r="J29" i="19" s="1"/>
  <c r="I28" i="19"/>
  <c r="H28" i="19"/>
  <c r="G28" i="19"/>
  <c r="F28" i="19"/>
  <c r="J28" i="19" s="1"/>
  <c r="J27" i="19"/>
  <c r="I27" i="19"/>
  <c r="G27" i="19"/>
  <c r="F27" i="19"/>
  <c r="H27" i="19" s="1"/>
  <c r="G26" i="19"/>
  <c r="I26" i="19" s="1"/>
  <c r="F26" i="19"/>
  <c r="H26" i="19" s="1"/>
  <c r="H25" i="19"/>
  <c r="G25" i="19"/>
  <c r="I25" i="19" s="1"/>
  <c r="F25" i="19"/>
  <c r="J25" i="19" s="1"/>
  <c r="J24" i="19"/>
  <c r="I24" i="19"/>
  <c r="H24" i="19"/>
  <c r="G24" i="19"/>
  <c r="F24" i="19"/>
  <c r="I23" i="19"/>
  <c r="G23" i="19"/>
  <c r="F23" i="19"/>
  <c r="J23" i="19" s="1"/>
  <c r="J22" i="19"/>
  <c r="G22" i="19"/>
  <c r="I22" i="19" s="1"/>
  <c r="F22" i="19"/>
  <c r="H22" i="19" s="1"/>
  <c r="H21" i="19"/>
  <c r="G21" i="19"/>
  <c r="I21" i="19" s="1"/>
  <c r="F21" i="19"/>
  <c r="J21" i="19" s="1"/>
  <c r="I20" i="19"/>
  <c r="H20" i="19"/>
  <c r="G20" i="19"/>
  <c r="F20" i="19"/>
  <c r="J20" i="19" s="1"/>
  <c r="J19" i="19"/>
  <c r="I19" i="19"/>
  <c r="G19" i="19"/>
  <c r="F19" i="19"/>
  <c r="H19" i="19" s="1"/>
  <c r="G18" i="19"/>
  <c r="I18" i="19" s="1"/>
  <c r="F18" i="19"/>
  <c r="J18" i="19" s="1"/>
  <c r="H17" i="19"/>
  <c r="G17" i="19"/>
  <c r="I17" i="19" s="1"/>
  <c r="F17" i="19"/>
  <c r="J17" i="19" s="1"/>
  <c r="J16" i="19"/>
  <c r="I16" i="19"/>
  <c r="H16" i="19"/>
  <c r="G16" i="19"/>
  <c r="F16" i="19"/>
  <c r="I15" i="19"/>
  <c r="G15" i="19"/>
  <c r="F15" i="19"/>
  <c r="J15" i="19" s="1"/>
  <c r="J14" i="19"/>
  <c r="G14" i="19"/>
  <c r="I14" i="19" s="1"/>
  <c r="F14" i="19"/>
  <c r="H14" i="19" s="1"/>
  <c r="H13" i="19"/>
  <c r="G13" i="19"/>
  <c r="I13" i="19" s="1"/>
  <c r="F13" i="19"/>
  <c r="J13" i="19" s="1"/>
  <c r="I12" i="19"/>
  <c r="H12" i="19"/>
  <c r="G12" i="19"/>
  <c r="F12" i="19"/>
  <c r="J12" i="19" s="1"/>
  <c r="J11" i="19"/>
  <c r="I11" i="19"/>
  <c r="G11" i="19"/>
  <c r="F11" i="19"/>
  <c r="H11" i="19" s="1"/>
  <c r="G10" i="19"/>
  <c r="I10" i="19" s="1"/>
  <c r="F10" i="19"/>
  <c r="H10" i="19" s="1"/>
  <c r="H9" i="19"/>
  <c r="G9" i="19"/>
  <c r="I9" i="19" s="1"/>
  <c r="F9" i="19"/>
  <c r="J9" i="19" s="1"/>
  <c r="J8" i="19"/>
  <c r="I8" i="19"/>
  <c r="H8" i="19"/>
  <c r="G8" i="19"/>
  <c r="F8" i="19"/>
  <c r="I7" i="19"/>
  <c r="G7" i="19"/>
  <c r="F7" i="19"/>
  <c r="J7" i="19" s="1"/>
  <c r="J6" i="19"/>
  <c r="G6" i="19"/>
  <c r="I6" i="19" s="1"/>
  <c r="F6" i="19"/>
  <c r="H6" i="19" s="1"/>
  <c r="H5" i="19"/>
  <c r="G5" i="19"/>
  <c r="I5" i="19" s="1"/>
  <c r="F5" i="19"/>
  <c r="J5" i="19" s="1"/>
  <c r="I4" i="19"/>
  <c r="H4" i="19"/>
  <c r="G4" i="19"/>
  <c r="F4" i="19"/>
  <c r="J4" i="19" s="1"/>
  <c r="J3" i="19"/>
  <c r="I3" i="19"/>
  <c r="G3" i="19"/>
  <c r="F3" i="19"/>
  <c r="H3" i="19" s="1"/>
  <c r="H3" i="28" l="1"/>
  <c r="I6" i="28"/>
  <c r="H11" i="28"/>
  <c r="I14" i="28"/>
  <c r="H19" i="28"/>
  <c r="I22" i="28"/>
  <c r="H8" i="28"/>
  <c r="H24" i="28"/>
  <c r="H16" i="28"/>
  <c r="I5" i="28"/>
  <c r="H10" i="28"/>
  <c r="I13" i="28"/>
  <c r="H18" i="28"/>
  <c r="I21" i="28"/>
  <c r="H26" i="28"/>
  <c r="H5" i="27"/>
  <c r="I8" i="27"/>
  <c r="H13" i="27"/>
  <c r="I16" i="27"/>
  <c r="H21" i="27"/>
  <c r="H4" i="27"/>
  <c r="J10" i="27"/>
  <c r="H12" i="27"/>
  <c r="J18" i="27"/>
  <c r="H20" i="27"/>
  <c r="I4" i="26"/>
  <c r="H3" i="26"/>
  <c r="J6" i="26"/>
  <c r="H8" i="26"/>
  <c r="H6" i="25"/>
  <c r="H3" i="25"/>
  <c r="H8" i="25"/>
  <c r="H3" i="24"/>
  <c r="I6" i="24"/>
  <c r="H11" i="24"/>
  <c r="I14" i="24"/>
  <c r="H19" i="24"/>
  <c r="I22" i="24"/>
  <c r="H8" i="24"/>
  <c r="H16" i="24"/>
  <c r="H24" i="24"/>
  <c r="H5" i="24"/>
  <c r="H13" i="24"/>
  <c r="H21" i="24"/>
  <c r="H10" i="24"/>
  <c r="H18" i="24"/>
  <c r="H26" i="24"/>
  <c r="H10" i="23"/>
  <c r="H18" i="23"/>
  <c r="H26" i="23"/>
  <c r="H7" i="23"/>
  <c r="H15" i="23"/>
  <c r="H23" i="23"/>
  <c r="H31" i="23"/>
  <c r="H4" i="23"/>
  <c r="H12" i="23"/>
  <c r="H20" i="23"/>
  <c r="H28" i="23"/>
  <c r="H33" i="23"/>
  <c r="H3" i="22"/>
  <c r="H11" i="22"/>
  <c r="H19" i="22"/>
  <c r="H27" i="22"/>
  <c r="H35" i="22"/>
  <c r="H46" i="22"/>
  <c r="H54" i="22"/>
  <c r="H62" i="22"/>
  <c r="H70" i="22"/>
  <c r="H81" i="22"/>
  <c r="H89" i="22"/>
  <c r="H97" i="22"/>
  <c r="H105" i="22"/>
  <c r="H116" i="22"/>
  <c r="H124" i="22"/>
  <c r="J130" i="22"/>
  <c r="H132" i="22"/>
  <c r="H140" i="22"/>
  <c r="H10" i="22"/>
  <c r="H18" i="22"/>
  <c r="H26" i="22"/>
  <c r="H34" i="22"/>
  <c r="H45" i="22"/>
  <c r="H53" i="22"/>
  <c r="H61" i="22"/>
  <c r="H69" i="22"/>
  <c r="H80" i="22"/>
  <c r="H88" i="22"/>
  <c r="H96" i="22"/>
  <c r="H104" i="22"/>
  <c r="H115" i="22"/>
  <c r="H123" i="22"/>
  <c r="H131" i="22"/>
  <c r="H139" i="22"/>
  <c r="H85" i="22"/>
  <c r="H3" i="21"/>
  <c r="H11" i="21"/>
  <c r="H19" i="21"/>
  <c r="H27" i="21"/>
  <c r="I30" i="21"/>
  <c r="H35" i="21"/>
  <c r="I38" i="21"/>
  <c r="H43" i="21"/>
  <c r="I46" i="21"/>
  <c r="H51" i="21"/>
  <c r="H8" i="21"/>
  <c r="H16" i="21"/>
  <c r="H24" i="21"/>
  <c r="H32" i="21"/>
  <c r="H40" i="21"/>
  <c r="H48" i="21"/>
  <c r="H9" i="20"/>
  <c r="H17" i="20"/>
  <c r="H25" i="20"/>
  <c r="H33" i="20"/>
  <c r="H44" i="20"/>
  <c r="H52" i="20"/>
  <c r="H60" i="20"/>
  <c r="H71" i="20"/>
  <c r="H79" i="20"/>
  <c r="H87" i="20"/>
  <c r="H95" i="20"/>
  <c r="H106" i="20"/>
  <c r="H114" i="20"/>
  <c r="H122" i="20"/>
  <c r="H130" i="20"/>
  <c r="H22" i="20"/>
  <c r="H30" i="20"/>
  <c r="H41" i="20"/>
  <c r="H49" i="20"/>
  <c r="H57" i="20"/>
  <c r="H65" i="20"/>
  <c r="H76" i="20"/>
  <c r="H84" i="20"/>
  <c r="H92" i="20"/>
  <c r="H100" i="20"/>
  <c r="H111" i="20"/>
  <c r="H119" i="20"/>
  <c r="H127" i="20"/>
  <c r="H6" i="20"/>
  <c r="H14" i="20"/>
  <c r="H73" i="20"/>
  <c r="H81" i="20"/>
  <c r="H89" i="20"/>
  <c r="H97" i="20"/>
  <c r="H108" i="20"/>
  <c r="H116" i="20"/>
  <c r="H124" i="20"/>
  <c r="H132" i="20"/>
  <c r="I40" i="20"/>
  <c r="I48" i="20"/>
  <c r="I56" i="20"/>
  <c r="I64" i="20"/>
  <c r="I75" i="20"/>
  <c r="I83" i="20"/>
  <c r="I91" i="20"/>
  <c r="I99" i="20"/>
  <c r="I110" i="20"/>
  <c r="I118" i="20"/>
  <c r="I126" i="20"/>
  <c r="I134" i="20"/>
  <c r="H18" i="19"/>
  <c r="H7" i="19"/>
  <c r="H15" i="19"/>
  <c r="H23" i="19"/>
  <c r="H31" i="19"/>
  <c r="J37" i="19"/>
  <c r="H39" i="19"/>
  <c r="H47" i="19"/>
  <c r="J10" i="19"/>
  <c r="J26" i="19"/>
  <c r="J34" i="19"/>
  <c r="J42" i="19"/>
  <c r="J38" i="18" l="1"/>
  <c r="I38" i="18"/>
  <c r="G38" i="18"/>
  <c r="F38" i="18"/>
  <c r="H38" i="18" s="1"/>
  <c r="G37" i="18"/>
  <c r="I37" i="18" s="1"/>
  <c r="F37" i="18"/>
  <c r="J37" i="18" s="1"/>
  <c r="H36" i="18"/>
  <c r="G36" i="18"/>
  <c r="I36" i="18" s="1"/>
  <c r="F36" i="18"/>
  <c r="J36" i="18" s="1"/>
  <c r="J35" i="18"/>
  <c r="I35" i="18"/>
  <c r="H35" i="18"/>
  <c r="G35" i="18"/>
  <c r="F35" i="18"/>
  <c r="I34" i="18"/>
  <c r="G34" i="18"/>
  <c r="F34" i="18"/>
  <c r="J34" i="18" s="1"/>
  <c r="J33" i="18"/>
  <c r="G33" i="18"/>
  <c r="I33" i="18" s="1"/>
  <c r="F33" i="18"/>
  <c r="H33" i="18" s="1"/>
  <c r="H32" i="18"/>
  <c r="G32" i="18"/>
  <c r="I32" i="18" s="1"/>
  <c r="F32" i="18"/>
  <c r="J32" i="18" s="1"/>
  <c r="I31" i="18"/>
  <c r="H31" i="18"/>
  <c r="G31" i="18"/>
  <c r="F31" i="18"/>
  <c r="J31" i="18" s="1"/>
  <c r="J30" i="18"/>
  <c r="I30" i="18"/>
  <c r="G30" i="18"/>
  <c r="F30" i="18"/>
  <c r="H30" i="18" s="1"/>
  <c r="G29" i="18"/>
  <c r="I29" i="18" s="1"/>
  <c r="F29" i="18"/>
  <c r="J29" i="18" s="1"/>
  <c r="H28" i="18"/>
  <c r="G28" i="18"/>
  <c r="I28" i="18" s="1"/>
  <c r="F28" i="18"/>
  <c r="J28" i="18" s="1"/>
  <c r="J27" i="18"/>
  <c r="I27" i="18"/>
  <c r="H27" i="18"/>
  <c r="G27" i="18"/>
  <c r="F27" i="18"/>
  <c r="I26" i="18"/>
  <c r="G26" i="18"/>
  <c r="F26" i="18"/>
  <c r="J26" i="18" s="1"/>
  <c r="J25" i="18"/>
  <c r="G25" i="18"/>
  <c r="I25" i="18" s="1"/>
  <c r="F25" i="18"/>
  <c r="H25" i="18" s="1"/>
  <c r="H24" i="18"/>
  <c r="G24" i="18"/>
  <c r="I24" i="18" s="1"/>
  <c r="F24" i="18"/>
  <c r="J24" i="18" s="1"/>
  <c r="I23" i="18"/>
  <c r="H23" i="18"/>
  <c r="G23" i="18"/>
  <c r="F23" i="18"/>
  <c r="J23" i="18" s="1"/>
  <c r="J22" i="18"/>
  <c r="I22" i="18"/>
  <c r="G22" i="18"/>
  <c r="F22" i="18"/>
  <c r="H22" i="18" s="1"/>
  <c r="G21" i="18"/>
  <c r="I21" i="18" s="1"/>
  <c r="F21" i="18"/>
  <c r="J21" i="18" s="1"/>
  <c r="H20" i="18"/>
  <c r="G20" i="18"/>
  <c r="I20" i="18" s="1"/>
  <c r="F20" i="18"/>
  <c r="J20" i="18" s="1"/>
  <c r="J19" i="18"/>
  <c r="I19" i="18"/>
  <c r="H19" i="18"/>
  <c r="G19" i="18"/>
  <c r="F19" i="18"/>
  <c r="I18" i="18"/>
  <c r="G18" i="18"/>
  <c r="F18" i="18"/>
  <c r="J18" i="18" s="1"/>
  <c r="J17" i="18"/>
  <c r="G17" i="18"/>
  <c r="I17" i="18" s="1"/>
  <c r="F17" i="18"/>
  <c r="H17" i="18" s="1"/>
  <c r="H16" i="18"/>
  <c r="G16" i="18"/>
  <c r="I16" i="18" s="1"/>
  <c r="F16" i="18"/>
  <c r="J16" i="18" s="1"/>
  <c r="I15" i="18"/>
  <c r="H15" i="18"/>
  <c r="G15" i="18"/>
  <c r="F15" i="18"/>
  <c r="J15" i="18" s="1"/>
  <c r="J14" i="18"/>
  <c r="I14" i="18"/>
  <c r="G14" i="18"/>
  <c r="F14" i="18"/>
  <c r="H14" i="18" s="1"/>
  <c r="G13" i="18"/>
  <c r="I13" i="18" s="1"/>
  <c r="F13" i="18"/>
  <c r="J13" i="18" s="1"/>
  <c r="H12" i="18"/>
  <c r="G12" i="18"/>
  <c r="I12" i="18" s="1"/>
  <c r="F12" i="18"/>
  <c r="J12" i="18" s="1"/>
  <c r="J11" i="18"/>
  <c r="I11" i="18"/>
  <c r="H11" i="18"/>
  <c r="G11" i="18"/>
  <c r="F11" i="18"/>
  <c r="I10" i="18"/>
  <c r="G10" i="18"/>
  <c r="F10" i="18"/>
  <c r="J10" i="18" s="1"/>
  <c r="J9" i="18"/>
  <c r="G9" i="18"/>
  <c r="I9" i="18" s="1"/>
  <c r="F9" i="18"/>
  <c r="H9" i="18" s="1"/>
  <c r="H8" i="18"/>
  <c r="G8" i="18"/>
  <c r="I8" i="18" s="1"/>
  <c r="F8" i="18"/>
  <c r="J8" i="18" s="1"/>
  <c r="I7" i="18"/>
  <c r="H7" i="18"/>
  <c r="G7" i="18"/>
  <c r="F7" i="18"/>
  <c r="J7" i="18" s="1"/>
  <c r="J6" i="18"/>
  <c r="I6" i="18"/>
  <c r="G6" i="18"/>
  <c r="F6" i="18"/>
  <c r="H6" i="18" s="1"/>
  <c r="G5" i="18"/>
  <c r="I5" i="18" s="1"/>
  <c r="F5" i="18"/>
  <c r="J5" i="18" s="1"/>
  <c r="H4" i="18"/>
  <c r="G4" i="18"/>
  <c r="I4" i="18" s="1"/>
  <c r="F4" i="18"/>
  <c r="J4" i="18" s="1"/>
  <c r="J3" i="18"/>
  <c r="I3" i="18"/>
  <c r="H3" i="18"/>
  <c r="G3" i="18"/>
  <c r="F3" i="18"/>
  <c r="I27" i="17"/>
  <c r="H27" i="17"/>
  <c r="G27" i="17"/>
  <c r="F27" i="17"/>
  <c r="J27" i="17" s="1"/>
  <c r="I26" i="17"/>
  <c r="G26" i="17"/>
  <c r="F26" i="17"/>
  <c r="J26" i="17" s="1"/>
  <c r="J25" i="17"/>
  <c r="G25" i="17"/>
  <c r="I25" i="17" s="1"/>
  <c r="F25" i="17"/>
  <c r="H25" i="17" s="1"/>
  <c r="H24" i="17"/>
  <c r="G24" i="17"/>
  <c r="I24" i="17" s="1"/>
  <c r="F24" i="17"/>
  <c r="H23" i="17"/>
  <c r="G23" i="17"/>
  <c r="J23" i="17" s="1"/>
  <c r="F23" i="17"/>
  <c r="J22" i="17"/>
  <c r="I22" i="17"/>
  <c r="G22" i="17"/>
  <c r="F22" i="17"/>
  <c r="H22" i="17" s="1"/>
  <c r="G21" i="17"/>
  <c r="I21" i="17" s="1"/>
  <c r="F21" i="17"/>
  <c r="H21" i="17" s="1"/>
  <c r="G20" i="17"/>
  <c r="I20" i="17" s="1"/>
  <c r="F20" i="17"/>
  <c r="J20" i="17" s="1"/>
  <c r="I19" i="17"/>
  <c r="H19" i="17"/>
  <c r="G19" i="17"/>
  <c r="F19" i="17"/>
  <c r="J19" i="17" s="1"/>
  <c r="I18" i="17"/>
  <c r="G18" i="17"/>
  <c r="F18" i="17"/>
  <c r="J18" i="17" s="1"/>
  <c r="J17" i="17"/>
  <c r="G17" i="17"/>
  <c r="I17" i="17" s="1"/>
  <c r="F17" i="17"/>
  <c r="H17" i="17" s="1"/>
  <c r="H16" i="17"/>
  <c r="G16" i="17"/>
  <c r="I16" i="17" s="1"/>
  <c r="F16" i="17"/>
  <c r="H15" i="17"/>
  <c r="G15" i="17"/>
  <c r="J15" i="17" s="1"/>
  <c r="F15" i="17"/>
  <c r="J14" i="17"/>
  <c r="I14" i="17"/>
  <c r="G14" i="17"/>
  <c r="F14" i="17"/>
  <c r="H14" i="17" s="1"/>
  <c r="G13" i="17"/>
  <c r="I13" i="17" s="1"/>
  <c r="F13" i="17"/>
  <c r="H13" i="17" s="1"/>
  <c r="G12" i="17"/>
  <c r="I12" i="17" s="1"/>
  <c r="F12" i="17"/>
  <c r="J12" i="17" s="1"/>
  <c r="I11" i="17"/>
  <c r="H11" i="17"/>
  <c r="G11" i="17"/>
  <c r="F11" i="17"/>
  <c r="J11" i="17" s="1"/>
  <c r="I10" i="17"/>
  <c r="G10" i="17"/>
  <c r="F10" i="17"/>
  <c r="J10" i="17" s="1"/>
  <c r="J9" i="17"/>
  <c r="G9" i="17"/>
  <c r="I9" i="17" s="1"/>
  <c r="F9" i="17"/>
  <c r="H9" i="17" s="1"/>
  <c r="H8" i="17"/>
  <c r="G8" i="17"/>
  <c r="I8" i="17" s="1"/>
  <c r="F8" i="17"/>
  <c r="H7" i="17"/>
  <c r="G7" i="17"/>
  <c r="J7" i="17" s="1"/>
  <c r="F7" i="17"/>
  <c r="J6" i="17"/>
  <c r="I6" i="17"/>
  <c r="H6" i="17"/>
  <c r="G6" i="17"/>
  <c r="F6" i="17"/>
  <c r="G5" i="17"/>
  <c r="I5" i="17" s="1"/>
  <c r="F5" i="17"/>
  <c r="H5" i="17" s="1"/>
  <c r="G4" i="17"/>
  <c r="J4" i="17" s="1"/>
  <c r="F4" i="17"/>
  <c r="H4" i="17" s="1"/>
  <c r="I3" i="17"/>
  <c r="H3" i="17"/>
  <c r="G3" i="17"/>
  <c r="F3" i="17"/>
  <c r="J3" i="17" s="1"/>
  <c r="G8" i="16"/>
  <c r="I8" i="16" s="1"/>
  <c r="F8" i="16"/>
  <c r="J8" i="16" s="1"/>
  <c r="H7" i="16"/>
  <c r="G7" i="16"/>
  <c r="J7" i="16" s="1"/>
  <c r="F7" i="16"/>
  <c r="G6" i="16"/>
  <c r="I6" i="16" s="1"/>
  <c r="F6" i="16"/>
  <c r="H6" i="16" s="1"/>
  <c r="J5" i="16"/>
  <c r="I5" i="16"/>
  <c r="G5" i="16"/>
  <c r="F5" i="16"/>
  <c r="H5" i="16" s="1"/>
  <c r="G4" i="16"/>
  <c r="I4" i="16" s="1"/>
  <c r="F4" i="16"/>
  <c r="J4" i="16" s="1"/>
  <c r="G3" i="16"/>
  <c r="I3" i="16" s="1"/>
  <c r="F3" i="16"/>
  <c r="J3" i="16" s="1"/>
  <c r="G26" i="15"/>
  <c r="I26" i="15" s="1"/>
  <c r="F26" i="15"/>
  <c r="J26" i="15" s="1"/>
  <c r="J25" i="15"/>
  <c r="H25" i="15"/>
  <c r="G25" i="15"/>
  <c r="I25" i="15" s="1"/>
  <c r="F25" i="15"/>
  <c r="H24" i="15"/>
  <c r="G24" i="15"/>
  <c r="I24" i="15" s="1"/>
  <c r="F24" i="15"/>
  <c r="J24" i="15" s="1"/>
  <c r="J23" i="15"/>
  <c r="I23" i="15"/>
  <c r="G23" i="15"/>
  <c r="F23" i="15"/>
  <c r="H23" i="15" s="1"/>
  <c r="G22" i="15"/>
  <c r="I22" i="15" s="1"/>
  <c r="F22" i="15"/>
  <c r="J22" i="15" s="1"/>
  <c r="G21" i="15"/>
  <c r="I21" i="15" s="1"/>
  <c r="F21" i="15"/>
  <c r="J21" i="15" s="1"/>
  <c r="J20" i="15"/>
  <c r="I20" i="15"/>
  <c r="H20" i="15"/>
  <c r="G20" i="15"/>
  <c r="F20" i="15"/>
  <c r="I19" i="15"/>
  <c r="G19" i="15"/>
  <c r="F19" i="15"/>
  <c r="J19" i="15" s="1"/>
  <c r="G18" i="15"/>
  <c r="I18" i="15" s="1"/>
  <c r="F18" i="15"/>
  <c r="J18" i="15" s="1"/>
  <c r="H17" i="15"/>
  <c r="G17" i="15"/>
  <c r="J17" i="15" s="1"/>
  <c r="F17" i="15"/>
  <c r="H16" i="15"/>
  <c r="G16" i="15"/>
  <c r="I16" i="15" s="1"/>
  <c r="F16" i="15"/>
  <c r="J16" i="15" s="1"/>
  <c r="J15" i="15"/>
  <c r="I15" i="15"/>
  <c r="G15" i="15"/>
  <c r="F15" i="15"/>
  <c r="H15" i="15" s="1"/>
  <c r="G14" i="15"/>
  <c r="J14" i="15" s="1"/>
  <c r="F14" i="15"/>
  <c r="H14" i="15" s="1"/>
  <c r="G13" i="15"/>
  <c r="I13" i="15" s="1"/>
  <c r="F13" i="15"/>
  <c r="J13" i="15" s="1"/>
  <c r="J12" i="15"/>
  <c r="I12" i="15"/>
  <c r="H12" i="15"/>
  <c r="G12" i="15"/>
  <c r="F12" i="15"/>
  <c r="I11" i="15"/>
  <c r="G11" i="15"/>
  <c r="F11" i="15"/>
  <c r="J11" i="15" s="1"/>
  <c r="J10" i="15"/>
  <c r="G10" i="15"/>
  <c r="I10" i="15" s="1"/>
  <c r="F10" i="15"/>
  <c r="H10" i="15" s="1"/>
  <c r="H9" i="15"/>
  <c r="G9" i="15"/>
  <c r="J9" i="15" s="1"/>
  <c r="F9" i="15"/>
  <c r="H8" i="15"/>
  <c r="G8" i="15"/>
  <c r="I8" i="15" s="1"/>
  <c r="F8" i="15"/>
  <c r="J8" i="15" s="1"/>
  <c r="J7" i="15"/>
  <c r="I7" i="15"/>
  <c r="G7" i="15"/>
  <c r="F7" i="15"/>
  <c r="H7" i="15" s="1"/>
  <c r="G6" i="15"/>
  <c r="I6" i="15" s="1"/>
  <c r="F6" i="15"/>
  <c r="J6" i="15" s="1"/>
  <c r="G5" i="15"/>
  <c r="I5" i="15" s="1"/>
  <c r="F5" i="15"/>
  <c r="J5" i="15" s="1"/>
  <c r="J4" i="15"/>
  <c r="I4" i="15"/>
  <c r="H4" i="15"/>
  <c r="G4" i="15"/>
  <c r="F4" i="15"/>
  <c r="J8" i="14"/>
  <c r="I8" i="14"/>
  <c r="G8" i="14"/>
  <c r="F8" i="14"/>
  <c r="H8" i="14" s="1"/>
  <c r="G7" i="14"/>
  <c r="I7" i="14" s="1"/>
  <c r="F7" i="14"/>
  <c r="J7" i="14" s="1"/>
  <c r="H6" i="14"/>
  <c r="G6" i="14"/>
  <c r="I6" i="14" s="1"/>
  <c r="F6" i="14"/>
  <c r="J6" i="14" s="1"/>
  <c r="J5" i="14"/>
  <c r="I5" i="14"/>
  <c r="H5" i="14"/>
  <c r="G5" i="14"/>
  <c r="F5" i="14"/>
  <c r="I4" i="14"/>
  <c r="G4" i="14"/>
  <c r="F4" i="14"/>
  <c r="J4" i="14" s="1"/>
  <c r="J3" i="14"/>
  <c r="G3" i="14"/>
  <c r="I3" i="14" s="1"/>
  <c r="F3" i="14"/>
  <c r="H3" i="14" s="1"/>
  <c r="J32" i="12"/>
  <c r="G32" i="12"/>
  <c r="I32" i="12" s="1"/>
  <c r="F32" i="12"/>
  <c r="H32" i="12" s="1"/>
  <c r="H31" i="12"/>
  <c r="G31" i="12"/>
  <c r="J31" i="12" s="1"/>
  <c r="F31" i="12"/>
  <c r="H30" i="12"/>
  <c r="G30" i="12"/>
  <c r="I30" i="12" s="1"/>
  <c r="F30" i="12"/>
  <c r="J30" i="12" s="1"/>
  <c r="J29" i="12"/>
  <c r="I29" i="12"/>
  <c r="G29" i="12"/>
  <c r="F29" i="12"/>
  <c r="H29" i="12" s="1"/>
  <c r="G28" i="12"/>
  <c r="I28" i="12" s="1"/>
  <c r="F28" i="12"/>
  <c r="J28" i="12" s="1"/>
  <c r="G27" i="12"/>
  <c r="I27" i="12" s="1"/>
  <c r="F27" i="12"/>
  <c r="J27" i="12" s="1"/>
  <c r="I26" i="12"/>
  <c r="H26" i="12"/>
  <c r="G26" i="12"/>
  <c r="J26" i="12" s="1"/>
  <c r="F26" i="12"/>
  <c r="I25" i="12"/>
  <c r="G25" i="12"/>
  <c r="F25" i="12"/>
  <c r="J25" i="12" s="1"/>
  <c r="J24" i="12"/>
  <c r="G24" i="12"/>
  <c r="I24" i="12" s="1"/>
  <c r="F24" i="12"/>
  <c r="H24" i="12" s="1"/>
  <c r="H23" i="12"/>
  <c r="G23" i="12"/>
  <c r="J23" i="12" s="1"/>
  <c r="F23" i="12"/>
  <c r="H22" i="12"/>
  <c r="G22" i="12"/>
  <c r="I22" i="12" s="1"/>
  <c r="F22" i="12"/>
  <c r="J22" i="12" s="1"/>
  <c r="J21" i="12"/>
  <c r="I21" i="12"/>
  <c r="G21" i="12"/>
  <c r="F21" i="12"/>
  <c r="H21" i="12" s="1"/>
  <c r="G20" i="12"/>
  <c r="I20" i="12" s="1"/>
  <c r="F20" i="12"/>
  <c r="J20" i="12" s="1"/>
  <c r="G19" i="12"/>
  <c r="I19" i="12" s="1"/>
  <c r="F19" i="12"/>
  <c r="J19" i="12" s="1"/>
  <c r="I18" i="12"/>
  <c r="H18" i="12"/>
  <c r="G18" i="12"/>
  <c r="F18" i="12"/>
  <c r="J18" i="12" s="1"/>
  <c r="I17" i="12"/>
  <c r="G17" i="12"/>
  <c r="F17" i="12"/>
  <c r="J17" i="12" s="1"/>
  <c r="J16" i="12"/>
  <c r="G16" i="12"/>
  <c r="I16" i="12" s="1"/>
  <c r="F16" i="12"/>
  <c r="H16" i="12" s="1"/>
  <c r="H15" i="12"/>
  <c r="G15" i="12"/>
  <c r="J15" i="12" s="1"/>
  <c r="F15" i="12"/>
  <c r="H14" i="12"/>
  <c r="G14" i="12"/>
  <c r="I14" i="12" s="1"/>
  <c r="F14" i="12"/>
  <c r="J14" i="12" s="1"/>
  <c r="J13" i="12"/>
  <c r="I13" i="12"/>
  <c r="G13" i="12"/>
  <c r="F13" i="12"/>
  <c r="H13" i="12" s="1"/>
  <c r="G12" i="12"/>
  <c r="I12" i="12" s="1"/>
  <c r="F12" i="12"/>
  <c r="J12" i="12" s="1"/>
  <c r="G11" i="12"/>
  <c r="I11" i="12" s="1"/>
  <c r="F11" i="12"/>
  <c r="J11" i="12" s="1"/>
  <c r="I10" i="12"/>
  <c r="H10" i="12"/>
  <c r="G10" i="12"/>
  <c r="F10" i="12"/>
  <c r="J10" i="12" s="1"/>
  <c r="I9" i="12"/>
  <c r="G9" i="12"/>
  <c r="F9" i="12"/>
  <c r="J9" i="12" s="1"/>
  <c r="J8" i="12"/>
  <c r="G8" i="12"/>
  <c r="I8" i="12" s="1"/>
  <c r="F8" i="12"/>
  <c r="H8" i="12" s="1"/>
  <c r="H7" i="12"/>
  <c r="G7" i="12"/>
  <c r="J7" i="12" s="1"/>
  <c r="F7" i="12"/>
  <c r="H6" i="12"/>
  <c r="G6" i="12"/>
  <c r="I6" i="12" s="1"/>
  <c r="F6" i="12"/>
  <c r="J6" i="12" s="1"/>
  <c r="J5" i="12"/>
  <c r="I5" i="12"/>
  <c r="G5" i="12"/>
  <c r="F5" i="12"/>
  <c r="H5" i="12" s="1"/>
  <c r="G4" i="12"/>
  <c r="I4" i="12" s="1"/>
  <c r="F4" i="12"/>
  <c r="J4" i="12" s="1"/>
  <c r="H5" i="18" l="1"/>
  <c r="H13" i="18"/>
  <c r="H21" i="18"/>
  <c r="H29" i="18"/>
  <c r="H37" i="18"/>
  <c r="H10" i="18"/>
  <c r="H18" i="18"/>
  <c r="H26" i="18"/>
  <c r="H34" i="18"/>
  <c r="J8" i="17"/>
  <c r="H10" i="17"/>
  <c r="J16" i="17"/>
  <c r="H18" i="17"/>
  <c r="J24" i="17"/>
  <c r="H26" i="17"/>
  <c r="J5" i="17"/>
  <c r="I7" i="17"/>
  <c r="H12" i="17"/>
  <c r="I15" i="17"/>
  <c r="H20" i="17"/>
  <c r="I23" i="17"/>
  <c r="J21" i="17"/>
  <c r="I4" i="17"/>
  <c r="J13" i="17"/>
  <c r="H4" i="16"/>
  <c r="I7" i="16"/>
  <c r="H3" i="16"/>
  <c r="J6" i="16"/>
  <c r="H8" i="16"/>
  <c r="H6" i="15"/>
  <c r="I9" i="15"/>
  <c r="I17" i="15"/>
  <c r="H22" i="15"/>
  <c r="H11" i="15"/>
  <c r="I14" i="15"/>
  <c r="H19" i="15"/>
  <c r="H5" i="15"/>
  <c r="H13" i="15"/>
  <c r="H21" i="15"/>
  <c r="H18" i="15"/>
  <c r="H26" i="15"/>
  <c r="H7" i="14"/>
  <c r="H4" i="14"/>
  <c r="H4" i="12"/>
  <c r="I7" i="12"/>
  <c r="H12" i="12"/>
  <c r="I15" i="12"/>
  <c r="H20" i="12"/>
  <c r="I23" i="12"/>
  <c r="H28" i="12"/>
  <c r="I31" i="12"/>
  <c r="H9" i="12"/>
  <c r="H17" i="12"/>
  <c r="H25" i="12"/>
  <c r="H19" i="12"/>
  <c r="H27" i="12"/>
  <c r="H11" i="12"/>
  <c r="F64" i="11" l="1"/>
  <c r="H64" i="11" s="1"/>
  <c r="G64" i="11"/>
  <c r="I64" i="11" s="1"/>
  <c r="F65" i="11"/>
  <c r="G65" i="11"/>
  <c r="H65" i="11"/>
  <c r="I65" i="11"/>
  <c r="J65" i="11"/>
  <c r="F30" i="11"/>
  <c r="H30" i="11" s="1"/>
  <c r="G30" i="11"/>
  <c r="I30" i="11" s="1"/>
  <c r="F31" i="11"/>
  <c r="H31" i="11" s="1"/>
  <c r="G31" i="11"/>
  <c r="I31" i="11"/>
  <c r="J31" i="11"/>
  <c r="F32" i="11"/>
  <c r="G32" i="11"/>
  <c r="H32" i="11"/>
  <c r="I32" i="11"/>
  <c r="J32" i="11"/>
  <c r="F36" i="11"/>
  <c r="H36" i="11" s="1"/>
  <c r="G36" i="11"/>
  <c r="I36" i="11" s="1"/>
  <c r="F37" i="11"/>
  <c r="H37" i="11" s="1"/>
  <c r="G37" i="11"/>
  <c r="I37" i="11" s="1"/>
  <c r="F38" i="11"/>
  <c r="G38" i="11"/>
  <c r="I38" i="11" s="1"/>
  <c r="H38" i="11"/>
  <c r="J38" i="11"/>
  <c r="F39" i="11"/>
  <c r="H39" i="11" s="1"/>
  <c r="G39" i="11"/>
  <c r="I39" i="11" s="1"/>
  <c r="F40" i="11"/>
  <c r="G40" i="11"/>
  <c r="H40" i="11"/>
  <c r="I40" i="11"/>
  <c r="F41" i="11"/>
  <c r="H41" i="11" s="1"/>
  <c r="G41" i="11"/>
  <c r="I41" i="11" s="1"/>
  <c r="F42" i="11"/>
  <c r="H42" i="11" s="1"/>
  <c r="G42" i="11"/>
  <c r="I42" i="11" s="1"/>
  <c r="F43" i="11"/>
  <c r="J43" i="11" s="1"/>
  <c r="G43" i="11"/>
  <c r="I43" i="11" s="1"/>
  <c r="H43" i="11"/>
  <c r="F44" i="11"/>
  <c r="H44" i="11" s="1"/>
  <c r="G44" i="11"/>
  <c r="I44" i="11"/>
  <c r="J44" i="11"/>
  <c r="F45" i="11"/>
  <c r="J45" i="11" s="1"/>
  <c r="G45" i="11"/>
  <c r="I45" i="11" s="1"/>
  <c r="F46" i="11"/>
  <c r="H46" i="11" s="1"/>
  <c r="G46" i="11"/>
  <c r="J46" i="11" s="1"/>
  <c r="I46" i="11"/>
  <c r="F47" i="11"/>
  <c r="H47" i="11" s="1"/>
  <c r="G47" i="11"/>
  <c r="I47" i="11" s="1"/>
  <c r="F48" i="11"/>
  <c r="H48" i="11" s="1"/>
  <c r="G48" i="11"/>
  <c r="I48" i="11" s="1"/>
  <c r="F49" i="11"/>
  <c r="G49" i="11"/>
  <c r="I49" i="11" s="1"/>
  <c r="H49" i="11"/>
  <c r="F50" i="11"/>
  <c r="H50" i="11" s="1"/>
  <c r="G50" i="11"/>
  <c r="I50" i="11" s="1"/>
  <c r="F51" i="11"/>
  <c r="H51" i="11" s="1"/>
  <c r="G51" i="11"/>
  <c r="I51" i="11"/>
  <c r="F52" i="11"/>
  <c r="H52" i="11" s="1"/>
  <c r="G52" i="11"/>
  <c r="I52" i="11" s="1"/>
  <c r="F53" i="11"/>
  <c r="H53" i="11" s="1"/>
  <c r="G53" i="11"/>
  <c r="I53" i="11" s="1"/>
  <c r="F54" i="11"/>
  <c r="H54" i="11" s="1"/>
  <c r="G54" i="11"/>
  <c r="I54" i="11" s="1"/>
  <c r="F55" i="11"/>
  <c r="H55" i="11" s="1"/>
  <c r="G55" i="11"/>
  <c r="I55" i="11" s="1"/>
  <c r="F56" i="11"/>
  <c r="G56" i="11"/>
  <c r="I56" i="11" s="1"/>
  <c r="F57" i="11"/>
  <c r="H57" i="11" s="1"/>
  <c r="G57" i="11"/>
  <c r="I57" i="11"/>
  <c r="F58" i="11"/>
  <c r="H58" i="11" s="1"/>
  <c r="G58" i="11"/>
  <c r="I58" i="11" s="1"/>
  <c r="F59" i="11"/>
  <c r="G59" i="11"/>
  <c r="I59" i="11" s="1"/>
  <c r="F60" i="11"/>
  <c r="H60" i="11" s="1"/>
  <c r="G60" i="11"/>
  <c r="I60" i="11" s="1"/>
  <c r="F61" i="11"/>
  <c r="H61" i="11" s="1"/>
  <c r="G61" i="11"/>
  <c r="I61" i="11" s="1"/>
  <c r="F62" i="11"/>
  <c r="H62" i="11" s="1"/>
  <c r="G62" i="11"/>
  <c r="I62" i="11" s="1"/>
  <c r="F63" i="11"/>
  <c r="H63" i="11" s="1"/>
  <c r="G63" i="11"/>
  <c r="I63" i="11" s="1"/>
  <c r="J64" i="11" l="1"/>
  <c r="J59" i="11"/>
  <c r="J57" i="11"/>
  <c r="J51" i="11"/>
  <c r="J49" i="11"/>
  <c r="H59" i="11"/>
  <c r="J54" i="11"/>
  <c r="J52" i="11"/>
  <c r="J53" i="11"/>
  <c r="J61" i="11"/>
  <c r="J41" i="11"/>
  <c r="J40" i="11"/>
  <c r="J56" i="11"/>
  <c r="J62" i="11"/>
  <c r="J60" i="11"/>
  <c r="H56" i="11"/>
  <c r="J48" i="11"/>
  <c r="H45" i="11"/>
  <c r="J37" i="11"/>
  <c r="J36" i="11"/>
  <c r="J30" i="11"/>
  <c r="J63" i="11"/>
  <c r="J55" i="11"/>
  <c r="J47" i="11"/>
  <c r="J39" i="11"/>
  <c r="J58" i="11"/>
  <c r="J50" i="11"/>
  <c r="J42" i="11"/>
  <c r="G29" i="11" l="1"/>
  <c r="I29" i="11" s="1"/>
  <c r="F29" i="11"/>
  <c r="G28" i="11"/>
  <c r="I28" i="11" s="1"/>
  <c r="F28" i="11"/>
  <c r="G27" i="11"/>
  <c r="I27" i="11" s="1"/>
  <c r="F27" i="11"/>
  <c r="H27" i="11" s="1"/>
  <c r="G26" i="11"/>
  <c r="I26" i="11" s="1"/>
  <c r="F26" i="11"/>
  <c r="G25" i="11"/>
  <c r="I25" i="11" s="1"/>
  <c r="F25" i="11"/>
  <c r="H25" i="11" s="1"/>
  <c r="G24" i="11"/>
  <c r="F24" i="11"/>
  <c r="H24" i="11" s="1"/>
  <c r="G23" i="11"/>
  <c r="I23" i="11" s="1"/>
  <c r="F23" i="11"/>
  <c r="G22" i="11"/>
  <c r="I22" i="11" s="1"/>
  <c r="F22" i="11"/>
  <c r="H22" i="11" s="1"/>
  <c r="G21" i="11"/>
  <c r="I21" i="11" s="1"/>
  <c r="F21" i="11"/>
  <c r="G20" i="11"/>
  <c r="I20" i="11" s="1"/>
  <c r="F20" i="11"/>
  <c r="G19" i="11"/>
  <c r="I19" i="11" s="1"/>
  <c r="F19" i="11"/>
  <c r="G18" i="11"/>
  <c r="I18" i="11" s="1"/>
  <c r="F18" i="11"/>
  <c r="G17" i="11"/>
  <c r="I17" i="11" s="1"/>
  <c r="F17" i="11"/>
  <c r="H17" i="11" s="1"/>
  <c r="G16" i="11"/>
  <c r="F16" i="11"/>
  <c r="H16" i="11" s="1"/>
  <c r="G15" i="11"/>
  <c r="I15" i="11" s="1"/>
  <c r="F15" i="11"/>
  <c r="G14" i="11"/>
  <c r="I14" i="11" s="1"/>
  <c r="F14" i="11"/>
  <c r="H14" i="11" s="1"/>
  <c r="G13" i="11"/>
  <c r="I13" i="11" s="1"/>
  <c r="F13" i="11"/>
  <c r="G12" i="11"/>
  <c r="I12" i="11" s="1"/>
  <c r="F12" i="11"/>
  <c r="G11" i="11"/>
  <c r="I11" i="11" s="1"/>
  <c r="F11" i="11"/>
  <c r="G10" i="11"/>
  <c r="I10" i="11" s="1"/>
  <c r="F10" i="11"/>
  <c r="H10" i="11" s="1"/>
  <c r="G9" i="11"/>
  <c r="I9" i="11" s="1"/>
  <c r="F9" i="11"/>
  <c r="H9" i="11" s="1"/>
  <c r="G8" i="11"/>
  <c r="F8" i="11"/>
  <c r="H8" i="11" s="1"/>
  <c r="G7" i="11"/>
  <c r="I7" i="11" s="1"/>
  <c r="F7" i="11"/>
  <c r="G6" i="11"/>
  <c r="I6" i="11" s="1"/>
  <c r="F6" i="11"/>
  <c r="H6" i="11" s="1"/>
  <c r="G5" i="11"/>
  <c r="I5" i="11" s="1"/>
  <c r="F5" i="11"/>
  <c r="G4" i="11"/>
  <c r="I4" i="11" s="1"/>
  <c r="F4" i="11"/>
  <c r="G3" i="11"/>
  <c r="I3" i="11" s="1"/>
  <c r="F3" i="11"/>
  <c r="J19" i="11" l="1"/>
  <c r="J23" i="11"/>
  <c r="J4" i="11"/>
  <c r="J20" i="11"/>
  <c r="J3" i="11"/>
  <c r="J16" i="11"/>
  <c r="J29" i="11"/>
  <c r="J24" i="11"/>
  <c r="J7" i="11"/>
  <c r="J11" i="11"/>
  <c r="J28" i="11"/>
  <c r="J26" i="11"/>
  <c r="J5" i="11"/>
  <c r="H19" i="11"/>
  <c r="J27" i="11"/>
  <c r="J8" i="11"/>
  <c r="H11" i="11"/>
  <c r="H3" i="11"/>
  <c r="J22" i="11"/>
  <c r="J25" i="11"/>
  <c r="J14" i="11"/>
  <c r="J17" i="11"/>
  <c r="J6" i="11"/>
  <c r="J9" i="11"/>
  <c r="J12" i="11"/>
  <c r="J15" i="11"/>
  <c r="J18" i="11"/>
  <c r="J21" i="11"/>
  <c r="J13" i="11"/>
  <c r="H5" i="11"/>
  <c r="I8" i="11"/>
  <c r="H13" i="11"/>
  <c r="I16" i="11"/>
  <c r="H21" i="11"/>
  <c r="I24" i="11"/>
  <c r="H29" i="11"/>
  <c r="H18" i="11"/>
  <c r="H26" i="11"/>
  <c r="H15" i="11"/>
  <c r="H23" i="11"/>
  <c r="H7" i="11"/>
  <c r="H4" i="11"/>
  <c r="J10" i="11"/>
  <c r="H12" i="11"/>
  <c r="H20" i="11"/>
  <c r="H28" i="11"/>
  <c r="H17" i="10" l="1"/>
  <c r="G17" i="10"/>
  <c r="I17" i="10" s="1"/>
  <c r="F17" i="10"/>
  <c r="G16" i="10"/>
  <c r="I16" i="10" s="1"/>
  <c r="F16" i="10"/>
  <c r="G15" i="10"/>
  <c r="I15" i="10" s="1"/>
  <c r="F15" i="10"/>
  <c r="H15" i="10" s="1"/>
  <c r="G14" i="10"/>
  <c r="I14" i="10" s="1"/>
  <c r="F14" i="10"/>
  <c r="G13" i="10"/>
  <c r="I13" i="10" s="1"/>
  <c r="F13" i="10"/>
  <c r="J13" i="10" s="1"/>
  <c r="G12" i="10"/>
  <c r="I12" i="10" s="1"/>
  <c r="F12" i="10"/>
  <c r="H12" i="10" s="1"/>
  <c r="G8" i="10"/>
  <c r="I8" i="10" s="1"/>
  <c r="F8" i="10"/>
  <c r="J8" i="10" s="1"/>
  <c r="G7" i="10"/>
  <c r="I7" i="10" s="1"/>
  <c r="F7" i="10"/>
  <c r="G6" i="10"/>
  <c r="I6" i="10" s="1"/>
  <c r="F6" i="10"/>
  <c r="G5" i="10"/>
  <c r="I5" i="10" s="1"/>
  <c r="F5" i="10"/>
  <c r="G4" i="10"/>
  <c r="I4" i="10" s="1"/>
  <c r="F4" i="10"/>
  <c r="H4" i="10" s="1"/>
  <c r="G3" i="10"/>
  <c r="I3" i="10" s="1"/>
  <c r="F3" i="10"/>
  <c r="H3" i="10" s="1"/>
  <c r="F34" i="1"/>
  <c r="H34" i="1" s="1"/>
  <c r="G34" i="1"/>
  <c r="I34" i="1" s="1"/>
  <c r="F35" i="1"/>
  <c r="J35" i="1" s="1"/>
  <c r="G35" i="1"/>
  <c r="I35" i="1" s="1"/>
  <c r="F36" i="1"/>
  <c r="H36" i="1" s="1"/>
  <c r="G36" i="1"/>
  <c r="I36" i="1"/>
  <c r="F37" i="1"/>
  <c r="H37" i="1" s="1"/>
  <c r="G37" i="1"/>
  <c r="I37" i="1"/>
  <c r="F38" i="1"/>
  <c r="G38" i="1"/>
  <c r="J38" i="1" s="1"/>
  <c r="H38" i="1"/>
  <c r="I38" i="1"/>
  <c r="F39" i="1"/>
  <c r="H39" i="1" s="1"/>
  <c r="G39" i="1"/>
  <c r="I39" i="1" s="1"/>
  <c r="F40" i="1"/>
  <c r="H40" i="1" s="1"/>
  <c r="G40" i="1"/>
  <c r="I40" i="1" s="1"/>
  <c r="F41" i="1"/>
  <c r="H41" i="1" s="1"/>
  <c r="G41" i="1"/>
  <c r="I41" i="1" s="1"/>
  <c r="F42" i="1"/>
  <c r="J42" i="1" s="1"/>
  <c r="G42" i="1"/>
  <c r="H42" i="1"/>
  <c r="I42" i="1"/>
  <c r="F43" i="1"/>
  <c r="J43" i="1" s="1"/>
  <c r="G43" i="1"/>
  <c r="I43" i="1" s="1"/>
  <c r="H43" i="1"/>
  <c r="F44" i="1"/>
  <c r="H44" i="1" s="1"/>
  <c r="G44" i="1"/>
  <c r="I44" i="1"/>
  <c r="F45" i="1"/>
  <c r="H45" i="1" s="1"/>
  <c r="G45" i="1"/>
  <c r="I45" i="1"/>
  <c r="F46" i="1"/>
  <c r="G46" i="1"/>
  <c r="J46" i="1" s="1"/>
  <c r="H46" i="1"/>
  <c r="I46" i="1"/>
  <c r="F47" i="1"/>
  <c r="H47" i="1" s="1"/>
  <c r="G47" i="1"/>
  <c r="I47" i="1" s="1"/>
  <c r="F48" i="1"/>
  <c r="H48" i="1" s="1"/>
  <c r="G48" i="1"/>
  <c r="I48" i="1" s="1"/>
  <c r="F49" i="1"/>
  <c r="G49" i="1"/>
  <c r="J49" i="1" s="1"/>
  <c r="H49" i="1"/>
  <c r="I49" i="1"/>
  <c r="F50" i="1"/>
  <c r="J50" i="1" s="1"/>
  <c r="G50" i="1"/>
  <c r="I50" i="1"/>
  <c r="F51" i="1"/>
  <c r="J51" i="1" s="1"/>
  <c r="G51" i="1"/>
  <c r="I51" i="1" s="1"/>
  <c r="H51" i="1"/>
  <c r="F52" i="1"/>
  <c r="H52" i="1" s="1"/>
  <c r="G52" i="1"/>
  <c r="I52" i="1"/>
  <c r="J52" i="1"/>
  <c r="F53" i="1"/>
  <c r="H53" i="1" s="1"/>
  <c r="G53" i="1"/>
  <c r="I53" i="1"/>
  <c r="F54" i="1"/>
  <c r="G54" i="1"/>
  <c r="J54" i="1" s="1"/>
  <c r="H54" i="1"/>
  <c r="F55" i="1"/>
  <c r="G55" i="1"/>
  <c r="I55" i="1" s="1"/>
  <c r="H55" i="1"/>
  <c r="J55" i="1"/>
  <c r="F56" i="1"/>
  <c r="H56" i="1" s="1"/>
  <c r="G56" i="1"/>
  <c r="I56" i="1" s="1"/>
  <c r="F57" i="1"/>
  <c r="G57" i="1"/>
  <c r="H57" i="1"/>
  <c r="I57" i="1"/>
  <c r="J57" i="1"/>
  <c r="F58" i="1"/>
  <c r="J58" i="1" s="1"/>
  <c r="G58" i="1"/>
  <c r="I58" i="1"/>
  <c r="F59" i="1"/>
  <c r="G59" i="1"/>
  <c r="I59" i="1" s="1"/>
  <c r="H59" i="1"/>
  <c r="F60" i="1"/>
  <c r="H60" i="1" s="1"/>
  <c r="G60" i="1"/>
  <c r="I60" i="1" s="1"/>
  <c r="J33" i="1"/>
  <c r="G33" i="1"/>
  <c r="I33" i="1" s="1"/>
  <c r="F33" i="1"/>
  <c r="H33" i="1" s="1"/>
  <c r="I8" i="1"/>
  <c r="H12" i="1"/>
  <c r="I12" i="1"/>
  <c r="I20" i="1"/>
  <c r="I24" i="1"/>
  <c r="H28" i="1"/>
  <c r="F4" i="1"/>
  <c r="G4" i="1"/>
  <c r="I4" i="1" s="1"/>
  <c r="F5" i="1"/>
  <c r="H5" i="1" s="1"/>
  <c r="G5" i="1"/>
  <c r="I5" i="1" s="1"/>
  <c r="F6" i="1"/>
  <c r="H6" i="1" s="1"/>
  <c r="G6" i="1"/>
  <c r="J6" i="1" s="1"/>
  <c r="F7" i="1"/>
  <c r="H7" i="1" s="1"/>
  <c r="G7" i="1"/>
  <c r="I7" i="1" s="1"/>
  <c r="F8" i="1"/>
  <c r="H8" i="1" s="1"/>
  <c r="G8" i="1"/>
  <c r="F9" i="1"/>
  <c r="H9" i="1" s="1"/>
  <c r="G9" i="1"/>
  <c r="J9" i="1" s="1"/>
  <c r="F10" i="1"/>
  <c r="H10" i="1" s="1"/>
  <c r="G10" i="1"/>
  <c r="I10" i="1" s="1"/>
  <c r="F11" i="1"/>
  <c r="J11" i="1" s="1"/>
  <c r="G11" i="1"/>
  <c r="I11" i="1" s="1"/>
  <c r="F12" i="1"/>
  <c r="G12" i="1"/>
  <c r="F13" i="1"/>
  <c r="H13" i="1" s="1"/>
  <c r="G13" i="1"/>
  <c r="I13" i="1" s="1"/>
  <c r="F14" i="1"/>
  <c r="H14" i="1" s="1"/>
  <c r="G14" i="1"/>
  <c r="I14" i="1" s="1"/>
  <c r="F15" i="1"/>
  <c r="H15" i="1" s="1"/>
  <c r="G15" i="1"/>
  <c r="I15" i="1" s="1"/>
  <c r="F16" i="1"/>
  <c r="H16" i="1" s="1"/>
  <c r="G16" i="1"/>
  <c r="I16" i="1" s="1"/>
  <c r="F17" i="1"/>
  <c r="H17" i="1" s="1"/>
  <c r="G17" i="1"/>
  <c r="J17" i="1" s="1"/>
  <c r="F18" i="1"/>
  <c r="H18" i="1" s="1"/>
  <c r="G18" i="1"/>
  <c r="I18" i="1" s="1"/>
  <c r="F19" i="1"/>
  <c r="J19" i="1" s="1"/>
  <c r="G19" i="1"/>
  <c r="I19" i="1" s="1"/>
  <c r="F20" i="1"/>
  <c r="J20" i="1" s="1"/>
  <c r="G20" i="1"/>
  <c r="F21" i="1"/>
  <c r="H21" i="1" s="1"/>
  <c r="G21" i="1"/>
  <c r="I21" i="1" s="1"/>
  <c r="F22" i="1"/>
  <c r="H22" i="1" s="1"/>
  <c r="G22" i="1"/>
  <c r="J22" i="1" s="1"/>
  <c r="F23" i="1"/>
  <c r="H23" i="1" s="1"/>
  <c r="G23" i="1"/>
  <c r="I23" i="1" s="1"/>
  <c r="F24" i="1"/>
  <c r="H24" i="1" s="1"/>
  <c r="G24" i="1"/>
  <c r="F25" i="1"/>
  <c r="H25" i="1" s="1"/>
  <c r="G25" i="1"/>
  <c r="J25" i="1" s="1"/>
  <c r="F26" i="1"/>
  <c r="H26" i="1" s="1"/>
  <c r="G26" i="1"/>
  <c r="I26" i="1" s="1"/>
  <c r="F27" i="1"/>
  <c r="J27" i="1" s="1"/>
  <c r="G27" i="1"/>
  <c r="I27" i="1" s="1"/>
  <c r="F28" i="1"/>
  <c r="J28" i="1" s="1"/>
  <c r="G28" i="1"/>
  <c r="I28" i="1" s="1"/>
  <c r="F29" i="1"/>
  <c r="H29" i="1" s="1"/>
  <c r="G29" i="1"/>
  <c r="I29" i="1" s="1"/>
  <c r="G3" i="1"/>
  <c r="F3" i="1"/>
  <c r="J15" i="10" l="1"/>
  <c r="J12" i="10"/>
  <c r="J6" i="10"/>
  <c r="J14" i="10"/>
  <c r="J16" i="10"/>
  <c r="H14" i="10"/>
  <c r="H6" i="10"/>
  <c r="J17" i="10"/>
  <c r="J7" i="10"/>
  <c r="J3" i="10"/>
  <c r="H8" i="10"/>
  <c r="J4" i="10"/>
  <c r="J5" i="10"/>
  <c r="H5" i="10"/>
  <c r="H16" i="10"/>
  <c r="H7" i="10"/>
  <c r="H13" i="10"/>
  <c r="J59" i="1"/>
  <c r="I54" i="1"/>
  <c r="J60" i="1"/>
  <c r="H58" i="1"/>
  <c r="J44" i="1"/>
  <c r="H50" i="1"/>
  <c r="J47" i="1"/>
  <c r="H35" i="1"/>
  <c r="J39" i="1"/>
  <c r="J41" i="1"/>
  <c r="J36" i="1"/>
  <c r="J34" i="1"/>
  <c r="J53" i="1"/>
  <c r="J45" i="1"/>
  <c r="J37" i="1"/>
  <c r="J56" i="1"/>
  <c r="J48" i="1"/>
  <c r="J40" i="1"/>
  <c r="H11" i="1"/>
  <c r="H20" i="1"/>
  <c r="H27" i="1"/>
  <c r="J12" i="1"/>
  <c r="J4" i="1"/>
  <c r="H19" i="1"/>
  <c r="H4" i="1"/>
  <c r="I25" i="1"/>
  <c r="I17" i="1"/>
  <c r="J14" i="1"/>
  <c r="I22" i="1"/>
  <c r="I6" i="1"/>
  <c r="I9" i="1"/>
  <c r="J24" i="1"/>
  <c r="J16" i="1"/>
  <c r="J8" i="1"/>
  <c r="J29" i="1"/>
  <c r="J21" i="1"/>
  <c r="J13" i="1"/>
  <c r="J5" i="1"/>
  <c r="J26" i="1"/>
  <c r="J18" i="1"/>
  <c r="J10" i="1"/>
  <c r="J23" i="1"/>
  <c r="J15" i="1"/>
  <c r="J7" i="1"/>
  <c r="I3" i="1" l="1"/>
  <c r="H3" i="1"/>
  <c r="J3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16BE6F69-AE9B-459B-84D8-905BE07914A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42789713-B033-41B3-8E22-A0B5FA1559C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BB92D59B-E650-4894-A0D4-B364A4132C1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F72A0C03-E79A-46FF-8A3F-49F1A13EBD5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F40" authorId="0" shapeId="0" xr:uid="{00F10761-7181-41F2-8CF2-33F416E8EDD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40" authorId="0" shapeId="0" xr:uid="{4212B636-AF7B-4692-BD6B-9B051D5FC41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F74" authorId="0" shapeId="0" xr:uid="{93994585-0E27-4678-AA81-0F30E76CCA1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74" authorId="0" shapeId="0" xr:uid="{68CE57EE-6E7C-4D5D-B830-9BD6E81ABFF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F110" authorId="0" shapeId="0" xr:uid="{50675865-CE86-4FB9-A011-9A7D844A192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110" authorId="0" shapeId="0" xr:uid="{AA5347F9-D8CC-4737-9118-73DDA102B83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17C7D516-CF6A-4726-9A5C-9F7DF01F2B7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EE19BD76-2AD0-4DE6-9B18-48324CE2106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1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5113DE21-FF73-4D5B-BBC2-468959E9B02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AB5D8A84-2F46-424F-A856-77025594270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1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3D89455F-7328-4034-A710-E46634291CA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4E4AABDD-4812-4E29-AE5F-B69B73245EE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1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34F90D81-5EBB-427E-A379-1645589E3E8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5ABE3F51-8AE4-4665-8718-DD4EAE80799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1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D7E7DE56-C958-4D50-85E0-F4917F51094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D7A799F3-79DB-48B5-90FC-94D941F870A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1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3DC53477-0639-40A8-A21E-21258F8BA98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ADE39788-E05C-40DC-A73D-2C23E434139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1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739A93E3-BF31-4028-B0A0-6063116928B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17466DBC-2EFD-4EE0-BAD6-68DEF902047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1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B543D2F0-9054-4467-8E15-6EC585CA53A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F433C45E-9645-42BC-940A-75A59C4C52D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F897F0C8-4E7F-4455-8E32-C83D5647F69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91E68B52-7D2E-44BB-8241-1762A21E647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2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392A02AC-75B8-40C4-A08B-42BB3F360C9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2CE0C91B-9DF5-417C-93D9-7C0EA396923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2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E940ECB8-1E05-47B9-AD45-C86A83425DD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C5B8BB75-3408-4589-BAD6-708BD3E375B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2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0B3D257B-8491-4485-BB5B-88BC805BB7A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92EB49FD-B044-4DE9-8D7A-D9FC14D32D9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2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FC699C41-AE2E-4BAD-919B-4D48F893202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2C585366-5DF3-4E76-A4ED-199F73B9C78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2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F33566DF-34E0-422E-92F9-92E46DAF82E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7B07A550-B6F6-4DCA-B8BD-7260A0E0358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2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G3" authorId="0" shapeId="0" xr:uid="{E65EE3C8-1A37-4006-A5DD-CD42E49EC53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H3" authorId="0" shapeId="0" xr:uid="{F4E5FC8C-5221-4C95-A82F-D577242509E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2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G3" authorId="0" shapeId="0" xr:uid="{495F3962-2F6B-4B0F-BB4F-2E269AF0347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H3" authorId="0" shapeId="0" xr:uid="{8B9E79DD-FFD1-4515-AAD0-D8CC0330D53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2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10525B5D-0FE2-40C0-8A9E-BD1ABD853FC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0E808523-8EAD-438E-A4AF-7B2FA422A1A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F12" authorId="0" shapeId="0" xr:uid="{6397CC8D-9D7A-4B17-A6FA-765D18599A9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12" authorId="0" shapeId="0" xr:uid="{23E53B69-BDDE-4017-A18C-AF6ACADA214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2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1876EB0D-524E-4E1C-B899-FBBE5EB7C9C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664A00A7-FC4F-4EEA-BD7C-4E396B75288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F12" authorId="0" shapeId="0" xr:uid="{C05DB9F4-1659-4870-A054-C92CD689F1D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12" authorId="0" shapeId="0" xr:uid="{601FC7E5-EC8B-4302-A55C-8AC7D7D132D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2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G3" authorId="0" shapeId="0" xr:uid="{EFDC6776-A198-409C-9897-9EBA4CCD134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H3" authorId="0" shapeId="0" xr:uid="{D0957BE4-7214-4B08-9FA6-A8F196767C8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95F19667-85DF-4574-A06B-83FFF546A0A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35171E15-1FA5-42F6-8A6B-BAE5602B01F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3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G3" authorId="0" shapeId="0" xr:uid="{0D300C2D-91D5-4EE6-8E86-DD850EE9A4F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H3" authorId="0" shapeId="0" xr:uid="{7656A3B4-C60B-4E2E-8278-67BFE256192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3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2FDBC57F-936A-408F-A904-2E215ADC5AE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A53373AC-F181-4BCB-A6BD-E65F14B89C7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3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D2E0E3DD-3149-4470-88E1-2951764BBFC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E7ECB2BA-CB9B-478A-86EC-563C4CDC639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3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D98D9F84-BCFC-4969-AA57-9EF8D2826FF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023E5768-EA2B-4792-8BA3-5615BC77CFE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3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B695B07B-C6BA-4EC5-9527-848685D0C1E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A0AD32E1-71B1-46FF-968A-04D9CCAFF8F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3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G3" authorId="0" shapeId="0" xr:uid="{7757BD8F-2AFA-4E4D-AB8B-DB869B41932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H3" authorId="0" shapeId="0" xr:uid="{0154DD55-0136-42D8-9B53-3A2EBC48C90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3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G3" authorId="0" shapeId="0" xr:uid="{561EC935-0C3B-4D9D-89CF-C984C99DAFE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H3" authorId="0" shapeId="0" xr:uid="{533A2A5D-3F8C-41BC-88D9-02193B51646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3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G3" authorId="0" shapeId="0" xr:uid="{DDE3433D-4F6E-4AED-91B8-104B9382084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H3" authorId="0" shapeId="0" xr:uid="{E2161733-802E-4C8D-B4B3-2A40BCAA506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3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G3" authorId="0" shapeId="0" xr:uid="{08CDDB87-07D1-46ED-97C8-5F621659107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H3" authorId="0" shapeId="0" xr:uid="{448A631B-565A-4A7A-BC5D-B8FD0D208D0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F0A11224-E2C3-40D0-B172-39F69BE91A1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A59DCCC6-C6F8-4566-9910-54D22D802C8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B334F73A-233D-4C6B-929B-2B50A297907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52914B99-9C3B-4065-A0A0-C9B08A09548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2052A2B9-A46C-4B30-9814-B0464A43D3D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A448ADCC-07B2-4D75-A580-528B5181CCB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B6339806-0C75-4B58-8324-EED15628F13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E80B35DD-205E-4372-9843-F57F364DA6F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0AF29F77-A22D-4A68-BA31-8FE9A303D75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24AE61C1-065E-4B67-B498-51A1CDD5608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F3" authorId="0" shapeId="0" xr:uid="{A00F390F-7C64-4507-BE91-EC92ABF131D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" authorId="0" shapeId="0" xr:uid="{7C6FC212-4A91-4EB1-883C-9D07BC8EA89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F37" authorId="0" shapeId="0" xr:uid="{1A0A10B2-1397-41A0-8FDF-59B18DFBC0E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37" authorId="0" shapeId="0" xr:uid="{3F9D5FC5-0A74-42E5-B8A8-D232216FB0F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F71" authorId="0" shapeId="0" xr:uid="{C1D79ADF-D493-491C-A39C-B108B606638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71" authorId="0" shapeId="0" xr:uid="{515574B5-FFFB-4FD3-9348-5D17EC0CAC9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F105" authorId="0" shapeId="0" xr:uid="{A726F11F-96D1-4C31-9468-F28BE70BF61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  <comment ref="G105" authorId="0" shapeId="0" xr:uid="{00CEDF8B-50B0-464A-8A68-DA48055E62C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TE:  This is effectively taking an average over the baseline (0) measures</t>
        </r>
      </text>
    </comment>
  </commentList>
</comments>
</file>

<file path=xl/sharedStrings.xml><?xml version="1.0" encoding="utf-8"?>
<sst xmlns="http://schemas.openxmlformats.org/spreadsheetml/2006/main" count="884" uniqueCount="112">
  <si>
    <t>Experiment</t>
  </si>
  <si>
    <t>Post competition (T1)</t>
  </si>
  <si>
    <t>T1/T0</t>
  </si>
  <si>
    <t>Log10T1/T0</t>
  </si>
  <si>
    <t>Relative replicative fitness</t>
  </si>
  <si>
    <t>Dakar 41525_0</t>
  </si>
  <si>
    <t>FSS13025_0</t>
  </si>
  <si>
    <t>Dakar 41525_1</t>
  </si>
  <si>
    <t>FSS13025_1</t>
  </si>
  <si>
    <t>Average inoculum (T0)</t>
  </si>
  <si>
    <t>Dakar 41525_1over0</t>
  </si>
  <si>
    <t>FSS13025_1over0</t>
  </si>
  <si>
    <t>Log10FSS13025_1over0</t>
  </si>
  <si>
    <t>Dakar 41525over FSS13025</t>
  </si>
  <si>
    <t>Log10Dakar 41525_1over0</t>
  </si>
  <si>
    <t>PRVABC59_0</t>
  </si>
  <si>
    <t>PRVABC59_1</t>
  </si>
  <si>
    <t>PRVABC59_1over0</t>
  </si>
  <si>
    <t>Log10PRVABC59_1over0</t>
  </si>
  <si>
    <t>PRVABC59over FSS13025</t>
  </si>
  <si>
    <t>Legs</t>
  </si>
  <si>
    <t>DK-4M_0</t>
  </si>
  <si>
    <t>DK-WT_0</t>
  </si>
  <si>
    <t>DK-4M_1</t>
  </si>
  <si>
    <t>DK-WT_1</t>
  </si>
  <si>
    <t>DK-4M_1over0</t>
  </si>
  <si>
    <t>DK-WT_1over0</t>
  </si>
  <si>
    <t>Log10DK-4M_1over0</t>
  </si>
  <si>
    <t>Log10DK-WT_1over0</t>
  </si>
  <si>
    <t>DK-4Mover DK-WT</t>
  </si>
  <si>
    <t>Saliva</t>
  </si>
  <si>
    <t>FSS-4M_0</t>
  </si>
  <si>
    <t>FSS-WT_0</t>
  </si>
  <si>
    <t>FSS-4M_1</t>
  </si>
  <si>
    <t>FSS-WT_1</t>
  </si>
  <si>
    <t>FSS-4M_1over0</t>
  </si>
  <si>
    <t>FSS-WT_1over0</t>
  </si>
  <si>
    <t>Log10FSS-4M_1over0</t>
  </si>
  <si>
    <t>Log10FSS-WT_1over0</t>
  </si>
  <si>
    <t>FSS-4Mover FSS-WT</t>
  </si>
  <si>
    <t>DK-A106T_0</t>
  </si>
  <si>
    <t>DK-A106T_1</t>
  </si>
  <si>
    <t>DK-A106T_1over0</t>
  </si>
  <si>
    <t>Log10DK-A106T_1over0</t>
  </si>
  <si>
    <t>DK-A106Tover DK-WT</t>
  </si>
  <si>
    <t>DK-A1V_0</t>
  </si>
  <si>
    <t>DK-A1V_1</t>
  </si>
  <si>
    <t>DK-A1V_1over0</t>
  </si>
  <si>
    <t>Log10DK-A1V_1over0</t>
  </si>
  <si>
    <t>DK-A1Vover DK-WT</t>
  </si>
  <si>
    <t>DK-V188A_0</t>
  </si>
  <si>
    <t>DK-V188A_1</t>
  </si>
  <si>
    <t>DK-V188A_1over0</t>
  </si>
  <si>
    <t>Log10DK-V188A_1over0</t>
  </si>
  <si>
    <t>DK-V188Aover DK-WT</t>
  </si>
  <si>
    <t>DK-V872M_0</t>
  </si>
  <si>
    <t>DK-V872M_1</t>
  </si>
  <si>
    <t>DK-V872M_1over0</t>
  </si>
  <si>
    <t>Log10DK-V872M_1over0</t>
  </si>
  <si>
    <t>DK-V872Mover DK-WT</t>
  </si>
  <si>
    <t>FSS-T106A_0</t>
  </si>
  <si>
    <t>FSS-T106A_1</t>
  </si>
  <si>
    <t>FSS-T106A_1over0</t>
  </si>
  <si>
    <t>Log10FSS-T106A_1over0</t>
  </si>
  <si>
    <t>FSS-T106Aover FSS-WT</t>
  </si>
  <si>
    <t>FSS-V1A_0</t>
  </si>
  <si>
    <t>FSS-V1A_1</t>
  </si>
  <si>
    <t>FSS-V1A_1over0</t>
  </si>
  <si>
    <t>Log10FSS-V1A_1over0</t>
  </si>
  <si>
    <t>FSS-V1Aover FSS-WT</t>
  </si>
  <si>
    <t>FSS-A188V_0</t>
  </si>
  <si>
    <t>FSS-A188V_1</t>
  </si>
  <si>
    <t>FSS-A188V_1over0</t>
  </si>
  <si>
    <t>Log10FSS-A188V_1over0</t>
  </si>
  <si>
    <t>FSS-A188Vover FSS-WT</t>
  </si>
  <si>
    <t>FSS-M872V_0</t>
  </si>
  <si>
    <t>FSS-M872V_1</t>
  </si>
  <si>
    <t>FSS-M872V_1over0</t>
  </si>
  <si>
    <t>Log10FSS-M872V_1over0</t>
  </si>
  <si>
    <t>FSS-M872Vover FSS-WT</t>
  </si>
  <si>
    <t>Input ratio (DK-WT/DK-4M) by PFU titer</t>
  </si>
  <si>
    <t xml:space="preserve">Ratio (DK-WT / DK-4M)by Sanger Sequencing </t>
  </si>
  <si>
    <t>Input ratio (FSS-WT/FSS-4M) by PFU titer</t>
  </si>
  <si>
    <t xml:space="preserve">Ratio (FSS-WT / FSS-4M)by Sanger Sequencing </t>
  </si>
  <si>
    <r>
      <t>10</t>
    </r>
    <r>
      <rPr>
        <vertAlign val="superscript"/>
        <sz val="9"/>
        <rFont val="Arial"/>
      </rPr>
      <t xml:space="preserve">6 </t>
    </r>
    <r>
      <rPr>
        <sz val="9"/>
        <rFont val="Arial"/>
      </rPr>
      <t>PFU</t>
    </r>
  </si>
  <si>
    <r>
      <t>10</t>
    </r>
    <r>
      <rPr>
        <vertAlign val="superscript"/>
        <sz val="9"/>
        <rFont val="Arial"/>
      </rPr>
      <t xml:space="preserve">5 </t>
    </r>
    <r>
      <rPr>
        <sz val="9"/>
        <rFont val="Arial"/>
      </rPr>
      <t>PFU</t>
    </r>
  </si>
  <si>
    <r>
      <t>10</t>
    </r>
    <r>
      <rPr>
        <vertAlign val="superscript"/>
        <sz val="9"/>
        <rFont val="Arial"/>
      </rPr>
      <t xml:space="preserve">4 </t>
    </r>
    <r>
      <rPr>
        <sz val="9"/>
        <rFont val="Arial"/>
      </rPr>
      <t>PFU</t>
    </r>
  </si>
  <si>
    <r>
      <t>10</t>
    </r>
    <r>
      <rPr>
        <vertAlign val="superscript"/>
        <sz val="9"/>
        <rFont val="Arial"/>
      </rPr>
      <t xml:space="preserve">3 </t>
    </r>
    <r>
      <rPr>
        <sz val="9"/>
        <rFont val="Arial"/>
      </rPr>
      <t>PFU</t>
    </r>
  </si>
  <si>
    <t>Vero</t>
  </si>
  <si>
    <t>C6/36</t>
  </si>
  <si>
    <t>DK 41662_0</t>
  </si>
  <si>
    <t>DK 41662_1</t>
  </si>
  <si>
    <t>DK 41662_1over0</t>
  </si>
  <si>
    <t>Log10DK 41662_1over0</t>
  </si>
  <si>
    <t>DK 41662over FSS13025</t>
  </si>
  <si>
    <t>DK 41671_0</t>
  </si>
  <si>
    <t>DK 41671_1</t>
  </si>
  <si>
    <t>DK 41671_1over0</t>
  </si>
  <si>
    <t>Log10DK 41671_1over0</t>
  </si>
  <si>
    <t>DK 41671over FSS13025</t>
  </si>
  <si>
    <t>HN-MF59_0</t>
  </si>
  <si>
    <t>HN-MF59_1</t>
  </si>
  <si>
    <t>HN-MF59_1over0</t>
  </si>
  <si>
    <t>Log10HN-MF59_1over0</t>
  </si>
  <si>
    <t>HN-MF59over FSS13025</t>
  </si>
  <si>
    <t>Heart</t>
  </si>
  <si>
    <t>Lung</t>
  </si>
  <si>
    <t>Spleen</t>
  </si>
  <si>
    <t>Kidney</t>
  </si>
  <si>
    <t>Muscle</t>
  </si>
  <si>
    <t>Eye</t>
  </si>
  <si>
    <t>B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9"/>
      <name val="Arial"/>
    </font>
    <font>
      <vertAlign val="superscript"/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 applyFill="1" applyBorder="1" applyAlignment="1">
      <alignment horizontal="center" vertical="center" wrapText="1"/>
    </xf>
    <xf numFmtId="11" fontId="3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1" fontId="0" fillId="0" borderId="0" xfId="0" applyNumberFormat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vertical="center" wrapText="1"/>
    </xf>
    <xf numFmtId="0" fontId="8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3.xml"/><Relationship Id="rId1" Type="http://schemas.openxmlformats.org/officeDocument/2006/relationships/vmlDrawing" Target="../drawings/vmlDrawing13.v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4.xml"/><Relationship Id="rId1" Type="http://schemas.openxmlformats.org/officeDocument/2006/relationships/vmlDrawing" Target="../drawings/vmlDrawing14.v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5.xml"/><Relationship Id="rId1" Type="http://schemas.openxmlformats.org/officeDocument/2006/relationships/vmlDrawing" Target="../drawings/vmlDrawing15.v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comments" Target="../comments16.xml"/><Relationship Id="rId1" Type="http://schemas.openxmlformats.org/officeDocument/2006/relationships/vmlDrawing" Target="../drawings/vmlDrawing16.v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comments" Target="../comments17.xml"/><Relationship Id="rId1" Type="http://schemas.openxmlformats.org/officeDocument/2006/relationships/vmlDrawing" Target="../drawings/vmlDrawing17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8.xml"/><Relationship Id="rId1" Type="http://schemas.openxmlformats.org/officeDocument/2006/relationships/vmlDrawing" Target="../drawings/vmlDrawing18.vml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9.xml"/><Relationship Id="rId1" Type="http://schemas.openxmlformats.org/officeDocument/2006/relationships/vmlDrawing" Target="../drawings/vmlDrawing19.vml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0.xml"/><Relationship Id="rId1" Type="http://schemas.openxmlformats.org/officeDocument/2006/relationships/vmlDrawing" Target="../drawings/vmlDrawing20.vml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1.xml"/><Relationship Id="rId1" Type="http://schemas.openxmlformats.org/officeDocument/2006/relationships/vmlDrawing" Target="../drawings/vmlDrawing21.vml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2.xml"/><Relationship Id="rId1" Type="http://schemas.openxmlformats.org/officeDocument/2006/relationships/vmlDrawing" Target="../drawings/vmlDrawing22.vml"/></Relationships>
</file>

<file path=xl/worksheets/_rels/sheet2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3.xml"/><Relationship Id="rId1" Type="http://schemas.openxmlformats.org/officeDocument/2006/relationships/vmlDrawing" Target="../drawings/vmlDrawing23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3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4.xml"/><Relationship Id="rId1" Type="http://schemas.openxmlformats.org/officeDocument/2006/relationships/vmlDrawing" Target="../drawings/vmlDrawing24.vml"/></Relationships>
</file>

<file path=xl/worksheets/_rels/sheet3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5.xml"/><Relationship Id="rId1" Type="http://schemas.openxmlformats.org/officeDocument/2006/relationships/vmlDrawing" Target="../drawings/vmlDrawing25.vml"/></Relationships>
</file>

<file path=xl/worksheets/_rels/sheet36.xml.rels><?xml version="1.0" encoding="UTF-8" standalone="yes"?>
<Relationships xmlns="http://schemas.openxmlformats.org/package/2006/relationships"><Relationship Id="rId2" Type="http://schemas.openxmlformats.org/officeDocument/2006/relationships/comments" Target="../comments26.xml"/><Relationship Id="rId1" Type="http://schemas.openxmlformats.org/officeDocument/2006/relationships/vmlDrawing" Target="../drawings/vmlDrawing26.vml"/></Relationships>
</file>

<file path=xl/worksheets/_rels/sheet37.xml.rels><?xml version="1.0" encoding="UTF-8" standalone="yes"?>
<Relationships xmlns="http://schemas.openxmlformats.org/package/2006/relationships"><Relationship Id="rId2" Type="http://schemas.openxmlformats.org/officeDocument/2006/relationships/comments" Target="../comments27.xml"/><Relationship Id="rId1" Type="http://schemas.openxmlformats.org/officeDocument/2006/relationships/vmlDrawing" Target="../drawings/vmlDrawing27.vml"/></Relationships>
</file>

<file path=xl/worksheets/_rels/sheet38.xml.rels><?xml version="1.0" encoding="UTF-8" standalone="yes"?>
<Relationships xmlns="http://schemas.openxmlformats.org/package/2006/relationships"><Relationship Id="rId2" Type="http://schemas.openxmlformats.org/officeDocument/2006/relationships/comments" Target="../comments28.xml"/><Relationship Id="rId1" Type="http://schemas.openxmlformats.org/officeDocument/2006/relationships/vmlDrawing" Target="../drawings/vmlDrawing28.vml"/></Relationships>
</file>

<file path=xl/worksheets/_rels/sheet39.xml.rels><?xml version="1.0" encoding="UTF-8" standalone="yes"?>
<Relationships xmlns="http://schemas.openxmlformats.org/package/2006/relationships"><Relationship Id="rId2" Type="http://schemas.openxmlformats.org/officeDocument/2006/relationships/comments" Target="../comments29.xml"/><Relationship Id="rId1" Type="http://schemas.openxmlformats.org/officeDocument/2006/relationships/vmlDrawing" Target="../drawings/vmlDrawing29.vml"/></Relationships>
</file>

<file path=xl/worksheets/_rels/sheet40.xml.rels><?xml version="1.0" encoding="UTF-8" standalone="yes"?>
<Relationships xmlns="http://schemas.openxmlformats.org/package/2006/relationships"><Relationship Id="rId2" Type="http://schemas.openxmlformats.org/officeDocument/2006/relationships/comments" Target="../comments30.xml"/><Relationship Id="rId1" Type="http://schemas.openxmlformats.org/officeDocument/2006/relationships/vmlDrawing" Target="../drawings/vmlDrawing30.vml"/></Relationships>
</file>

<file path=xl/worksheets/_rels/sheet41.xml.rels><?xml version="1.0" encoding="UTF-8" standalone="yes"?>
<Relationships xmlns="http://schemas.openxmlformats.org/package/2006/relationships"><Relationship Id="rId2" Type="http://schemas.openxmlformats.org/officeDocument/2006/relationships/comments" Target="../comments31.xml"/><Relationship Id="rId1" Type="http://schemas.openxmlformats.org/officeDocument/2006/relationships/vmlDrawing" Target="../drawings/vmlDrawing31.vml"/></Relationships>
</file>

<file path=xl/worksheets/_rels/sheet42.xml.rels><?xml version="1.0" encoding="UTF-8" standalone="yes"?>
<Relationships xmlns="http://schemas.openxmlformats.org/package/2006/relationships"><Relationship Id="rId2" Type="http://schemas.openxmlformats.org/officeDocument/2006/relationships/comments" Target="../comments32.xml"/><Relationship Id="rId1" Type="http://schemas.openxmlformats.org/officeDocument/2006/relationships/vmlDrawing" Target="../drawings/vmlDrawing32.vml"/></Relationships>
</file>

<file path=xl/worksheets/_rels/sheet4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3.xml"/><Relationship Id="rId1" Type="http://schemas.openxmlformats.org/officeDocument/2006/relationships/vmlDrawing" Target="../drawings/vmlDrawing33.vml"/></Relationships>
</file>

<file path=xl/worksheets/_rels/sheet4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4.xml"/><Relationship Id="rId1" Type="http://schemas.openxmlformats.org/officeDocument/2006/relationships/vmlDrawing" Target="../drawings/vmlDrawing34.vml"/></Relationships>
</file>

<file path=xl/worksheets/_rels/sheet4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5.xml"/><Relationship Id="rId1" Type="http://schemas.openxmlformats.org/officeDocument/2006/relationships/vmlDrawing" Target="../drawings/vmlDrawing35.vml"/></Relationships>
</file>

<file path=xl/worksheets/_rels/sheet4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6.xml"/><Relationship Id="rId1" Type="http://schemas.openxmlformats.org/officeDocument/2006/relationships/vmlDrawing" Target="../drawings/vmlDrawing36.vml"/></Relationships>
</file>

<file path=xl/worksheets/_rels/sheet47.xml.rels><?xml version="1.0" encoding="UTF-8" standalone="yes"?>
<Relationships xmlns="http://schemas.openxmlformats.org/package/2006/relationships"><Relationship Id="rId2" Type="http://schemas.openxmlformats.org/officeDocument/2006/relationships/comments" Target="../comments37.xml"/><Relationship Id="rId1" Type="http://schemas.openxmlformats.org/officeDocument/2006/relationships/vmlDrawing" Target="../drawings/vmlDrawing37.vml"/></Relationships>
</file>

<file path=xl/worksheets/_rels/sheet48.xml.rels><?xml version="1.0" encoding="UTF-8" standalone="yes"?>
<Relationships xmlns="http://schemas.openxmlformats.org/package/2006/relationships"><Relationship Id="rId2" Type="http://schemas.openxmlformats.org/officeDocument/2006/relationships/comments" Target="../comments38.xml"/><Relationship Id="rId1" Type="http://schemas.openxmlformats.org/officeDocument/2006/relationships/vmlDrawing" Target="../drawings/vmlDrawing38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S60"/>
  <sheetViews>
    <sheetView tabSelected="1" workbookViewId="0">
      <selection activeCell="F61" sqref="F61"/>
    </sheetView>
  </sheetViews>
  <sheetFormatPr defaultColWidth="8.7265625" defaultRowHeight="14.5" x14ac:dyDescent="0.35"/>
  <cols>
    <col min="1" max="1" width="13.7265625" style="1" customWidth="1"/>
    <col min="2" max="2" width="13.6328125" style="1" customWidth="1"/>
    <col min="3" max="3" width="14.453125" style="1" customWidth="1"/>
    <col min="4" max="4" width="12.7265625" style="1" customWidth="1"/>
    <col min="5" max="5" width="19.26953125" style="1" customWidth="1"/>
    <col min="6" max="6" width="18.36328125" style="1" customWidth="1"/>
    <col min="7" max="7" width="16.453125" style="1" customWidth="1"/>
    <col min="8" max="8" width="17.54296875" style="1" bestFit="1" customWidth="1"/>
    <col min="9" max="9" width="14.6328125" style="1" customWidth="1"/>
    <col min="10" max="10" width="16" style="1" customWidth="1"/>
    <col min="11" max="16384" width="8.7265625" style="1"/>
  </cols>
  <sheetData>
    <row r="1" spans="1:19" ht="29" x14ac:dyDescent="0.35">
      <c r="A1" s="9" t="s">
        <v>9</v>
      </c>
      <c r="B1" s="9"/>
      <c r="C1" s="9" t="s">
        <v>1</v>
      </c>
      <c r="D1" s="9"/>
      <c r="E1" s="10" t="s">
        <v>0</v>
      </c>
      <c r="F1" s="10" t="s">
        <v>2</v>
      </c>
      <c r="G1" s="10"/>
      <c r="H1" s="10" t="s">
        <v>3</v>
      </c>
      <c r="I1" s="10"/>
      <c r="J1" s="3" t="s">
        <v>4</v>
      </c>
    </row>
    <row r="2" spans="1:19" ht="29" x14ac:dyDescent="0.35">
      <c r="A2" s="1" t="s">
        <v>5</v>
      </c>
      <c r="B2" s="1" t="s">
        <v>6</v>
      </c>
      <c r="C2" s="1" t="s">
        <v>7</v>
      </c>
      <c r="D2" s="1" t="s">
        <v>8</v>
      </c>
      <c r="E2" s="10"/>
      <c r="F2" s="8" t="s">
        <v>10</v>
      </c>
      <c r="G2" s="8" t="s">
        <v>11</v>
      </c>
      <c r="H2" s="8" t="s">
        <v>14</v>
      </c>
      <c r="I2" s="8" t="s">
        <v>12</v>
      </c>
      <c r="J2" s="8" t="s">
        <v>13</v>
      </c>
    </row>
    <row r="3" spans="1:19" x14ac:dyDescent="0.35">
      <c r="A3" s="4">
        <v>518</v>
      </c>
      <c r="B3" s="4">
        <v>482</v>
      </c>
      <c r="C3" s="7">
        <v>828</v>
      </c>
      <c r="D3" s="7">
        <v>220</v>
      </c>
      <c r="E3" s="5">
        <v>1</v>
      </c>
      <c r="F3" s="6">
        <f t="shared" ref="F3:F29" si="0">C3/A3</f>
        <v>1.5984555984555984</v>
      </c>
      <c r="G3" s="6">
        <f t="shared" ref="G3:G29" si="1">D3/B3</f>
        <v>0.45643153526970953</v>
      </c>
      <c r="H3" s="6">
        <f>LOG10(F3)</f>
        <v>0.20370057703964708</v>
      </c>
      <c r="I3" s="6">
        <f>LOG10(G3)</f>
        <v>-0.34062435741664338</v>
      </c>
      <c r="J3" s="6">
        <f>F3/G3</f>
        <v>3.5020709020709018</v>
      </c>
    </row>
    <row r="4" spans="1:19" x14ac:dyDescent="0.35">
      <c r="A4" s="4">
        <v>518</v>
      </c>
      <c r="B4" s="4">
        <v>482</v>
      </c>
      <c r="C4" s="7">
        <v>796</v>
      </c>
      <c r="D4" s="7">
        <v>246</v>
      </c>
      <c r="E4" s="5">
        <v>1</v>
      </c>
      <c r="F4" s="6">
        <f t="shared" si="0"/>
        <v>1.5366795366795367</v>
      </c>
      <c r="G4" s="6">
        <f t="shared" si="1"/>
        <v>0.51037344398340245</v>
      </c>
      <c r="H4" s="6">
        <f t="shared" ref="H4:H29" si="2">LOG10(F4)</f>
        <v>0.18658330799243603</v>
      </c>
      <c r="I4" s="6">
        <f t="shared" ref="I4:I29" si="3">LOG10(G4)</f>
        <v>-0.29211193113547046</v>
      </c>
      <c r="J4" s="6">
        <f t="shared" ref="J4:J29" si="4">F4/G4</f>
        <v>3.0108924255265723</v>
      </c>
    </row>
    <row r="5" spans="1:19" x14ac:dyDescent="0.35">
      <c r="A5" s="4">
        <v>518</v>
      </c>
      <c r="B5" s="4">
        <v>482</v>
      </c>
      <c r="C5" s="7">
        <v>949</v>
      </c>
      <c r="D5" s="7">
        <v>86</v>
      </c>
      <c r="E5" s="5">
        <v>1</v>
      </c>
      <c r="F5" s="6">
        <f t="shared" si="0"/>
        <v>1.832046332046332</v>
      </c>
      <c r="G5" s="6">
        <f t="shared" si="1"/>
        <v>0.17842323651452283</v>
      </c>
      <c r="H5" s="6">
        <f t="shared" si="2"/>
        <v>0.26293645268205967</v>
      </c>
      <c r="I5" s="6">
        <f t="shared" si="3"/>
        <v>-0.74854858699528182</v>
      </c>
      <c r="J5" s="6">
        <f t="shared" si="4"/>
        <v>10.267980605189907</v>
      </c>
    </row>
    <row r="6" spans="1:19" x14ac:dyDescent="0.35">
      <c r="A6" s="4">
        <v>518</v>
      </c>
      <c r="B6" s="4">
        <v>482</v>
      </c>
      <c r="C6" s="7">
        <v>24</v>
      </c>
      <c r="D6" s="7">
        <v>1037</v>
      </c>
      <c r="E6" s="5">
        <v>1</v>
      </c>
      <c r="F6" s="6">
        <f t="shared" si="0"/>
        <v>4.633204633204633E-2</v>
      </c>
      <c r="G6" s="6">
        <f t="shared" si="1"/>
        <v>2.1514522821576763</v>
      </c>
      <c r="H6" s="6">
        <f t="shared" si="2"/>
        <v>-1.334118518033627</v>
      </c>
      <c r="I6" s="6">
        <f t="shared" si="3"/>
        <v>0.33273171815019137</v>
      </c>
      <c r="J6" s="6">
        <f t="shared" si="4"/>
        <v>2.1535242364557696E-2</v>
      </c>
    </row>
    <row r="7" spans="1:19" x14ac:dyDescent="0.35">
      <c r="A7" s="4">
        <v>518</v>
      </c>
      <c r="B7" s="4">
        <v>482</v>
      </c>
      <c r="C7" s="7">
        <v>967</v>
      </c>
      <c r="D7" s="7">
        <v>106</v>
      </c>
      <c r="E7" s="5">
        <v>1</v>
      </c>
      <c r="F7" s="6">
        <f t="shared" si="0"/>
        <v>1.8667953667953667</v>
      </c>
      <c r="G7" s="6">
        <f t="shared" si="1"/>
        <v>0.21991701244813278</v>
      </c>
      <c r="H7" s="6">
        <f t="shared" si="2"/>
        <v>0.27109671433776866</v>
      </c>
      <c r="I7" s="6">
        <f t="shared" si="3"/>
        <v>-0.6577411729740793</v>
      </c>
      <c r="J7" s="6">
        <f t="shared" si="4"/>
        <v>8.4886355358053471</v>
      </c>
      <c r="S7" s="2"/>
    </row>
    <row r="8" spans="1:19" x14ac:dyDescent="0.35">
      <c r="A8" s="4">
        <v>518</v>
      </c>
      <c r="B8" s="4">
        <v>482</v>
      </c>
      <c r="C8" s="7">
        <v>957</v>
      </c>
      <c r="D8" s="7">
        <v>91</v>
      </c>
      <c r="E8" s="5">
        <v>1</v>
      </c>
      <c r="F8" s="6">
        <f t="shared" si="0"/>
        <v>1.8474903474903475</v>
      </c>
      <c r="G8" s="6">
        <f t="shared" si="1"/>
        <v>0.18879668049792531</v>
      </c>
      <c r="H8" s="6">
        <f t="shared" si="2"/>
        <v>0.26658217803161055</v>
      </c>
      <c r="I8" s="6">
        <f t="shared" si="3"/>
        <v>-0.72400564591775596</v>
      </c>
      <c r="J8" s="6">
        <f t="shared" si="4"/>
        <v>9.7856082141796428</v>
      </c>
      <c r="S8" s="2"/>
    </row>
    <row r="9" spans="1:19" x14ac:dyDescent="0.35">
      <c r="A9" s="4">
        <v>518</v>
      </c>
      <c r="B9" s="4">
        <v>482</v>
      </c>
      <c r="C9" s="7">
        <v>934</v>
      </c>
      <c r="D9" s="7">
        <v>154</v>
      </c>
      <c r="E9" s="5">
        <v>1</v>
      </c>
      <c r="F9" s="6">
        <f t="shared" si="0"/>
        <v>1.803088803088803</v>
      </c>
      <c r="G9" s="6">
        <f t="shared" si="1"/>
        <v>0.31950207468879666</v>
      </c>
      <c r="H9" s="6">
        <f t="shared" si="2"/>
        <v>0.25601711648486031</v>
      </c>
      <c r="I9" s="6">
        <f t="shared" si="3"/>
        <v>-0.49552631740238656</v>
      </c>
      <c r="J9" s="6">
        <f t="shared" si="4"/>
        <v>5.6434337862909292</v>
      </c>
    </row>
    <row r="10" spans="1:19" x14ac:dyDescent="0.35">
      <c r="A10" s="4">
        <v>518</v>
      </c>
      <c r="B10" s="4">
        <v>482</v>
      </c>
      <c r="C10" s="7">
        <v>982</v>
      </c>
      <c r="D10" s="7">
        <v>62</v>
      </c>
      <c r="E10" s="5">
        <v>1</v>
      </c>
      <c r="F10" s="6">
        <f t="shared" si="0"/>
        <v>1.8957528957528957</v>
      </c>
      <c r="G10" s="6">
        <f t="shared" si="1"/>
        <v>0.12863070539419086</v>
      </c>
      <c r="H10" s="6">
        <f t="shared" si="2"/>
        <v>0.27778172804171664</v>
      </c>
      <c r="I10" s="6">
        <f t="shared" si="3"/>
        <v>-0.89065534874059571</v>
      </c>
      <c r="J10" s="6">
        <f t="shared" si="4"/>
        <v>14.737949931498321</v>
      </c>
    </row>
    <row r="11" spans="1:19" x14ac:dyDescent="0.35">
      <c r="A11" s="4">
        <v>518</v>
      </c>
      <c r="B11" s="4">
        <v>482</v>
      </c>
      <c r="C11" s="7">
        <v>958</v>
      </c>
      <c r="D11" s="7">
        <v>76</v>
      </c>
      <c r="E11" s="5">
        <v>1</v>
      </c>
      <c r="F11" s="6">
        <f t="shared" si="0"/>
        <v>1.8494208494208495</v>
      </c>
      <c r="G11" s="6">
        <f t="shared" si="1"/>
        <v>0.15767634854771784</v>
      </c>
      <c r="H11" s="6">
        <f t="shared" si="2"/>
        <v>0.26703574933331142</v>
      </c>
      <c r="I11" s="6">
        <f t="shared" si="3"/>
        <v>-0.80223344595805823</v>
      </c>
      <c r="J11" s="6">
        <f t="shared" si="4"/>
        <v>11.729221702905914</v>
      </c>
    </row>
    <row r="12" spans="1:19" x14ac:dyDescent="0.35">
      <c r="A12" s="4">
        <v>518</v>
      </c>
      <c r="B12" s="4">
        <v>482</v>
      </c>
      <c r="C12" s="7">
        <v>892</v>
      </c>
      <c r="D12" s="7">
        <v>140</v>
      </c>
      <c r="E12" s="5">
        <v>1</v>
      </c>
      <c r="F12" s="6">
        <f t="shared" si="0"/>
        <v>1.7220077220077219</v>
      </c>
      <c r="G12" s="6">
        <f t="shared" si="1"/>
        <v>0.29045643153526973</v>
      </c>
      <c r="H12" s="6">
        <f t="shared" si="2"/>
        <v>0.23603509463089001</v>
      </c>
      <c r="I12" s="6">
        <f t="shared" si="3"/>
        <v>-0.53691900256061154</v>
      </c>
      <c r="J12" s="6">
        <f t="shared" si="4"/>
        <v>5.9286265857694422</v>
      </c>
    </row>
    <row r="13" spans="1:19" x14ac:dyDescent="0.35">
      <c r="A13" s="5">
        <v>536</v>
      </c>
      <c r="B13" s="5">
        <v>464</v>
      </c>
      <c r="C13" s="7">
        <v>974</v>
      </c>
      <c r="D13" s="7">
        <v>68</v>
      </c>
      <c r="E13" s="5">
        <v>2</v>
      </c>
      <c r="F13" s="6">
        <f t="shared" si="0"/>
        <v>1.8171641791044777</v>
      </c>
      <c r="G13" s="6">
        <f t="shared" si="1"/>
        <v>0.14655172413793102</v>
      </c>
      <c r="H13" s="6">
        <f t="shared" si="2"/>
        <v>0.25939416718584551</v>
      </c>
      <c r="I13" s="6">
        <f t="shared" si="3"/>
        <v>-0.83400906784864459</v>
      </c>
      <c r="J13" s="6">
        <f t="shared" si="4"/>
        <v>12.399473222124673</v>
      </c>
    </row>
    <row r="14" spans="1:19" x14ac:dyDescent="0.35">
      <c r="A14" s="5">
        <v>536</v>
      </c>
      <c r="B14" s="5">
        <v>464</v>
      </c>
      <c r="C14" s="7">
        <v>743</v>
      </c>
      <c r="D14" s="7">
        <v>293</v>
      </c>
      <c r="E14" s="5">
        <v>2</v>
      </c>
      <c r="F14" s="6">
        <f t="shared" si="0"/>
        <v>1.3861940298507462</v>
      </c>
      <c r="G14" s="6">
        <f t="shared" si="1"/>
        <v>0.63146551724137934</v>
      </c>
      <c r="H14" s="6">
        <f t="shared" si="2"/>
        <v>0.14182402406780525</v>
      </c>
      <c r="I14" s="6">
        <f t="shared" si="3"/>
        <v>-0.1996503602007714</v>
      </c>
      <c r="J14" s="6">
        <f t="shared" si="4"/>
        <v>2.1952014670673932</v>
      </c>
    </row>
    <row r="15" spans="1:19" x14ac:dyDescent="0.35">
      <c r="A15" s="5">
        <v>536</v>
      </c>
      <c r="B15" s="5">
        <v>464</v>
      </c>
      <c r="C15" s="7">
        <v>38</v>
      </c>
      <c r="D15" s="7">
        <v>987</v>
      </c>
      <c r="E15" s="5">
        <v>2</v>
      </c>
      <c r="F15" s="6">
        <f t="shared" si="0"/>
        <v>7.0895522388059698E-2</v>
      </c>
      <c r="G15" s="6">
        <f t="shared" si="1"/>
        <v>2.1271551724137931</v>
      </c>
      <c r="H15" s="6">
        <f t="shared" si="2"/>
        <v>-1.1493811930759599</v>
      </c>
      <c r="I15" s="6">
        <f t="shared" si="3"/>
        <v>0.3277991721147559</v>
      </c>
      <c r="J15" s="6">
        <f t="shared" si="4"/>
        <v>3.3328796745754508E-2</v>
      </c>
    </row>
    <row r="16" spans="1:19" x14ac:dyDescent="0.35">
      <c r="A16" s="5">
        <v>536</v>
      </c>
      <c r="B16" s="5">
        <v>464</v>
      </c>
      <c r="C16" s="7">
        <v>44</v>
      </c>
      <c r="D16" s="7">
        <v>998</v>
      </c>
      <c r="E16" s="5">
        <v>2</v>
      </c>
      <c r="F16" s="6">
        <f t="shared" si="0"/>
        <v>8.2089552238805971E-2</v>
      </c>
      <c r="G16" s="6">
        <f t="shared" si="1"/>
        <v>2.1508620689655173</v>
      </c>
      <c r="H16" s="6">
        <f t="shared" si="2"/>
        <v>-1.0857121132065826</v>
      </c>
      <c r="I16" s="6">
        <f t="shared" si="3"/>
        <v>0.33261256073249024</v>
      </c>
      <c r="J16" s="6">
        <f t="shared" si="4"/>
        <v>3.8165884006819605E-2</v>
      </c>
    </row>
    <row r="17" spans="1:10" x14ac:dyDescent="0.35">
      <c r="A17" s="5">
        <v>536</v>
      </c>
      <c r="B17" s="5">
        <v>464</v>
      </c>
      <c r="C17" s="7">
        <v>969</v>
      </c>
      <c r="D17" s="7">
        <v>82</v>
      </c>
      <c r="E17" s="5">
        <v>2</v>
      </c>
      <c r="F17" s="6">
        <f t="shared" si="0"/>
        <v>1.8078358208955223</v>
      </c>
      <c r="G17" s="6">
        <f t="shared" si="1"/>
        <v>0.17672413793103448</v>
      </c>
      <c r="H17" s="6">
        <f t="shared" si="2"/>
        <v>0.25715898735799531</v>
      </c>
      <c r="I17" s="6">
        <f t="shared" si="3"/>
        <v>-0.75270412817116417</v>
      </c>
      <c r="J17" s="6">
        <f t="shared" si="4"/>
        <v>10.229705132872224</v>
      </c>
    </row>
    <row r="18" spans="1:10" x14ac:dyDescent="0.35">
      <c r="A18" s="5">
        <v>536</v>
      </c>
      <c r="B18" s="5">
        <v>464</v>
      </c>
      <c r="C18" s="7">
        <v>793</v>
      </c>
      <c r="D18" s="7">
        <v>76</v>
      </c>
      <c r="E18" s="5">
        <v>2</v>
      </c>
      <c r="F18" s="6">
        <f t="shared" si="0"/>
        <v>1.4794776119402986</v>
      </c>
      <c r="G18" s="6">
        <f t="shared" si="1"/>
        <v>0.16379310344827586</v>
      </c>
      <c r="H18" s="6">
        <f t="shared" si="2"/>
        <v>0.17010839762483382</v>
      </c>
      <c r="I18" s="6">
        <f t="shared" si="3"/>
        <v>-0.7857043882740895</v>
      </c>
      <c r="J18" s="6">
        <f t="shared" si="4"/>
        <v>9.0326001571091918</v>
      </c>
    </row>
    <row r="19" spans="1:10" x14ac:dyDescent="0.35">
      <c r="A19" s="5">
        <v>536</v>
      </c>
      <c r="B19" s="5">
        <v>464</v>
      </c>
      <c r="C19" s="7">
        <v>904</v>
      </c>
      <c r="D19" s="7">
        <v>70</v>
      </c>
      <c r="E19" s="5">
        <v>2</v>
      </c>
      <c r="F19" s="6">
        <f t="shared" si="0"/>
        <v>1.6865671641791045</v>
      </c>
      <c r="G19" s="6">
        <f t="shared" si="1"/>
        <v>0.15086206896551724</v>
      </c>
      <c r="H19" s="6">
        <f t="shared" si="2"/>
        <v>0.22700364078259327</v>
      </c>
      <c r="I19" s="6">
        <f t="shared" si="3"/>
        <v>-0.82141994054062406</v>
      </c>
      <c r="J19" s="6">
        <f t="shared" si="4"/>
        <v>11.17953091684435</v>
      </c>
    </row>
    <row r="20" spans="1:10" x14ac:dyDescent="0.35">
      <c r="A20" s="5">
        <v>536</v>
      </c>
      <c r="B20" s="5">
        <v>464</v>
      </c>
      <c r="C20" s="7">
        <v>1012</v>
      </c>
      <c r="D20" s="7">
        <v>60</v>
      </c>
      <c r="E20" s="5">
        <v>2</v>
      </c>
      <c r="F20" s="6">
        <f t="shared" si="0"/>
        <v>1.8880597014925373</v>
      </c>
      <c r="G20" s="6">
        <f t="shared" si="1"/>
        <v>0.12931034482758622</v>
      </c>
      <c r="H20" s="6">
        <f t="shared" si="2"/>
        <v>0.27601572281101028</v>
      </c>
      <c r="I20" s="6">
        <f t="shared" si="3"/>
        <v>-0.88836673017123724</v>
      </c>
      <c r="J20" s="6">
        <f t="shared" si="4"/>
        <v>14.600995024875621</v>
      </c>
    </row>
    <row r="21" spans="1:10" x14ac:dyDescent="0.35">
      <c r="A21" s="5">
        <v>486</v>
      </c>
      <c r="B21" s="5">
        <v>514</v>
      </c>
      <c r="C21" s="7">
        <v>941</v>
      </c>
      <c r="D21" s="7">
        <v>44</v>
      </c>
      <c r="E21" s="5">
        <v>3</v>
      </c>
      <c r="F21" s="6">
        <f t="shared" si="0"/>
        <v>1.9362139917695473</v>
      </c>
      <c r="G21" s="6">
        <f t="shared" si="1"/>
        <v>8.5603112840466927E-2</v>
      </c>
      <c r="H21" s="6">
        <f t="shared" si="2"/>
        <v>0.28695335416496354</v>
      </c>
      <c r="I21" s="6">
        <f t="shared" si="3"/>
        <v>-1.0675104425090882</v>
      </c>
      <c r="J21" s="6">
        <f t="shared" si="4"/>
        <v>22.618499812944258</v>
      </c>
    </row>
    <row r="22" spans="1:10" x14ac:dyDescent="0.35">
      <c r="A22" s="5">
        <v>486</v>
      </c>
      <c r="B22" s="5">
        <v>514</v>
      </c>
      <c r="C22" s="7">
        <v>1028</v>
      </c>
      <c r="D22" s="7">
        <v>33</v>
      </c>
      <c r="E22" s="5">
        <v>3</v>
      </c>
      <c r="F22" s="6">
        <f t="shared" si="0"/>
        <v>2.1152263374485596</v>
      </c>
      <c r="G22" s="6">
        <f t="shared" si="1"/>
        <v>6.4202334630350189E-2</v>
      </c>
      <c r="H22" s="6">
        <f t="shared" si="2"/>
        <v>0.32535684539696352</v>
      </c>
      <c r="I22" s="6">
        <f t="shared" si="3"/>
        <v>-1.1924491791173883</v>
      </c>
      <c r="J22" s="6">
        <f t="shared" si="4"/>
        <v>32.946252649956357</v>
      </c>
    </row>
    <row r="23" spans="1:10" x14ac:dyDescent="0.35">
      <c r="A23" s="5">
        <v>486</v>
      </c>
      <c r="B23" s="5">
        <v>514</v>
      </c>
      <c r="C23" s="7">
        <v>192</v>
      </c>
      <c r="D23" s="7">
        <v>699</v>
      </c>
      <c r="E23" s="5">
        <v>3</v>
      </c>
      <c r="F23" s="6">
        <f t="shared" si="0"/>
        <v>0.39506172839506171</v>
      </c>
      <c r="G23" s="6">
        <f t="shared" si="1"/>
        <v>1.3599221789883269</v>
      </c>
      <c r="H23" s="6">
        <f t="shared" si="2"/>
        <v>-0.40333504055874381</v>
      </c>
      <c r="I23" s="6">
        <f t="shared" si="3"/>
        <v>0.1335140567504057</v>
      </c>
      <c r="J23" s="6">
        <f t="shared" si="4"/>
        <v>0.29050318797576785</v>
      </c>
    </row>
    <row r="24" spans="1:10" x14ac:dyDescent="0.35">
      <c r="A24" s="5">
        <v>486</v>
      </c>
      <c r="B24" s="5">
        <v>514</v>
      </c>
      <c r="C24" s="7">
        <v>1011</v>
      </c>
      <c r="D24" s="7">
        <v>21</v>
      </c>
      <c r="E24" s="5">
        <v>3</v>
      </c>
      <c r="F24" s="6">
        <f t="shared" si="0"/>
        <v>2.0802469135802468</v>
      </c>
      <c r="G24" s="6">
        <f t="shared" si="1"/>
        <v>4.085603112840467E-2</v>
      </c>
      <c r="H24" s="6">
        <f t="shared" si="2"/>
        <v>0.31811488632870766</v>
      </c>
      <c r="I24" s="6">
        <f t="shared" si="3"/>
        <v>-1.3887438242613566</v>
      </c>
      <c r="J24" s="6">
        <f t="shared" si="4"/>
        <v>50.91651969429747</v>
      </c>
    </row>
    <row r="25" spans="1:10" x14ac:dyDescent="0.35">
      <c r="A25" s="5">
        <v>486</v>
      </c>
      <c r="B25" s="5">
        <v>514</v>
      </c>
      <c r="C25" s="7">
        <v>524</v>
      </c>
      <c r="D25" s="7">
        <v>541</v>
      </c>
      <c r="E25" s="5">
        <v>3</v>
      </c>
      <c r="F25" s="6">
        <f t="shared" si="0"/>
        <v>1.0781893004115226</v>
      </c>
      <c r="G25" s="6">
        <f t="shared" si="1"/>
        <v>1.0525291828793775</v>
      </c>
      <c r="H25" s="6">
        <f t="shared" si="2"/>
        <v>3.269501772143326E-2</v>
      </c>
      <c r="I25" s="6">
        <f t="shared" si="3"/>
        <v>2.2234146111293721E-2</v>
      </c>
      <c r="J25" s="6">
        <f t="shared" si="4"/>
        <v>1.0243794832005964</v>
      </c>
    </row>
    <row r="26" spans="1:10" x14ac:dyDescent="0.35">
      <c r="A26" s="5">
        <v>486</v>
      </c>
      <c r="B26" s="5">
        <v>514</v>
      </c>
      <c r="C26" s="7">
        <v>1026</v>
      </c>
      <c r="D26" s="7">
        <v>5</v>
      </c>
      <c r="E26" s="5">
        <v>3</v>
      </c>
      <c r="F26" s="6">
        <f t="shared" si="0"/>
        <v>2.1111111111111112</v>
      </c>
      <c r="G26" s="6">
        <f t="shared" si="1"/>
        <v>9.727626459143969E-3</v>
      </c>
      <c r="H26" s="6">
        <f t="shared" si="2"/>
        <v>0.3245110915135041</v>
      </c>
      <c r="I26" s="6">
        <f t="shared" si="3"/>
        <v>-2.0119931146592571</v>
      </c>
      <c r="J26" s="6">
        <f t="shared" si="4"/>
        <v>217.02222222222221</v>
      </c>
    </row>
    <row r="27" spans="1:10" x14ac:dyDescent="0.35">
      <c r="A27" s="5">
        <v>486</v>
      </c>
      <c r="B27" s="5">
        <v>514</v>
      </c>
      <c r="C27" s="7">
        <v>1006</v>
      </c>
      <c r="D27" s="7">
        <v>14</v>
      </c>
      <c r="E27" s="5">
        <v>3</v>
      </c>
      <c r="F27" s="6">
        <f t="shared" si="0"/>
        <v>2.0699588477366255</v>
      </c>
      <c r="G27" s="6">
        <f t="shared" si="1"/>
        <v>2.7237354085603113E-2</v>
      </c>
      <c r="H27" s="6">
        <f t="shared" si="2"/>
        <v>0.3159617114576152</v>
      </c>
      <c r="I27" s="6">
        <f t="shared" si="3"/>
        <v>-1.5648350833170377</v>
      </c>
      <c r="J27" s="6">
        <f t="shared" si="4"/>
        <v>75.997060552616105</v>
      </c>
    </row>
    <row r="28" spans="1:10" x14ac:dyDescent="0.35">
      <c r="A28" s="5">
        <v>486</v>
      </c>
      <c r="B28" s="5">
        <v>514</v>
      </c>
      <c r="C28" s="7">
        <v>462</v>
      </c>
      <c r="D28" s="7">
        <v>580</v>
      </c>
      <c r="E28" s="5">
        <v>3</v>
      </c>
      <c r="F28" s="6">
        <f t="shared" si="0"/>
        <v>0.95061728395061729</v>
      </c>
      <c r="G28" s="6">
        <f t="shared" si="1"/>
        <v>1.1284046692607004</v>
      </c>
      <c r="H28" s="6">
        <f t="shared" si="2"/>
        <v>-2.1994293706167876E-2</v>
      </c>
      <c r="I28" s="6">
        <f t="shared" si="3"/>
        <v>5.2464874567661544E-2</v>
      </c>
      <c r="J28" s="6">
        <f t="shared" si="4"/>
        <v>0.84244359301830563</v>
      </c>
    </row>
    <row r="29" spans="1:10" x14ac:dyDescent="0.35">
      <c r="A29" s="5">
        <v>486</v>
      </c>
      <c r="B29" s="5">
        <v>514</v>
      </c>
      <c r="C29" s="7">
        <v>898</v>
      </c>
      <c r="D29" s="7">
        <v>119</v>
      </c>
      <c r="E29" s="5">
        <v>3</v>
      </c>
      <c r="F29" s="6">
        <f t="shared" si="0"/>
        <v>1.8477366255144032</v>
      </c>
      <c r="G29" s="6">
        <f t="shared" si="1"/>
        <v>0.23151750972762647</v>
      </c>
      <c r="H29" s="6">
        <f t="shared" si="2"/>
        <v>0.26664006740501095</v>
      </c>
      <c r="I29" s="6">
        <f t="shared" si="3"/>
        <v>-0.63541615760274495</v>
      </c>
      <c r="J29" s="6">
        <f t="shared" si="4"/>
        <v>7.9809800463395231</v>
      </c>
    </row>
    <row r="30" spans="1:10" x14ac:dyDescent="0.35">
      <c r="F30" s="6"/>
      <c r="G30" s="6"/>
    </row>
    <row r="31" spans="1:10" ht="29" x14ac:dyDescent="0.35">
      <c r="A31" s="9" t="s">
        <v>9</v>
      </c>
      <c r="B31" s="9"/>
      <c r="C31" s="9" t="s">
        <v>1</v>
      </c>
      <c r="D31" s="9"/>
      <c r="E31" s="10" t="s">
        <v>0</v>
      </c>
      <c r="F31" s="10" t="s">
        <v>2</v>
      </c>
      <c r="G31" s="10"/>
      <c r="H31" s="10" t="s">
        <v>3</v>
      </c>
      <c r="I31" s="10"/>
      <c r="J31" s="3" t="s">
        <v>4</v>
      </c>
    </row>
    <row r="32" spans="1:10" ht="29" x14ac:dyDescent="0.35">
      <c r="A32" s="1" t="s">
        <v>15</v>
      </c>
      <c r="B32" s="1" t="s">
        <v>6</v>
      </c>
      <c r="C32" s="1" t="s">
        <v>16</v>
      </c>
      <c r="D32" s="1" t="s">
        <v>8</v>
      </c>
      <c r="E32" s="10"/>
      <c r="F32" s="8" t="s">
        <v>17</v>
      </c>
      <c r="G32" s="8" t="s">
        <v>11</v>
      </c>
      <c r="H32" s="8" t="s">
        <v>18</v>
      </c>
      <c r="I32" s="8" t="s">
        <v>12</v>
      </c>
      <c r="J32" s="8" t="s">
        <v>19</v>
      </c>
    </row>
    <row r="33" spans="1:10" x14ac:dyDescent="0.35">
      <c r="A33">
        <v>534</v>
      </c>
      <c r="B33">
        <v>466</v>
      </c>
      <c r="C33">
        <v>1032</v>
      </c>
      <c r="D33">
        <v>98</v>
      </c>
      <c r="E33" s="5">
        <v>1</v>
      </c>
      <c r="F33" s="6">
        <f>C33/A33</f>
        <v>1.9325842696629214</v>
      </c>
      <c r="G33" s="6">
        <f>D33/B33</f>
        <v>0.21030042918454936</v>
      </c>
      <c r="H33" s="6">
        <f t="shared" ref="H33" si="5">LOG10(F33)</f>
        <v>0.28613844026263613</v>
      </c>
      <c r="I33" s="6">
        <f t="shared" ref="I33" si="6">LOG10(G33)</f>
        <v>-0.67715984099750526</v>
      </c>
      <c r="J33" s="6">
        <f t="shared" ref="J33" si="7">F33/G33</f>
        <v>9.1896354047236866</v>
      </c>
    </row>
    <row r="34" spans="1:10" x14ac:dyDescent="0.35">
      <c r="A34">
        <v>534</v>
      </c>
      <c r="B34">
        <v>466</v>
      </c>
      <c r="C34">
        <v>690</v>
      </c>
      <c r="D34">
        <v>413</v>
      </c>
      <c r="E34" s="5">
        <v>1</v>
      </c>
      <c r="F34" s="6">
        <f t="shared" ref="F34:F60" si="8">C34/A34</f>
        <v>1.2921348314606742</v>
      </c>
      <c r="G34" s="6">
        <f t="shared" ref="G34:G60" si="9">D34/B34</f>
        <v>0.88626609442060089</v>
      </c>
      <c r="H34" s="6">
        <f t="shared" ref="H34:H60" si="10">LOG10(F34)</f>
        <v>0.11130783370869891</v>
      </c>
      <c r="I34" s="6">
        <f t="shared" ref="I34:I60" si="11">LOG10(G34)</f>
        <v>-5.2435865033599129E-2</v>
      </c>
      <c r="J34" s="6">
        <f t="shared" ref="J34:J60" si="12">F34/G34</f>
        <v>1.4579535870718503</v>
      </c>
    </row>
    <row r="35" spans="1:10" x14ac:dyDescent="0.35">
      <c r="A35">
        <v>534</v>
      </c>
      <c r="B35">
        <v>466</v>
      </c>
      <c r="C35">
        <v>1009</v>
      </c>
      <c r="D35">
        <v>144</v>
      </c>
      <c r="E35" s="5">
        <v>1</v>
      </c>
      <c r="F35" s="6">
        <f t="shared" si="8"/>
        <v>1.8895131086142323</v>
      </c>
      <c r="G35" s="6">
        <f t="shared" si="9"/>
        <v>0.30901287553648071</v>
      </c>
      <c r="H35" s="6">
        <f t="shared" si="10"/>
        <v>0.27634990920835412</v>
      </c>
      <c r="I35" s="6">
        <f t="shared" si="11"/>
        <v>-0.51002342459475047</v>
      </c>
      <c r="J35" s="6">
        <f t="shared" si="12"/>
        <v>6.1146743653766125</v>
      </c>
    </row>
    <row r="36" spans="1:10" x14ac:dyDescent="0.35">
      <c r="A36">
        <v>534</v>
      </c>
      <c r="B36">
        <v>466</v>
      </c>
      <c r="C36">
        <v>1053</v>
      </c>
      <c r="D36">
        <v>124</v>
      </c>
      <c r="E36" s="5">
        <v>1</v>
      </c>
      <c r="F36" s="6">
        <f t="shared" si="8"/>
        <v>1.9719101123595506</v>
      </c>
      <c r="G36" s="6">
        <f t="shared" si="9"/>
        <v>0.26609442060085836</v>
      </c>
      <c r="H36" s="6">
        <f t="shared" si="10"/>
        <v>0.29488711415693009</v>
      </c>
      <c r="I36" s="6">
        <f t="shared" si="11"/>
        <v>-0.5749642315277651</v>
      </c>
      <c r="J36" s="6">
        <f t="shared" si="12"/>
        <v>7.4105654222544404</v>
      </c>
    </row>
    <row r="37" spans="1:10" x14ac:dyDescent="0.35">
      <c r="A37">
        <v>534</v>
      </c>
      <c r="B37">
        <v>466</v>
      </c>
      <c r="C37">
        <v>10</v>
      </c>
      <c r="D37">
        <v>1087</v>
      </c>
      <c r="E37" s="5">
        <v>1</v>
      </c>
      <c r="F37" s="6">
        <f t="shared" si="8"/>
        <v>1.8726591760299626E-2</v>
      </c>
      <c r="G37" s="6">
        <f t="shared" si="9"/>
        <v>2.3326180257510729</v>
      </c>
      <c r="H37" s="6">
        <f t="shared" si="10"/>
        <v>-1.7275412570285564</v>
      </c>
      <c r="I37" s="6">
        <f t="shared" si="11"/>
        <v>0.36784362739629434</v>
      </c>
      <c r="J37" s="6">
        <f t="shared" si="12"/>
        <v>8.0281432937439057E-3</v>
      </c>
    </row>
    <row r="38" spans="1:10" x14ac:dyDescent="0.35">
      <c r="A38">
        <v>534</v>
      </c>
      <c r="B38">
        <v>466</v>
      </c>
      <c r="C38">
        <v>628</v>
      </c>
      <c r="D38">
        <v>495</v>
      </c>
      <c r="E38" s="5">
        <v>1</v>
      </c>
      <c r="F38" s="6">
        <f t="shared" si="8"/>
        <v>1.1760299625468165</v>
      </c>
      <c r="G38" s="6">
        <f t="shared" si="9"/>
        <v>1.0622317596566524</v>
      </c>
      <c r="H38" s="6">
        <f t="shared" si="10"/>
        <v>7.0418386708639702E-2</v>
      </c>
      <c r="I38" s="6">
        <f t="shared" si="11"/>
        <v>2.6219282243568568E-2</v>
      </c>
      <c r="J38" s="6">
        <f t="shared" si="12"/>
        <v>1.107131237468316</v>
      </c>
    </row>
    <row r="39" spans="1:10" x14ac:dyDescent="0.35">
      <c r="A39">
        <v>534</v>
      </c>
      <c r="B39">
        <v>466</v>
      </c>
      <c r="C39">
        <v>899</v>
      </c>
      <c r="D39">
        <v>205</v>
      </c>
      <c r="E39" s="5">
        <v>1</v>
      </c>
      <c r="F39" s="6">
        <f t="shared" si="8"/>
        <v>1.6835205992509363</v>
      </c>
      <c r="G39" s="6">
        <f t="shared" si="9"/>
        <v>0.43991416309012876</v>
      </c>
      <c r="H39" s="6">
        <f t="shared" si="10"/>
        <v>0.22621843470467234</v>
      </c>
      <c r="I39" s="6">
        <f t="shared" si="11"/>
        <v>-0.35663205563424588</v>
      </c>
      <c r="J39" s="6">
        <f t="shared" si="12"/>
        <v>3.8269297524435917</v>
      </c>
    </row>
    <row r="40" spans="1:10" x14ac:dyDescent="0.35">
      <c r="A40">
        <v>534</v>
      </c>
      <c r="B40">
        <v>466</v>
      </c>
      <c r="C40">
        <v>629</v>
      </c>
      <c r="D40">
        <v>517</v>
      </c>
      <c r="E40" s="5">
        <v>1</v>
      </c>
      <c r="F40" s="6">
        <f t="shared" si="8"/>
        <v>1.1779026217228465</v>
      </c>
      <c r="G40" s="6">
        <f t="shared" si="9"/>
        <v>1.109442060085837</v>
      </c>
      <c r="H40" s="6">
        <f t="shared" si="10"/>
        <v>7.1109388416712549E-2</v>
      </c>
      <c r="I40" s="6">
        <f t="shared" si="11"/>
        <v>4.5104626403942374E-2</v>
      </c>
      <c r="J40" s="6">
        <f t="shared" si="12"/>
        <v>1.0617071986902251</v>
      </c>
    </row>
    <row r="41" spans="1:10" x14ac:dyDescent="0.35">
      <c r="A41">
        <v>534</v>
      </c>
      <c r="B41">
        <v>466</v>
      </c>
      <c r="C41">
        <v>783</v>
      </c>
      <c r="D41">
        <v>320</v>
      </c>
      <c r="E41" s="5">
        <v>1</v>
      </c>
      <c r="F41" s="6">
        <f t="shared" si="8"/>
        <v>1.4662921348314606</v>
      </c>
      <c r="G41" s="6">
        <f t="shared" si="9"/>
        <v>0.68669527896995708</v>
      </c>
      <c r="H41" s="6">
        <f t="shared" si="10"/>
        <v>0.16622050502938696</v>
      </c>
      <c r="I41" s="6">
        <f t="shared" si="11"/>
        <v>-0.1632359383700942</v>
      </c>
      <c r="J41" s="6">
        <f t="shared" si="12"/>
        <v>2.1352879213483145</v>
      </c>
    </row>
    <row r="42" spans="1:10" x14ac:dyDescent="0.35">
      <c r="A42">
        <v>534</v>
      </c>
      <c r="B42">
        <v>466</v>
      </c>
      <c r="C42">
        <v>3</v>
      </c>
      <c r="D42">
        <v>1147</v>
      </c>
      <c r="E42" s="5">
        <v>1</v>
      </c>
      <c r="F42" s="6">
        <f t="shared" si="8"/>
        <v>5.6179775280898875E-3</v>
      </c>
      <c r="G42" s="6">
        <f t="shared" si="9"/>
        <v>2.4613733905579398</v>
      </c>
      <c r="H42" s="6">
        <f t="shared" si="10"/>
        <v>-2.2504200023088941</v>
      </c>
      <c r="I42" s="6">
        <f t="shared" si="11"/>
        <v>0.39117750121126749</v>
      </c>
      <c r="J42" s="6">
        <f t="shared" si="12"/>
        <v>2.2824564325108002E-3</v>
      </c>
    </row>
    <row r="43" spans="1:10" x14ac:dyDescent="0.35">
      <c r="A43">
        <v>517</v>
      </c>
      <c r="B43">
        <v>503</v>
      </c>
      <c r="C43">
        <v>428</v>
      </c>
      <c r="D43">
        <v>753</v>
      </c>
      <c r="E43" s="5">
        <v>2</v>
      </c>
      <c r="F43" s="6">
        <f t="shared" si="8"/>
        <v>0.82785299806576407</v>
      </c>
      <c r="G43" s="6">
        <f t="shared" si="9"/>
        <v>1.4970178926441351</v>
      </c>
      <c r="H43" s="6">
        <f t="shared" si="10"/>
        <v>-8.2046774080770449E-2</v>
      </c>
      <c r="I43" s="6">
        <f t="shared" si="11"/>
        <v>0.17522699114477316</v>
      </c>
      <c r="J43" s="6">
        <f t="shared" si="12"/>
        <v>0.55300140508244267</v>
      </c>
    </row>
    <row r="44" spans="1:10" x14ac:dyDescent="0.35">
      <c r="A44">
        <v>517</v>
      </c>
      <c r="B44">
        <v>503</v>
      </c>
      <c r="C44">
        <v>1080</v>
      </c>
      <c r="D44">
        <v>102</v>
      </c>
      <c r="E44" s="5">
        <v>2</v>
      </c>
      <c r="F44" s="6">
        <f t="shared" si="8"/>
        <v>2.0889748549323017</v>
      </c>
      <c r="G44" s="6">
        <f t="shared" si="9"/>
        <v>0.20278330019880716</v>
      </c>
      <c r="H44" s="6">
        <f t="shared" si="10"/>
        <v>0.3199332123930072</v>
      </c>
      <c r="I44" s="6">
        <f t="shared" si="11"/>
        <v>-0.6929678132940098</v>
      </c>
      <c r="J44" s="6">
        <f t="shared" si="12"/>
        <v>10.30151325520537</v>
      </c>
    </row>
    <row r="45" spans="1:10" x14ac:dyDescent="0.35">
      <c r="A45">
        <v>517</v>
      </c>
      <c r="B45">
        <v>503</v>
      </c>
      <c r="C45">
        <v>1001</v>
      </c>
      <c r="D45">
        <v>107</v>
      </c>
      <c r="E45" s="5">
        <v>2</v>
      </c>
      <c r="F45" s="6">
        <f t="shared" si="8"/>
        <v>1.9361702127659575</v>
      </c>
      <c r="G45" s="6">
        <f t="shared" si="9"/>
        <v>0.21272365805168986</v>
      </c>
      <c r="H45" s="6">
        <f t="shared" si="10"/>
        <v>0.28694353438537612</v>
      </c>
      <c r="I45" s="6">
        <f t="shared" si="11"/>
        <v>-0.67218420737071771</v>
      </c>
      <c r="J45" s="6">
        <f t="shared" si="12"/>
        <v>9.1018095048717438</v>
      </c>
    </row>
    <row r="46" spans="1:10" x14ac:dyDescent="0.35">
      <c r="A46">
        <v>517</v>
      </c>
      <c r="B46">
        <v>503</v>
      </c>
      <c r="C46">
        <v>1028</v>
      </c>
      <c r="D46">
        <v>148</v>
      </c>
      <c r="E46" s="5">
        <v>2</v>
      </c>
      <c r="F46" s="6">
        <f t="shared" si="8"/>
        <v>1.988394584139265</v>
      </c>
      <c r="G46" s="6">
        <f t="shared" si="9"/>
        <v>0.29423459244532801</v>
      </c>
      <c r="H46" s="6">
        <f t="shared" si="10"/>
        <v>0.2985025715653144</v>
      </c>
      <c r="I46" s="6">
        <f t="shared" si="11"/>
        <v>-0.53130626966097005</v>
      </c>
      <c r="J46" s="6">
        <f t="shared" si="12"/>
        <v>6.7578545663652045</v>
      </c>
    </row>
    <row r="47" spans="1:10" x14ac:dyDescent="0.35">
      <c r="A47">
        <v>517</v>
      </c>
      <c r="B47">
        <v>503</v>
      </c>
      <c r="C47">
        <v>1080</v>
      </c>
      <c r="D47">
        <v>98</v>
      </c>
      <c r="E47" s="5">
        <v>2</v>
      </c>
      <c r="F47" s="6">
        <f t="shared" si="8"/>
        <v>2.0889748549323017</v>
      </c>
      <c r="G47" s="6">
        <f t="shared" si="9"/>
        <v>0.19483101391650098</v>
      </c>
      <c r="H47" s="6">
        <f t="shared" si="10"/>
        <v>0.3199332123930072</v>
      </c>
      <c r="I47" s="6">
        <f t="shared" si="11"/>
        <v>-0.71034190936343256</v>
      </c>
      <c r="J47" s="6">
        <f t="shared" si="12"/>
        <v>10.721983183989263</v>
      </c>
    </row>
    <row r="48" spans="1:10" x14ac:dyDescent="0.35">
      <c r="A48">
        <v>517</v>
      </c>
      <c r="B48">
        <v>503</v>
      </c>
      <c r="C48">
        <v>948</v>
      </c>
      <c r="D48">
        <v>150</v>
      </c>
      <c r="E48" s="5">
        <v>2</v>
      </c>
      <c r="F48" s="6">
        <f t="shared" si="8"/>
        <v>1.8336557059961316</v>
      </c>
      <c r="G48" s="6">
        <f t="shared" si="9"/>
        <v>0.29821073558648109</v>
      </c>
      <c r="H48" s="6">
        <f t="shared" si="10"/>
        <v>0.26331779424412377</v>
      </c>
      <c r="I48" s="6">
        <f t="shared" si="11"/>
        <v>-0.5254767260002462</v>
      </c>
      <c r="J48" s="6">
        <f t="shared" si="12"/>
        <v>6.1488588007736951</v>
      </c>
    </row>
    <row r="49" spans="1:10" x14ac:dyDescent="0.35">
      <c r="A49">
        <v>517</v>
      </c>
      <c r="B49">
        <v>503</v>
      </c>
      <c r="C49">
        <v>931</v>
      </c>
      <c r="D49">
        <v>97</v>
      </c>
      <c r="E49" s="5">
        <v>2</v>
      </c>
      <c r="F49" s="6">
        <f t="shared" si="8"/>
        <v>1.8007736943907158</v>
      </c>
      <c r="G49" s="6">
        <f t="shared" si="9"/>
        <v>0.19284294234592445</v>
      </c>
      <c r="H49" s="6">
        <f t="shared" si="10"/>
        <v>0.25545913788740016</v>
      </c>
      <c r="I49" s="6">
        <f t="shared" si="11"/>
        <v>-0.71479625078968256</v>
      </c>
      <c r="J49" s="6">
        <f t="shared" si="12"/>
        <v>9.3380326626652579</v>
      </c>
    </row>
    <row r="50" spans="1:10" x14ac:dyDescent="0.35">
      <c r="A50">
        <v>517</v>
      </c>
      <c r="B50">
        <v>503</v>
      </c>
      <c r="C50">
        <v>1000</v>
      </c>
      <c r="D50">
        <v>120</v>
      </c>
      <c r="E50" s="5">
        <v>2</v>
      </c>
      <c r="F50" s="6">
        <f t="shared" si="8"/>
        <v>1.9342359767891684</v>
      </c>
      <c r="G50" s="6">
        <f t="shared" si="9"/>
        <v>0.23856858846918488</v>
      </c>
      <c r="H50" s="6">
        <f t="shared" si="10"/>
        <v>0.2865094569060575</v>
      </c>
      <c r="I50" s="6">
        <f t="shared" si="11"/>
        <v>-0.62238673900830255</v>
      </c>
      <c r="J50" s="6">
        <f t="shared" si="12"/>
        <v>8.107672469374597</v>
      </c>
    </row>
    <row r="51" spans="1:10" x14ac:dyDescent="0.35">
      <c r="A51">
        <v>468</v>
      </c>
      <c r="B51">
        <v>554</v>
      </c>
      <c r="C51">
        <v>1083</v>
      </c>
      <c r="D51">
        <v>18</v>
      </c>
      <c r="E51" s="5">
        <v>3</v>
      </c>
      <c r="F51" s="6">
        <f t="shared" si="8"/>
        <v>2.3141025641025643</v>
      </c>
      <c r="G51" s="6">
        <f t="shared" si="9"/>
        <v>3.2490974729241874E-2</v>
      </c>
      <c r="H51" s="6">
        <f t="shared" si="10"/>
        <v>0.36438260355119639</v>
      </c>
      <c r="I51" s="6">
        <f t="shared" si="11"/>
        <v>-1.4882372596251237</v>
      </c>
      <c r="J51" s="6">
        <f t="shared" si="12"/>
        <v>71.222934472934483</v>
      </c>
    </row>
    <row r="52" spans="1:10" x14ac:dyDescent="0.35">
      <c r="A52">
        <v>468</v>
      </c>
      <c r="B52">
        <v>554</v>
      </c>
      <c r="C52">
        <v>510</v>
      </c>
      <c r="D52">
        <v>525</v>
      </c>
      <c r="E52" s="5">
        <v>3</v>
      </c>
      <c r="F52" s="6">
        <f t="shared" si="8"/>
        <v>1.0897435897435896</v>
      </c>
      <c r="G52" s="6">
        <f t="shared" si="9"/>
        <v>0.94765342960288812</v>
      </c>
      <c r="H52" s="6">
        <f t="shared" si="10"/>
        <v>3.7324323023812292E-2</v>
      </c>
      <c r="I52" s="6">
        <f t="shared" si="11"/>
        <v>-2.3350461322472857E-2</v>
      </c>
      <c r="J52" s="6">
        <f t="shared" si="12"/>
        <v>1.1499389499389499</v>
      </c>
    </row>
    <row r="53" spans="1:10" x14ac:dyDescent="0.35">
      <c r="A53">
        <v>468</v>
      </c>
      <c r="B53">
        <v>554</v>
      </c>
      <c r="C53">
        <v>738</v>
      </c>
      <c r="D53">
        <v>437</v>
      </c>
      <c r="E53" s="5">
        <v>3</v>
      </c>
      <c r="F53" s="6">
        <f t="shared" si="8"/>
        <v>1.5769230769230769</v>
      </c>
      <c r="G53" s="6">
        <f t="shared" si="9"/>
        <v>0.78880866425992779</v>
      </c>
      <c r="H53" s="6">
        <f t="shared" si="10"/>
        <v>0.19781050874891751</v>
      </c>
      <c r="I53" s="6">
        <f t="shared" si="11"/>
        <v>-0.10302832775800791</v>
      </c>
      <c r="J53" s="6">
        <f t="shared" si="12"/>
        <v>1.9991198732617497</v>
      </c>
    </row>
    <row r="54" spans="1:10" x14ac:dyDescent="0.35">
      <c r="A54">
        <v>468</v>
      </c>
      <c r="B54">
        <v>554</v>
      </c>
      <c r="C54">
        <v>587</v>
      </c>
      <c r="D54">
        <v>517</v>
      </c>
      <c r="E54" s="5">
        <v>3</v>
      </c>
      <c r="F54" s="6">
        <f t="shared" si="8"/>
        <v>1.2542735042735043</v>
      </c>
      <c r="G54" s="6">
        <f t="shared" si="9"/>
        <v>0.93321299638989175</v>
      </c>
      <c r="H54" s="6">
        <f t="shared" si="10"/>
        <v>9.8392248173490432E-2</v>
      </c>
      <c r="I54" s="6">
        <f t="shared" si="11"/>
        <v>-3.0019221634487222E-2</v>
      </c>
      <c r="J54" s="6">
        <f t="shared" si="12"/>
        <v>1.3440377589313759</v>
      </c>
    </row>
    <row r="55" spans="1:10" x14ac:dyDescent="0.35">
      <c r="A55">
        <v>468</v>
      </c>
      <c r="B55">
        <v>554</v>
      </c>
      <c r="C55">
        <v>738</v>
      </c>
      <c r="D55">
        <v>446</v>
      </c>
      <c r="E55" s="5">
        <v>3</v>
      </c>
      <c r="F55" s="6">
        <f t="shared" si="8"/>
        <v>1.5769230769230769</v>
      </c>
      <c r="G55" s="6">
        <f t="shared" si="9"/>
        <v>0.80505415162454874</v>
      </c>
      <c r="H55" s="6">
        <f t="shared" si="10"/>
        <v>0.19781050874891751</v>
      </c>
      <c r="I55" s="6">
        <f t="shared" si="11"/>
        <v>-9.4174906016287876E-2</v>
      </c>
      <c r="J55" s="6">
        <f t="shared" si="12"/>
        <v>1.9587788892721627</v>
      </c>
    </row>
    <row r="56" spans="1:10" x14ac:dyDescent="0.35">
      <c r="A56">
        <v>468</v>
      </c>
      <c r="B56">
        <v>554</v>
      </c>
      <c r="C56">
        <v>1146</v>
      </c>
      <c r="D56">
        <v>13</v>
      </c>
      <c r="E56" s="5">
        <v>3</v>
      </c>
      <c r="F56" s="6">
        <f t="shared" si="8"/>
        <v>2.4487179487179489</v>
      </c>
      <c r="G56" s="6">
        <f t="shared" si="9"/>
        <v>2.3465703971119134E-2</v>
      </c>
      <c r="H56" s="6">
        <f t="shared" si="10"/>
        <v>0.38893876455724719</v>
      </c>
      <c r="I56" s="6">
        <f t="shared" si="11"/>
        <v>-1.6295664124215929</v>
      </c>
      <c r="J56" s="6">
        <f t="shared" si="12"/>
        <v>104.35305719921105</v>
      </c>
    </row>
    <row r="57" spans="1:10" x14ac:dyDescent="0.35">
      <c r="A57">
        <v>468</v>
      </c>
      <c r="B57">
        <v>554</v>
      </c>
      <c r="C57">
        <v>812</v>
      </c>
      <c r="D57">
        <v>379</v>
      </c>
      <c r="E57" s="5">
        <v>3</v>
      </c>
      <c r="F57" s="6">
        <f t="shared" si="8"/>
        <v>1.7350427350427351</v>
      </c>
      <c r="G57" s="6">
        <f t="shared" si="9"/>
        <v>0.68411552346570392</v>
      </c>
      <c r="H57" s="6">
        <f t="shared" si="10"/>
        <v>0.23931017616705128</v>
      </c>
      <c r="I57" s="6">
        <f t="shared" si="11"/>
        <v>-0.16487055476035745</v>
      </c>
      <c r="J57" s="6">
        <f t="shared" si="12"/>
        <v>2.5361838396139191</v>
      </c>
    </row>
    <row r="58" spans="1:10" x14ac:dyDescent="0.35">
      <c r="A58">
        <v>468</v>
      </c>
      <c r="B58">
        <v>554</v>
      </c>
      <c r="C58">
        <v>1088</v>
      </c>
      <c r="D58">
        <v>18</v>
      </c>
      <c r="E58" s="5">
        <v>3</v>
      </c>
      <c r="F58" s="6">
        <f t="shared" si="8"/>
        <v>2.324786324786325</v>
      </c>
      <c r="G58" s="6">
        <f t="shared" si="9"/>
        <v>3.2490974729241874E-2</v>
      </c>
      <c r="H58" s="6">
        <f t="shared" si="10"/>
        <v>0.36638304228803709</v>
      </c>
      <c r="I58" s="6">
        <f t="shared" si="11"/>
        <v>-1.4882372596251237</v>
      </c>
      <c r="J58" s="6">
        <f t="shared" si="12"/>
        <v>71.551756885090228</v>
      </c>
    </row>
    <row r="59" spans="1:10" x14ac:dyDescent="0.35">
      <c r="A59">
        <v>468</v>
      </c>
      <c r="B59">
        <v>554</v>
      </c>
      <c r="C59">
        <v>782</v>
      </c>
      <c r="D59">
        <v>421</v>
      </c>
      <c r="E59" s="5">
        <v>3</v>
      </c>
      <c r="F59" s="6">
        <f t="shared" si="8"/>
        <v>1.670940170940171</v>
      </c>
      <c r="G59" s="6">
        <f t="shared" si="9"/>
        <v>0.75992779783393505</v>
      </c>
      <c r="H59" s="6">
        <f t="shared" si="10"/>
        <v>0.22296089998572399</v>
      </c>
      <c r="I59" s="6">
        <f t="shared" si="11"/>
        <v>-0.11922766889276143</v>
      </c>
      <c r="J59" s="6">
        <f t="shared" si="12"/>
        <v>2.1988143817122441</v>
      </c>
    </row>
    <row r="60" spans="1:10" x14ac:dyDescent="0.35">
      <c r="A60">
        <v>468</v>
      </c>
      <c r="B60">
        <v>554</v>
      </c>
      <c r="C60">
        <v>659</v>
      </c>
      <c r="D60">
        <v>433</v>
      </c>
      <c r="E60" s="5">
        <v>3</v>
      </c>
      <c r="F60" s="6">
        <f t="shared" si="8"/>
        <v>1.4081196581196582</v>
      </c>
      <c r="G60" s="6">
        <f t="shared" si="9"/>
        <v>0.78158844765342961</v>
      </c>
      <c r="H60" s="6">
        <f t="shared" si="10"/>
        <v>0.14863956151988586</v>
      </c>
      <c r="I60" s="6">
        <f t="shared" si="11"/>
        <v>-0.10702186837506431</v>
      </c>
      <c r="J60" s="6">
        <f t="shared" si="12"/>
        <v>1.8016126803655674</v>
      </c>
    </row>
  </sheetData>
  <mergeCells count="10">
    <mergeCell ref="A31:B31"/>
    <mergeCell ref="C31:D31"/>
    <mergeCell ref="E31:E32"/>
    <mergeCell ref="F31:G31"/>
    <mergeCell ref="H31:I31"/>
    <mergeCell ref="A1:B1"/>
    <mergeCell ref="C1:D1"/>
    <mergeCell ref="F1:G1"/>
    <mergeCell ref="H1:I1"/>
    <mergeCell ref="E1:E2"/>
  </mergeCells>
  <pageMargins left="0.7" right="0.7" top="0.75" bottom="0.75" header="0.3" footer="0.3"/>
  <pageSetup orientation="portrait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1D89F-124C-40AF-8063-DFA68D7AF973}">
  <dimension ref="A1:J48"/>
  <sheetViews>
    <sheetView workbookViewId="0">
      <selection sqref="A1:J48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43.5" x14ac:dyDescent="0.35">
      <c r="A2" s="11" t="s">
        <v>40</v>
      </c>
      <c r="B2" s="11" t="s">
        <v>22</v>
      </c>
      <c r="C2" s="11" t="s">
        <v>41</v>
      </c>
      <c r="D2" s="11" t="s">
        <v>24</v>
      </c>
      <c r="E2" s="14"/>
      <c r="F2" s="11" t="s">
        <v>42</v>
      </c>
      <c r="G2" s="11" t="s">
        <v>26</v>
      </c>
      <c r="H2" s="11" t="s">
        <v>43</v>
      </c>
      <c r="I2" s="11" t="s">
        <v>28</v>
      </c>
      <c r="J2" s="11" t="s">
        <v>44</v>
      </c>
    </row>
    <row r="3" spans="1:10" x14ac:dyDescent="0.35">
      <c r="A3" s="4">
        <v>355</v>
      </c>
      <c r="B3" s="4">
        <v>331</v>
      </c>
      <c r="C3" s="21">
        <v>162</v>
      </c>
      <c r="D3" s="21">
        <v>650</v>
      </c>
      <c r="E3" s="5">
        <v>1</v>
      </c>
      <c r="F3" s="12">
        <f t="shared" ref="F3:G29" si="0">C3/A3</f>
        <v>0.45633802816901409</v>
      </c>
      <c r="G3" s="12">
        <f t="shared" si="0"/>
        <v>1.9637462235649548</v>
      </c>
      <c r="H3" s="12">
        <f>LOG10(F3)</f>
        <v>-0.34071333851246316</v>
      </c>
      <c r="I3" s="12">
        <f>LOG10(G3)</f>
        <v>0.29308536286713688</v>
      </c>
      <c r="J3" s="12">
        <f>F3/G3</f>
        <v>0.23238136511375948</v>
      </c>
    </row>
    <row r="4" spans="1:10" x14ac:dyDescent="0.35">
      <c r="A4" s="4">
        <v>355</v>
      </c>
      <c r="B4" s="4">
        <v>331</v>
      </c>
      <c r="C4" s="21">
        <v>68</v>
      </c>
      <c r="D4" s="21">
        <v>765</v>
      </c>
      <c r="E4" s="5">
        <v>1</v>
      </c>
      <c r="F4" s="12">
        <f t="shared" si="0"/>
        <v>0.19154929577464788</v>
      </c>
      <c r="G4" s="12">
        <f t="shared" si="0"/>
        <v>2.3111782477341389</v>
      </c>
      <c r="H4" s="12">
        <f t="shared" ref="H4:I29" si="1">LOG10(F4)</f>
        <v>-0.71771944034885782</v>
      </c>
      <c r="I4" s="12">
        <f t="shared" si="1"/>
        <v>0.36383344137789886</v>
      </c>
      <c r="J4" s="12">
        <f t="shared" ref="J4:J48" si="2">F4/G4</f>
        <v>8.287949921752738E-2</v>
      </c>
    </row>
    <row r="5" spans="1:10" x14ac:dyDescent="0.35">
      <c r="A5" s="4">
        <v>355</v>
      </c>
      <c r="B5" s="4">
        <v>331</v>
      </c>
      <c r="C5" s="21">
        <v>667</v>
      </c>
      <c r="D5" s="21">
        <v>9</v>
      </c>
      <c r="E5" s="5">
        <v>1</v>
      </c>
      <c r="F5" s="12">
        <f t="shared" si="0"/>
        <v>1.8788732394366197</v>
      </c>
      <c r="G5" s="12">
        <f t="shared" si="0"/>
        <v>2.7190332326283987E-2</v>
      </c>
      <c r="H5" s="12">
        <f t="shared" si="1"/>
        <v>0.27389748086145488</v>
      </c>
      <c r="I5" s="12">
        <f t="shared" si="1"/>
        <v>-1.5655854843363939</v>
      </c>
      <c r="J5" s="12">
        <f t="shared" si="2"/>
        <v>69.10078247261346</v>
      </c>
    </row>
    <row r="6" spans="1:10" x14ac:dyDescent="0.35">
      <c r="A6" s="4">
        <v>355</v>
      </c>
      <c r="B6" s="4">
        <v>331</v>
      </c>
      <c r="C6" s="21">
        <v>117</v>
      </c>
      <c r="D6" s="21">
        <v>699</v>
      </c>
      <c r="E6" s="5">
        <v>1</v>
      </c>
      <c r="F6" s="12">
        <f t="shared" si="0"/>
        <v>0.3295774647887324</v>
      </c>
      <c r="G6" s="12">
        <f t="shared" si="0"/>
        <v>2.1117824773413898</v>
      </c>
      <c r="H6" s="12">
        <f t="shared" si="1"/>
        <v>-0.48204249130893245</v>
      </c>
      <c r="I6" s="12">
        <f t="shared" si="1"/>
        <v>0.32464918196996267</v>
      </c>
      <c r="J6" s="12">
        <f t="shared" si="2"/>
        <v>0.15606600979266155</v>
      </c>
    </row>
    <row r="7" spans="1:10" x14ac:dyDescent="0.35">
      <c r="A7" s="4">
        <v>355</v>
      </c>
      <c r="B7" s="4">
        <v>331</v>
      </c>
      <c r="C7" s="21">
        <v>534</v>
      </c>
      <c r="D7" s="21">
        <v>165</v>
      </c>
      <c r="E7" s="5">
        <v>1</v>
      </c>
      <c r="F7" s="12">
        <f t="shared" si="0"/>
        <v>1.5042253521126761</v>
      </c>
      <c r="G7" s="12">
        <f t="shared" si="0"/>
        <v>0.49848942598187312</v>
      </c>
      <c r="H7" s="12">
        <f t="shared" si="1"/>
        <v>0.17731290397346233</v>
      </c>
      <c r="I7" s="12">
        <f t="shared" si="1"/>
        <v>-0.30234404956181243</v>
      </c>
      <c r="J7" s="12">
        <f t="shared" si="2"/>
        <v>3.0175672215108835</v>
      </c>
    </row>
    <row r="8" spans="1:10" x14ac:dyDescent="0.35">
      <c r="A8" s="4">
        <v>355</v>
      </c>
      <c r="B8" s="4">
        <v>331</v>
      </c>
      <c r="C8" s="21">
        <v>105</v>
      </c>
      <c r="D8" s="21">
        <v>792</v>
      </c>
      <c r="E8" s="5">
        <v>1</v>
      </c>
      <c r="F8" s="12">
        <f t="shared" si="0"/>
        <v>0.29577464788732394</v>
      </c>
      <c r="G8" s="12">
        <f t="shared" si="0"/>
        <v>2.392749244712991</v>
      </c>
      <c r="H8" s="12">
        <f t="shared" si="1"/>
        <v>-0.52903905398515605</v>
      </c>
      <c r="I8" s="12">
        <f t="shared" si="1"/>
        <v>0.37889718781377479</v>
      </c>
      <c r="J8" s="12">
        <f t="shared" si="2"/>
        <v>0.12361288945795988</v>
      </c>
    </row>
    <row r="9" spans="1:10" x14ac:dyDescent="0.35">
      <c r="A9" s="4">
        <v>355</v>
      </c>
      <c r="B9" s="4">
        <v>331</v>
      </c>
      <c r="C9" s="21">
        <v>675</v>
      </c>
      <c r="D9" s="21">
        <v>28</v>
      </c>
      <c r="E9" s="5">
        <v>1</v>
      </c>
      <c r="F9" s="12">
        <f t="shared" si="0"/>
        <v>1.9014084507042253</v>
      </c>
      <c r="G9" s="12">
        <f t="shared" si="0"/>
        <v>8.4592145015105744E-2</v>
      </c>
      <c r="H9" s="12">
        <f t="shared" si="1"/>
        <v>0.27907541977593081</v>
      </c>
      <c r="I9" s="12">
        <f t="shared" si="1"/>
        <v>-1.0726699624334994</v>
      </c>
      <c r="J9" s="12">
        <f t="shared" si="2"/>
        <v>22.477364185110662</v>
      </c>
    </row>
    <row r="10" spans="1:10" x14ac:dyDescent="0.35">
      <c r="A10" s="4">
        <v>355</v>
      </c>
      <c r="B10" s="4">
        <v>331</v>
      </c>
      <c r="C10" s="21">
        <v>15</v>
      </c>
      <c r="D10" s="21">
        <v>827</v>
      </c>
      <c r="E10" s="5">
        <v>1</v>
      </c>
      <c r="F10" s="12">
        <f t="shared" si="0"/>
        <v>4.2253521126760563E-2</v>
      </c>
      <c r="G10" s="12">
        <f t="shared" si="0"/>
        <v>2.4984894259818731</v>
      </c>
      <c r="H10" s="12">
        <f t="shared" si="1"/>
        <v>-1.3741370939994129</v>
      </c>
      <c r="I10" s="12">
        <f t="shared" si="1"/>
        <v>0.39767751577682792</v>
      </c>
      <c r="J10" s="12">
        <f t="shared" si="2"/>
        <v>1.6911626956418072E-2</v>
      </c>
    </row>
    <row r="11" spans="1:10" x14ac:dyDescent="0.35">
      <c r="A11" s="4">
        <v>355</v>
      </c>
      <c r="B11" s="4">
        <v>331</v>
      </c>
      <c r="C11" s="21">
        <v>211</v>
      </c>
      <c r="D11" s="21">
        <v>631</v>
      </c>
      <c r="E11" s="5">
        <v>1</v>
      </c>
      <c r="F11" s="12">
        <f t="shared" si="0"/>
        <v>0.59436619718309858</v>
      </c>
      <c r="G11" s="12">
        <f t="shared" si="0"/>
        <v>1.9063444108761329</v>
      </c>
      <c r="H11" s="12">
        <f t="shared" si="1"/>
        <v>-0.22594589775740143</v>
      </c>
      <c r="I11" s="12">
        <f t="shared" si="1"/>
        <v>0.28020136546841556</v>
      </c>
      <c r="J11" s="12">
        <f t="shared" si="2"/>
        <v>0.31178321912457313</v>
      </c>
    </row>
    <row r="12" spans="1:10" x14ac:dyDescent="0.35">
      <c r="A12" s="4">
        <v>355</v>
      </c>
      <c r="B12" s="4">
        <v>331</v>
      </c>
      <c r="C12" s="21">
        <v>15</v>
      </c>
      <c r="D12" s="21">
        <v>824</v>
      </c>
      <c r="E12" s="5">
        <v>1</v>
      </c>
      <c r="F12" s="12">
        <f t="shared" si="0"/>
        <v>4.2253521126760563E-2</v>
      </c>
      <c r="G12" s="12">
        <f t="shared" si="0"/>
        <v>2.4894259818731119</v>
      </c>
      <c r="H12" s="12">
        <f t="shared" si="1"/>
        <v>-1.3741370939994129</v>
      </c>
      <c r="I12" s="12">
        <f t="shared" si="1"/>
        <v>0.39609921792139707</v>
      </c>
      <c r="J12" s="12">
        <f t="shared" si="2"/>
        <v>1.6973198413783672E-2</v>
      </c>
    </row>
    <row r="13" spans="1:10" x14ac:dyDescent="0.35">
      <c r="A13" s="4">
        <v>355</v>
      </c>
      <c r="B13" s="4">
        <v>331</v>
      </c>
      <c r="C13" s="21">
        <v>676</v>
      </c>
      <c r="D13" s="21">
        <v>5</v>
      </c>
      <c r="E13" s="5">
        <v>1</v>
      </c>
      <c r="F13" s="12">
        <f t="shared" si="0"/>
        <v>1.904225352112676</v>
      </c>
      <c r="G13" s="12">
        <f t="shared" si="0"/>
        <v>1.5105740181268883E-2</v>
      </c>
      <c r="H13" s="12">
        <f t="shared" si="1"/>
        <v>0.27971834288654179</v>
      </c>
      <c r="I13" s="12">
        <f t="shared" si="1"/>
        <v>-1.8208579894396999</v>
      </c>
      <c r="J13" s="12">
        <f t="shared" si="2"/>
        <v>126.05971830985914</v>
      </c>
    </row>
    <row r="14" spans="1:10" x14ac:dyDescent="0.35">
      <c r="A14" s="4">
        <v>355</v>
      </c>
      <c r="B14" s="4">
        <v>331</v>
      </c>
      <c r="C14" s="21">
        <v>9</v>
      </c>
      <c r="D14" s="21">
        <v>839</v>
      </c>
      <c r="E14" s="5">
        <v>1</v>
      </c>
      <c r="F14" s="12">
        <f t="shared" si="0"/>
        <v>2.5352112676056339E-2</v>
      </c>
      <c r="G14" s="12">
        <f t="shared" si="0"/>
        <v>2.5347432024169185</v>
      </c>
      <c r="H14" s="12">
        <f t="shared" si="1"/>
        <v>-1.5959858436157692</v>
      </c>
      <c r="I14" s="12">
        <f t="shared" si="1"/>
        <v>0.40393396705298157</v>
      </c>
      <c r="J14" s="12">
        <f t="shared" si="2"/>
        <v>1.000184659806275E-2</v>
      </c>
    </row>
    <row r="15" spans="1:10" x14ac:dyDescent="0.35">
      <c r="A15" s="4">
        <v>355</v>
      </c>
      <c r="B15" s="4">
        <v>331</v>
      </c>
      <c r="C15" s="21">
        <v>70</v>
      </c>
      <c r="D15" s="21">
        <v>740</v>
      </c>
      <c r="E15" s="5">
        <v>1</v>
      </c>
      <c r="F15" s="12">
        <f t="shared" si="0"/>
        <v>0.19718309859154928</v>
      </c>
      <c r="G15" s="12">
        <f t="shared" si="0"/>
        <v>2.2356495468277946</v>
      </c>
      <c r="H15" s="12">
        <f t="shared" si="1"/>
        <v>-0.70513031304083729</v>
      </c>
      <c r="I15" s="12">
        <f t="shared" si="1"/>
        <v>0.34940372595525748</v>
      </c>
      <c r="J15" s="12">
        <f t="shared" si="2"/>
        <v>8.8199467072706497E-2</v>
      </c>
    </row>
    <row r="16" spans="1:10" x14ac:dyDescent="0.35">
      <c r="A16" s="4">
        <v>355</v>
      </c>
      <c r="B16" s="4">
        <v>331</v>
      </c>
      <c r="C16" s="21">
        <v>396</v>
      </c>
      <c r="D16" s="21">
        <v>171</v>
      </c>
      <c r="E16" s="5">
        <v>1</v>
      </c>
      <c r="F16" s="12">
        <f t="shared" si="0"/>
        <v>1.1154929577464789</v>
      </c>
      <c r="G16" s="12">
        <f t="shared" si="0"/>
        <v>0.5166163141993958</v>
      </c>
      <c r="H16" s="12">
        <f t="shared" si="1"/>
        <v>4.7466832870418245E-2</v>
      </c>
      <c r="I16" s="12">
        <f t="shared" si="1"/>
        <v>-0.28683188338356486</v>
      </c>
      <c r="J16" s="12">
        <f t="shared" si="2"/>
        <v>2.1592290585618978</v>
      </c>
    </row>
    <row r="17" spans="1:10" x14ac:dyDescent="0.35">
      <c r="A17" s="4">
        <v>355</v>
      </c>
      <c r="B17" s="4">
        <v>331</v>
      </c>
      <c r="C17" s="21">
        <v>657</v>
      </c>
      <c r="D17" s="21">
        <v>9</v>
      </c>
      <c r="E17" s="5">
        <v>1</v>
      </c>
      <c r="F17" s="12">
        <f t="shared" si="0"/>
        <v>1.8507042253521127</v>
      </c>
      <c r="G17" s="12">
        <f t="shared" si="0"/>
        <v>2.7190332326283987E-2</v>
      </c>
      <c r="H17" s="12">
        <f t="shared" si="1"/>
        <v>0.26733701650468666</v>
      </c>
      <c r="I17" s="12">
        <f t="shared" si="1"/>
        <v>-1.5655854843363939</v>
      </c>
      <c r="J17" s="12">
        <f t="shared" si="2"/>
        <v>68.064788732394362</v>
      </c>
    </row>
    <row r="18" spans="1:10" x14ac:dyDescent="0.35">
      <c r="A18" s="5">
        <v>478</v>
      </c>
      <c r="B18" s="5">
        <v>536</v>
      </c>
      <c r="C18" s="5">
        <v>63</v>
      </c>
      <c r="D18" s="5">
        <v>636</v>
      </c>
      <c r="E18" s="5">
        <v>2</v>
      </c>
      <c r="F18" s="12">
        <f t="shared" si="0"/>
        <v>0.13179916317991633</v>
      </c>
      <c r="G18" s="12">
        <f t="shared" si="0"/>
        <v>1.1865671641791045</v>
      </c>
      <c r="H18" s="12">
        <f t="shared" si="1"/>
        <v>-0.88008734715853709</v>
      </c>
      <c r="I18" s="12">
        <f t="shared" si="1"/>
        <v>7.4292325955643848E-2</v>
      </c>
      <c r="J18" s="12">
        <f t="shared" si="2"/>
        <v>0.11107602431514961</v>
      </c>
    </row>
    <row r="19" spans="1:10" x14ac:dyDescent="0.35">
      <c r="A19" s="5">
        <v>478</v>
      </c>
      <c r="B19" s="5">
        <v>536</v>
      </c>
      <c r="C19" s="5">
        <v>133</v>
      </c>
      <c r="D19" s="5">
        <v>544</v>
      </c>
      <c r="E19" s="5">
        <v>2</v>
      </c>
      <c r="F19" s="12">
        <f t="shared" si="0"/>
        <v>0.27824267782426776</v>
      </c>
      <c r="G19" s="12">
        <f t="shared" si="0"/>
        <v>1.0149253731343284</v>
      </c>
      <c r="H19" s="12">
        <f t="shared" si="1"/>
        <v>-0.5555762556450331</v>
      </c>
      <c r="I19" s="12">
        <f t="shared" si="1"/>
        <v>6.4341100054099033E-3</v>
      </c>
      <c r="J19" s="12">
        <f t="shared" si="2"/>
        <v>0.27415087373861674</v>
      </c>
    </row>
    <row r="20" spans="1:10" x14ac:dyDescent="0.35">
      <c r="A20" s="5">
        <v>478</v>
      </c>
      <c r="B20" s="5">
        <v>536</v>
      </c>
      <c r="C20" s="5">
        <v>14</v>
      </c>
      <c r="D20" s="5">
        <v>571</v>
      </c>
      <c r="E20" s="5">
        <v>2</v>
      </c>
      <c r="F20" s="12">
        <f t="shared" si="0"/>
        <v>2.9288702928870293E-2</v>
      </c>
      <c r="G20" s="12">
        <f t="shared" si="0"/>
        <v>1.0652985074626866</v>
      </c>
      <c r="H20" s="12">
        <f t="shared" si="1"/>
        <v>-1.5332998609338808</v>
      </c>
      <c r="I20" s="12">
        <f t="shared" si="1"/>
        <v>2.747131855307805E-2</v>
      </c>
      <c r="J20" s="12">
        <f t="shared" si="2"/>
        <v>2.7493423414841466E-2</v>
      </c>
    </row>
    <row r="21" spans="1:10" x14ac:dyDescent="0.35">
      <c r="A21" s="5">
        <v>478</v>
      </c>
      <c r="B21" s="5">
        <v>536</v>
      </c>
      <c r="C21" s="5">
        <v>395</v>
      </c>
      <c r="D21" s="5">
        <v>171</v>
      </c>
      <c r="E21" s="5">
        <v>2</v>
      </c>
      <c r="F21" s="12">
        <f t="shared" si="0"/>
        <v>0.82635983263598323</v>
      </c>
      <c r="G21" s="12">
        <f t="shared" si="0"/>
        <v>0.31902985074626866</v>
      </c>
      <c r="H21" s="12">
        <f t="shared" si="1"/>
        <v>-8.2830800985658662E-2</v>
      </c>
      <c r="I21" s="12">
        <f t="shared" si="1"/>
        <v>-0.4961686793006162</v>
      </c>
      <c r="J21" s="12">
        <f t="shared" si="2"/>
        <v>2.59022731165431</v>
      </c>
    </row>
    <row r="22" spans="1:10" x14ac:dyDescent="0.35">
      <c r="A22" s="5">
        <v>478</v>
      </c>
      <c r="B22" s="5">
        <v>536</v>
      </c>
      <c r="C22" s="5">
        <v>379</v>
      </c>
      <c r="D22" s="5">
        <v>287</v>
      </c>
      <c r="E22" s="5">
        <v>2</v>
      </c>
      <c r="F22" s="12">
        <f t="shared" si="0"/>
        <v>0.79288702928870292</v>
      </c>
      <c r="G22" s="12">
        <f t="shared" si="0"/>
        <v>0.53544776119402981</v>
      </c>
      <c r="H22" s="12">
        <f t="shared" si="1"/>
        <v>-0.10078868664404654</v>
      </c>
      <c r="I22" s="12">
        <f t="shared" si="1"/>
        <v>-0.27128289295877772</v>
      </c>
      <c r="J22" s="12">
        <f t="shared" si="2"/>
        <v>1.4807925006924905</v>
      </c>
    </row>
    <row r="23" spans="1:10" x14ac:dyDescent="0.35">
      <c r="A23" s="5">
        <v>478</v>
      </c>
      <c r="B23" s="5">
        <v>536</v>
      </c>
      <c r="C23" s="5">
        <v>85</v>
      </c>
      <c r="D23" s="5">
        <v>586</v>
      </c>
      <c r="E23" s="5">
        <v>2</v>
      </c>
      <c r="F23" s="12">
        <f t="shared" si="0"/>
        <v>0.17782426778242677</v>
      </c>
      <c r="G23" s="12">
        <f t="shared" si="0"/>
        <v>1.0932835820895523</v>
      </c>
      <c r="H23" s="12">
        <f t="shared" si="1"/>
        <v>-0.75000897089782614</v>
      </c>
      <c r="I23" s="12">
        <f t="shared" si="1"/>
        <v>3.8732826325320671E-2</v>
      </c>
      <c r="J23" s="12">
        <f t="shared" si="2"/>
        <v>0.16265154868836304</v>
      </c>
    </row>
    <row r="24" spans="1:10" x14ac:dyDescent="0.35">
      <c r="A24" s="5">
        <v>478</v>
      </c>
      <c r="B24" s="5">
        <v>536</v>
      </c>
      <c r="C24" s="5">
        <v>24</v>
      </c>
      <c r="D24" s="5">
        <v>673</v>
      </c>
      <c r="E24" s="5">
        <v>2</v>
      </c>
      <c r="F24" s="12">
        <f t="shared" si="0"/>
        <v>5.0209205020920501E-2</v>
      </c>
      <c r="G24" s="12">
        <f t="shared" si="0"/>
        <v>1.2555970149253732</v>
      </c>
      <c r="H24" s="12">
        <f t="shared" si="1"/>
        <v>-1.2992166549005129</v>
      </c>
      <c r="I24" s="12">
        <f t="shared" si="1"/>
        <v>9.8850274531206858E-2</v>
      </c>
      <c r="J24" s="12">
        <f t="shared" si="2"/>
        <v>3.998831187401692E-2</v>
      </c>
    </row>
    <row r="25" spans="1:10" x14ac:dyDescent="0.35">
      <c r="A25" s="5">
        <v>478</v>
      </c>
      <c r="B25" s="5">
        <v>536</v>
      </c>
      <c r="C25" s="5">
        <v>37</v>
      </c>
      <c r="D25" s="5">
        <v>664</v>
      </c>
      <c r="E25" s="5">
        <v>2</v>
      </c>
      <c r="F25" s="12">
        <f t="shared" si="0"/>
        <v>7.7405857740585768E-2</v>
      </c>
      <c r="G25" s="12">
        <f t="shared" si="0"/>
        <v>1.2388059701492538</v>
      </c>
      <c r="H25" s="12">
        <f t="shared" si="1"/>
        <v>-1.111226172545124</v>
      </c>
      <c r="I25" s="12">
        <f t="shared" si="1"/>
        <v>9.3003289675247472E-2</v>
      </c>
      <c r="J25" s="12">
        <f t="shared" si="2"/>
        <v>6.2484246609870439E-2</v>
      </c>
    </row>
    <row r="26" spans="1:10" x14ac:dyDescent="0.35">
      <c r="A26" s="5">
        <v>478</v>
      </c>
      <c r="B26" s="5">
        <v>536</v>
      </c>
      <c r="C26" s="5">
        <v>458</v>
      </c>
      <c r="D26" s="5">
        <v>96</v>
      </c>
      <c r="E26" s="5">
        <v>2</v>
      </c>
      <c r="F26" s="12">
        <f t="shared" si="0"/>
        <v>0.95815899581589958</v>
      </c>
      <c r="G26" s="12">
        <f t="shared" si="0"/>
        <v>0.17910447761194029</v>
      </c>
      <c r="H26" s="12">
        <f t="shared" si="1"/>
        <v>-1.8562418608249691E-2</v>
      </c>
      <c r="I26" s="12">
        <f t="shared" si="1"/>
        <v>-0.74689355665320167</v>
      </c>
      <c r="J26" s="12">
        <f t="shared" si="2"/>
        <v>5.3497210599721061</v>
      </c>
    </row>
    <row r="27" spans="1:10" x14ac:dyDescent="0.35">
      <c r="A27" s="5">
        <v>478</v>
      </c>
      <c r="B27" s="5">
        <v>536</v>
      </c>
      <c r="C27" s="5">
        <v>83</v>
      </c>
      <c r="D27" s="5">
        <v>589</v>
      </c>
      <c r="E27" s="5">
        <v>2</v>
      </c>
      <c r="F27" s="12">
        <f t="shared" si="0"/>
        <v>0.17364016736401675</v>
      </c>
      <c r="G27" s="12">
        <f t="shared" si="0"/>
        <v>1.0988805970149254</v>
      </c>
      <c r="H27" s="12">
        <f t="shared" si="1"/>
        <v>-0.76034980423604492</v>
      </c>
      <c r="I27" s="12">
        <f t="shared" si="1"/>
        <v>4.095050509433161E-2</v>
      </c>
      <c r="J27" s="12">
        <f t="shared" si="2"/>
        <v>0.15801550035163495</v>
      </c>
    </row>
    <row r="28" spans="1:10" x14ac:dyDescent="0.35">
      <c r="A28" s="5">
        <v>478</v>
      </c>
      <c r="B28" s="5">
        <v>536</v>
      </c>
      <c r="C28" s="5">
        <v>43</v>
      </c>
      <c r="D28" s="5">
        <v>638</v>
      </c>
      <c r="E28" s="5">
        <v>2</v>
      </c>
      <c r="F28" s="12">
        <f t="shared" si="0"/>
        <v>8.9958158995815898E-2</v>
      </c>
      <c r="G28" s="12">
        <f t="shared" si="0"/>
        <v>1.1902985074626866</v>
      </c>
      <c r="H28" s="12">
        <f t="shared" si="1"/>
        <v>-1.0459594410325324</v>
      </c>
      <c r="I28" s="12">
        <f t="shared" si="1"/>
        <v>7.565588902839232E-2</v>
      </c>
      <c r="J28" s="12">
        <f t="shared" si="2"/>
        <v>7.5576133576422136E-2</v>
      </c>
    </row>
    <row r="29" spans="1:10" x14ac:dyDescent="0.35">
      <c r="A29" s="5">
        <v>478</v>
      </c>
      <c r="B29" s="5">
        <v>536</v>
      </c>
      <c r="C29" s="5">
        <v>13</v>
      </c>
      <c r="D29" s="5">
        <v>684</v>
      </c>
      <c r="E29" s="5">
        <v>2</v>
      </c>
      <c r="F29" s="12">
        <f t="shared" si="0"/>
        <v>2.7196652719665274E-2</v>
      </c>
      <c r="G29" s="12">
        <f t="shared" si="0"/>
        <v>1.2761194029850746</v>
      </c>
      <c r="H29" s="12">
        <f t="shared" si="1"/>
        <v>-1.5654845443052821</v>
      </c>
      <c r="I29" s="12">
        <f t="shared" si="1"/>
        <v>0.10589131202734621</v>
      </c>
      <c r="J29" s="12">
        <f t="shared" si="2"/>
        <v>2.1311996868041794E-2</v>
      </c>
    </row>
    <row r="30" spans="1:10" x14ac:dyDescent="0.35">
      <c r="A30" s="5">
        <v>478</v>
      </c>
      <c r="B30" s="5">
        <v>536</v>
      </c>
      <c r="C30" s="5">
        <v>16</v>
      </c>
      <c r="D30" s="5">
        <v>684</v>
      </c>
      <c r="E30" s="5">
        <v>2</v>
      </c>
      <c r="F30" s="12">
        <f t="shared" ref="F30:G48" si="3">C30/A30</f>
        <v>3.3472803347280332E-2</v>
      </c>
      <c r="G30" s="12">
        <f t="shared" si="3"/>
        <v>1.2761194029850746</v>
      </c>
      <c r="H30" s="12">
        <f t="shared" ref="H30:I48" si="4">LOG10(F30)</f>
        <v>-1.4753079139561942</v>
      </c>
      <c r="I30" s="12">
        <f t="shared" si="4"/>
        <v>0.10589131202734621</v>
      </c>
      <c r="J30" s="12">
        <f t="shared" si="2"/>
        <v>2.6230149991436049E-2</v>
      </c>
    </row>
    <row r="31" spans="1:10" x14ac:dyDescent="0.35">
      <c r="A31" s="5">
        <v>478</v>
      </c>
      <c r="B31" s="5">
        <v>536</v>
      </c>
      <c r="C31" s="5">
        <v>126</v>
      </c>
      <c r="D31" s="5">
        <v>540</v>
      </c>
      <c r="E31" s="5">
        <v>2</v>
      </c>
      <c r="F31" s="12">
        <f t="shared" si="3"/>
        <v>0.26359832635983266</v>
      </c>
      <c r="G31" s="12">
        <f t="shared" si="3"/>
        <v>1.0074626865671641</v>
      </c>
      <c r="H31" s="12">
        <f t="shared" si="4"/>
        <v>-0.57905735149455595</v>
      </c>
      <c r="I31" s="12">
        <f t="shared" si="4"/>
        <v>3.2289701301984487E-3</v>
      </c>
      <c r="J31" s="12">
        <f t="shared" si="2"/>
        <v>0.26164574616457464</v>
      </c>
    </row>
    <row r="32" spans="1:10" x14ac:dyDescent="0.35">
      <c r="A32" s="5">
        <v>478</v>
      </c>
      <c r="B32" s="5">
        <v>536</v>
      </c>
      <c r="C32" s="5">
        <v>173</v>
      </c>
      <c r="D32" s="5">
        <v>458</v>
      </c>
      <c r="E32" s="5">
        <v>2</v>
      </c>
      <c r="F32" s="12">
        <f t="shared" si="3"/>
        <v>0.36192468619246859</v>
      </c>
      <c r="G32" s="12">
        <f t="shared" si="3"/>
        <v>0.85447761194029848</v>
      </c>
      <c r="H32" s="12">
        <f t="shared" si="4"/>
        <v>-0.44138179348332351</v>
      </c>
      <c r="I32" s="12">
        <f t="shared" si="4"/>
        <v>-6.8299311688900841E-2</v>
      </c>
      <c r="J32" s="12">
        <f t="shared" si="2"/>
        <v>0.42356251484533441</v>
      </c>
    </row>
    <row r="33" spans="1:10" x14ac:dyDescent="0.35">
      <c r="A33" s="5">
        <v>478</v>
      </c>
      <c r="B33" s="5">
        <v>536</v>
      </c>
      <c r="C33" s="5">
        <v>101</v>
      </c>
      <c r="D33" s="5">
        <v>459</v>
      </c>
      <c r="E33" s="5">
        <v>2</v>
      </c>
      <c r="F33" s="12">
        <f t="shared" si="3"/>
        <v>0.21129707112970711</v>
      </c>
      <c r="G33" s="12">
        <f t="shared" si="3"/>
        <v>0.85634328358208955</v>
      </c>
      <c r="H33" s="12">
        <f t="shared" si="4"/>
        <v>-0.67510652282947636</v>
      </c>
      <c r="I33" s="12">
        <f t="shared" si="4"/>
        <v>-6.7352104155508782E-2</v>
      </c>
      <c r="J33" s="12">
        <f t="shared" si="2"/>
        <v>0.24674342075277345</v>
      </c>
    </row>
    <row r="34" spans="1:10" x14ac:dyDescent="0.35">
      <c r="A34" s="5">
        <v>478</v>
      </c>
      <c r="B34" s="5">
        <v>536</v>
      </c>
      <c r="C34" s="5">
        <v>44</v>
      </c>
      <c r="D34" s="5">
        <v>545</v>
      </c>
      <c r="E34" s="5">
        <v>2</v>
      </c>
      <c r="F34" s="12">
        <f t="shared" si="3"/>
        <v>9.2050209205020925E-2</v>
      </c>
      <c r="G34" s="12">
        <f t="shared" si="3"/>
        <v>1.0167910447761195</v>
      </c>
      <c r="H34" s="12">
        <f t="shared" si="4"/>
        <v>-1.0359752201259314</v>
      </c>
      <c r="I34" s="12">
        <f t="shared" si="4"/>
        <v>7.2317125838724525E-3</v>
      </c>
      <c r="J34" s="12">
        <f t="shared" si="2"/>
        <v>9.0530114007139839E-2</v>
      </c>
    </row>
    <row r="35" spans="1:10" x14ac:dyDescent="0.35">
      <c r="A35" s="5">
        <v>478</v>
      </c>
      <c r="B35" s="5">
        <v>536</v>
      </c>
      <c r="C35" s="5">
        <v>363</v>
      </c>
      <c r="D35" s="5">
        <v>224</v>
      </c>
      <c r="E35" s="5">
        <v>2</v>
      </c>
      <c r="F35" s="12">
        <f t="shared" si="3"/>
        <v>0.7594142259414226</v>
      </c>
      <c r="G35" s="12">
        <f t="shared" si="3"/>
        <v>0.41791044776119401</v>
      </c>
      <c r="H35" s="12">
        <f t="shared" si="4"/>
        <v>-0.11952127157600635</v>
      </c>
      <c r="I35" s="12">
        <f t="shared" si="4"/>
        <v>-0.37891677135860724</v>
      </c>
      <c r="J35" s="12">
        <f t="shared" si="2"/>
        <v>1.8171697549312613</v>
      </c>
    </row>
    <row r="36" spans="1:10" x14ac:dyDescent="0.35">
      <c r="A36" s="5">
        <v>478</v>
      </c>
      <c r="B36" s="5">
        <v>536</v>
      </c>
      <c r="C36" s="5">
        <v>409</v>
      </c>
      <c r="D36" s="5">
        <v>29</v>
      </c>
      <c r="E36" s="5">
        <v>2</v>
      </c>
      <c r="F36" s="12">
        <f t="shared" si="3"/>
        <v>0.85564853556485354</v>
      </c>
      <c r="G36" s="12">
        <f t="shared" si="3"/>
        <v>5.4104477611940295E-2</v>
      </c>
      <c r="H36" s="12">
        <f t="shared" si="4"/>
        <v>-6.7704588604777086E-2</v>
      </c>
      <c r="I36" s="12">
        <f t="shared" si="4"/>
        <v>-1.2667667917938139</v>
      </c>
      <c r="J36" s="12">
        <f t="shared" si="2"/>
        <v>15.814745346991776</v>
      </c>
    </row>
    <row r="37" spans="1:10" x14ac:dyDescent="0.35">
      <c r="A37" s="5">
        <v>478</v>
      </c>
      <c r="B37" s="5">
        <v>536</v>
      </c>
      <c r="C37" s="5">
        <v>113</v>
      </c>
      <c r="D37" s="5">
        <v>458</v>
      </c>
      <c r="E37" s="5">
        <v>2</v>
      </c>
      <c r="F37" s="12">
        <f t="shared" si="3"/>
        <v>0.23640167364016737</v>
      </c>
      <c r="G37" s="12">
        <f t="shared" si="3"/>
        <v>0.85447761194029848</v>
      </c>
      <c r="H37" s="12">
        <f t="shared" si="4"/>
        <v>-0.62634945312869916</v>
      </c>
      <c r="I37" s="12">
        <f t="shared" si="4"/>
        <v>-6.8299311688900841E-2</v>
      </c>
      <c r="J37" s="12">
        <f t="shared" si="2"/>
        <v>0.2766622206793225</v>
      </c>
    </row>
    <row r="38" spans="1:10" x14ac:dyDescent="0.35">
      <c r="A38" s="5">
        <v>478</v>
      </c>
      <c r="B38" s="5">
        <v>536</v>
      </c>
      <c r="C38" s="5">
        <v>534</v>
      </c>
      <c r="D38" s="5">
        <v>12</v>
      </c>
      <c r="E38" s="5">
        <v>2</v>
      </c>
      <c r="F38" s="12">
        <f t="shared" si="3"/>
        <v>1.1171548117154813</v>
      </c>
      <c r="G38" s="12">
        <f t="shared" si="3"/>
        <v>2.2388059701492536E-2</v>
      </c>
      <c r="H38" s="12">
        <f t="shared" si="4"/>
        <v>4.8113360416437573E-2</v>
      </c>
      <c r="I38" s="12">
        <f t="shared" si="4"/>
        <v>-1.6499835436451453</v>
      </c>
      <c r="J38" s="12">
        <f t="shared" si="2"/>
        <v>49.899581589958167</v>
      </c>
    </row>
    <row r="39" spans="1:10" x14ac:dyDescent="0.35">
      <c r="A39" s="5">
        <v>478</v>
      </c>
      <c r="B39" s="5">
        <v>536</v>
      </c>
      <c r="C39" s="5">
        <v>91</v>
      </c>
      <c r="D39" s="5">
        <v>477</v>
      </c>
      <c r="E39" s="5">
        <v>2</v>
      </c>
      <c r="F39" s="12">
        <f t="shared" si="3"/>
        <v>0.1903765690376569</v>
      </c>
      <c r="G39" s="12">
        <f t="shared" si="3"/>
        <v>0.8899253731343284</v>
      </c>
      <c r="H39" s="12">
        <f t="shared" si="4"/>
        <v>-0.72038650429102524</v>
      </c>
      <c r="I39" s="12">
        <f t="shared" si="4"/>
        <v>-5.0646410652656078E-2</v>
      </c>
      <c r="J39" s="12">
        <f t="shared" si="2"/>
        <v>0.21392419497732515</v>
      </c>
    </row>
    <row r="40" spans="1:10" x14ac:dyDescent="0.35">
      <c r="A40" s="11">
        <v>334</v>
      </c>
      <c r="B40" s="11">
        <v>477</v>
      </c>
      <c r="C40" s="21">
        <v>43</v>
      </c>
      <c r="D40" s="21">
        <v>861</v>
      </c>
      <c r="E40" s="5">
        <v>3</v>
      </c>
      <c r="F40" s="12">
        <f t="shared" si="3"/>
        <v>0.12874251497005987</v>
      </c>
      <c r="G40" s="12">
        <f t="shared" si="3"/>
        <v>1.8050314465408805</v>
      </c>
      <c r="H40" s="12">
        <f t="shared" si="4"/>
        <v>-0.89027801123197803</v>
      </c>
      <c r="I40" s="12">
        <f t="shared" si="4"/>
        <v>0.25648477241354084</v>
      </c>
      <c r="J40" s="12">
        <f t="shared" si="2"/>
        <v>7.1324250453796229E-2</v>
      </c>
    </row>
    <row r="41" spans="1:10" x14ac:dyDescent="0.35">
      <c r="A41" s="11">
        <v>334</v>
      </c>
      <c r="B41" s="11">
        <v>477</v>
      </c>
      <c r="C41" s="21">
        <v>101</v>
      </c>
      <c r="D41" s="21">
        <v>765</v>
      </c>
      <c r="E41" s="5">
        <v>3</v>
      </c>
      <c r="F41" s="12">
        <f t="shared" si="3"/>
        <v>0.30239520958083832</v>
      </c>
      <c r="G41" s="12">
        <f t="shared" si="3"/>
        <v>1.6037735849056605</v>
      </c>
      <c r="H41" s="12">
        <f t="shared" si="4"/>
        <v>-0.51942509302892192</v>
      </c>
      <c r="I41" s="12">
        <f t="shared" si="4"/>
        <v>0.20514305611350372</v>
      </c>
      <c r="J41" s="12">
        <f t="shared" si="2"/>
        <v>0.18855230715040505</v>
      </c>
    </row>
    <row r="42" spans="1:10" x14ac:dyDescent="0.35">
      <c r="A42" s="11">
        <v>334</v>
      </c>
      <c r="B42" s="11">
        <v>477</v>
      </c>
      <c r="C42" s="21">
        <v>15</v>
      </c>
      <c r="D42" s="21">
        <v>873</v>
      </c>
      <c r="E42" s="5">
        <v>3</v>
      </c>
      <c r="F42" s="12">
        <f t="shared" si="3"/>
        <v>4.4910179640718563E-2</v>
      </c>
      <c r="G42" s="12">
        <f t="shared" si="3"/>
        <v>1.8301886792452831</v>
      </c>
      <c r="H42" s="12">
        <f t="shared" si="4"/>
        <v>-1.3476552077558832</v>
      </c>
      <c r="I42" s="12">
        <f t="shared" si="4"/>
        <v>0.26249586466545582</v>
      </c>
      <c r="J42" s="12">
        <f t="shared" si="2"/>
        <v>2.4538551762454473E-2</v>
      </c>
    </row>
    <row r="43" spans="1:10" x14ac:dyDescent="0.35">
      <c r="A43" s="11">
        <v>334</v>
      </c>
      <c r="B43" s="11">
        <v>477</v>
      </c>
      <c r="C43" s="21">
        <v>21</v>
      </c>
      <c r="D43" s="21">
        <v>868</v>
      </c>
      <c r="E43" s="5">
        <v>3</v>
      </c>
      <c r="F43" s="12">
        <f t="shared" si="3"/>
        <v>6.2874251497005984E-2</v>
      </c>
      <c r="G43" s="12">
        <f t="shared" si="3"/>
        <v>1.8197064989517819</v>
      </c>
      <c r="H43" s="12">
        <f t="shared" si="4"/>
        <v>-1.2015271720776453</v>
      </c>
      <c r="I43" s="12">
        <f t="shared" si="4"/>
        <v>0.26000134613637799</v>
      </c>
      <c r="J43" s="12">
        <f t="shared" si="2"/>
        <v>3.4551864013907668E-2</v>
      </c>
    </row>
    <row r="44" spans="1:10" x14ac:dyDescent="0.35">
      <c r="A44" s="11">
        <v>334</v>
      </c>
      <c r="B44" s="11">
        <v>477</v>
      </c>
      <c r="C44" s="21">
        <v>96</v>
      </c>
      <c r="D44" s="21">
        <v>784</v>
      </c>
      <c r="E44" s="5">
        <v>3</v>
      </c>
      <c r="F44" s="12">
        <f t="shared" si="3"/>
        <v>0.28742514970059879</v>
      </c>
      <c r="G44" s="12">
        <f t="shared" si="3"/>
        <v>1.6436058700209644</v>
      </c>
      <c r="H44" s="12">
        <f t="shared" si="4"/>
        <v>-0.54147523377199602</v>
      </c>
      <c r="I44" s="12">
        <f t="shared" si="4"/>
        <v>0.21579768364432453</v>
      </c>
      <c r="J44" s="12">
        <f t="shared" si="2"/>
        <v>0.1748747403152878</v>
      </c>
    </row>
    <row r="45" spans="1:10" x14ac:dyDescent="0.35">
      <c r="A45" s="11">
        <v>334</v>
      </c>
      <c r="B45" s="11">
        <v>477</v>
      </c>
      <c r="C45" s="21">
        <v>110</v>
      </c>
      <c r="D45" s="21">
        <v>743</v>
      </c>
      <c r="E45" s="5">
        <v>3</v>
      </c>
      <c r="F45" s="12">
        <f t="shared" si="3"/>
        <v>0.32934131736526945</v>
      </c>
      <c r="G45" s="12">
        <f t="shared" si="3"/>
        <v>1.5576519916142557</v>
      </c>
      <c r="H45" s="12">
        <f t="shared" si="4"/>
        <v>-0.48235378165333948</v>
      </c>
      <c r="I45" s="12">
        <f t="shared" si="4"/>
        <v>0.19247043472046135</v>
      </c>
      <c r="J45" s="12">
        <f t="shared" si="2"/>
        <v>0.2114344661954691</v>
      </c>
    </row>
    <row r="46" spans="1:10" x14ac:dyDescent="0.35">
      <c r="A46" s="11">
        <v>334</v>
      </c>
      <c r="B46" s="11">
        <v>477</v>
      </c>
      <c r="C46" s="21">
        <v>134</v>
      </c>
      <c r="D46" s="21">
        <v>727</v>
      </c>
      <c r="E46" s="5">
        <v>3</v>
      </c>
      <c r="F46" s="12">
        <f t="shared" si="3"/>
        <v>0.40119760479041916</v>
      </c>
      <c r="G46" s="12">
        <f t="shared" si="3"/>
        <v>1.5241090146750524</v>
      </c>
      <c r="H46" s="12">
        <f t="shared" si="4"/>
        <v>-0.39664166844675686</v>
      </c>
      <c r="I46" s="12">
        <f t="shared" si="4"/>
        <v>0.18301603181892392</v>
      </c>
      <c r="J46" s="12">
        <f t="shared" si="2"/>
        <v>0.2632341918638651</v>
      </c>
    </row>
    <row r="47" spans="1:10" x14ac:dyDescent="0.35">
      <c r="A47" s="11">
        <v>334</v>
      </c>
      <c r="B47" s="11">
        <v>477</v>
      </c>
      <c r="C47" s="21">
        <v>173</v>
      </c>
      <c r="D47" s="21">
        <v>606</v>
      </c>
      <c r="E47" s="5">
        <v>3</v>
      </c>
      <c r="F47" s="12">
        <f t="shared" si="3"/>
        <v>0.51796407185628746</v>
      </c>
      <c r="G47" s="12">
        <f t="shared" si="3"/>
        <v>1.270440251572327</v>
      </c>
      <c r="H47" s="12">
        <f t="shared" si="4"/>
        <v>-0.28570036368276902</v>
      </c>
      <c r="I47" s="12">
        <f t="shared" si="4"/>
        <v>0.10395424512617227</v>
      </c>
      <c r="J47" s="12">
        <f t="shared" si="2"/>
        <v>0.40770439319381047</v>
      </c>
    </row>
    <row r="48" spans="1:10" x14ac:dyDescent="0.35">
      <c r="A48" s="11">
        <v>334</v>
      </c>
      <c r="B48" s="11">
        <v>477</v>
      </c>
      <c r="C48" s="21">
        <v>14</v>
      </c>
      <c r="D48" s="21">
        <v>897</v>
      </c>
      <c r="E48" s="5">
        <v>3</v>
      </c>
      <c r="F48" s="12">
        <f t="shared" si="3"/>
        <v>4.1916167664670656E-2</v>
      </c>
      <c r="G48" s="12">
        <f t="shared" si="3"/>
        <v>1.8805031446540881</v>
      </c>
      <c r="H48" s="12">
        <f t="shared" si="4"/>
        <v>-1.3776184311333264</v>
      </c>
      <c r="I48" s="12">
        <f t="shared" si="4"/>
        <v>0.27427406400397819</v>
      </c>
      <c r="J48" s="12">
        <f t="shared" si="2"/>
        <v>2.2289868423687739E-2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948A5-CFD3-4D4E-8E5F-ECD9F5992E35}">
  <dimension ref="A1:S134"/>
  <sheetViews>
    <sheetView workbookViewId="0">
      <selection sqref="A1:XFD1048576"/>
    </sheetView>
  </sheetViews>
  <sheetFormatPr defaultColWidth="8.7265625" defaultRowHeight="14.5" x14ac:dyDescent="0.35"/>
  <cols>
    <col min="1" max="1" width="13.7265625" style="11" customWidth="1"/>
    <col min="2" max="2" width="13.6328125" style="11" customWidth="1"/>
    <col min="3" max="3" width="14.453125" style="11" customWidth="1"/>
    <col min="4" max="4" width="12.7265625" style="11" customWidth="1"/>
    <col min="5" max="5" width="19.26953125" style="11" customWidth="1"/>
    <col min="6" max="6" width="18.36328125" style="11" customWidth="1"/>
    <col min="7" max="7" width="16.453125" style="11" customWidth="1"/>
    <col min="8" max="8" width="17.54296875" style="11" bestFit="1" customWidth="1"/>
    <col min="9" max="9" width="14.6328125" style="11" customWidth="1"/>
    <col min="10" max="10" width="16" style="11" customWidth="1"/>
    <col min="11" max="16384" width="8.7265625" style="11"/>
  </cols>
  <sheetData>
    <row r="1" spans="1:19" ht="29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9" ht="29" x14ac:dyDescent="0.35">
      <c r="A2" s="11" t="s">
        <v>40</v>
      </c>
      <c r="B2" s="11" t="s">
        <v>22</v>
      </c>
      <c r="C2" s="11" t="s">
        <v>41</v>
      </c>
      <c r="D2" s="11" t="s">
        <v>24</v>
      </c>
      <c r="E2" s="14"/>
      <c r="F2" s="11" t="s">
        <v>42</v>
      </c>
      <c r="G2" s="11" t="s">
        <v>26</v>
      </c>
      <c r="H2" s="11" t="s">
        <v>43</v>
      </c>
      <c r="I2" s="11" t="s">
        <v>28</v>
      </c>
      <c r="J2" s="11" t="s">
        <v>44</v>
      </c>
    </row>
    <row r="3" spans="1:19" x14ac:dyDescent="0.35">
      <c r="A3" s="4">
        <v>355</v>
      </c>
      <c r="B3" s="4">
        <v>331</v>
      </c>
      <c r="C3" s="20">
        <v>64</v>
      </c>
      <c r="D3" s="20">
        <v>753</v>
      </c>
      <c r="E3" s="5">
        <v>1</v>
      </c>
      <c r="F3" s="12">
        <f t="shared" ref="F3:G29" si="0">C3/A3</f>
        <v>0.18028169014084508</v>
      </c>
      <c r="G3" s="12">
        <f t="shared" si="0"/>
        <v>2.2749244712990935</v>
      </c>
      <c r="H3" s="12">
        <f>LOG10(F3)</f>
        <v>-0.74404837907120691</v>
      </c>
      <c r="I3" s="12">
        <f>LOG10(G3)</f>
        <v>0.35696698242498182</v>
      </c>
      <c r="J3" s="12">
        <f>F3/G3</f>
        <v>7.9247329929109864E-2</v>
      </c>
    </row>
    <row r="4" spans="1:19" x14ac:dyDescent="0.35">
      <c r="A4" s="4">
        <v>355</v>
      </c>
      <c r="B4" s="4">
        <v>331</v>
      </c>
      <c r="C4" s="20">
        <v>45</v>
      </c>
      <c r="D4" s="20">
        <v>718</v>
      </c>
      <c r="E4" s="5">
        <v>1</v>
      </c>
      <c r="F4" s="12">
        <f t="shared" si="0"/>
        <v>0.12676056338028169</v>
      </c>
      <c r="G4" s="12">
        <f t="shared" si="0"/>
        <v>2.1691842900302114</v>
      </c>
      <c r="H4" s="12">
        <f t="shared" ref="H4:I29" si="1">LOG10(F4)</f>
        <v>-0.89701583927975037</v>
      </c>
      <c r="I4" s="12">
        <f t="shared" si="1"/>
        <v>0.33629645046658158</v>
      </c>
      <c r="J4" s="12">
        <f t="shared" ref="J4:J33" si="2">F4/G4</f>
        <v>5.8436972811801172E-2</v>
      </c>
    </row>
    <row r="5" spans="1:19" x14ac:dyDescent="0.35">
      <c r="A5" s="4">
        <v>355</v>
      </c>
      <c r="B5" s="4">
        <v>331</v>
      </c>
      <c r="C5" s="20">
        <v>593</v>
      </c>
      <c r="D5" s="20">
        <v>9</v>
      </c>
      <c r="E5" s="5">
        <v>1</v>
      </c>
      <c r="F5" s="12">
        <f t="shared" si="0"/>
        <v>1.6704225352112676</v>
      </c>
      <c r="G5" s="12">
        <f t="shared" si="0"/>
        <v>2.7190332326283987E-2</v>
      </c>
      <c r="H5" s="12">
        <f t="shared" si="1"/>
        <v>0.22282634030916851</v>
      </c>
      <c r="I5" s="12">
        <f t="shared" si="1"/>
        <v>-1.5655854843363939</v>
      </c>
      <c r="J5" s="12">
        <f t="shared" si="2"/>
        <v>61.434428794992179</v>
      </c>
    </row>
    <row r="6" spans="1:19" x14ac:dyDescent="0.35">
      <c r="A6" s="4">
        <v>355</v>
      </c>
      <c r="B6" s="4">
        <v>331</v>
      </c>
      <c r="C6" s="20">
        <v>56</v>
      </c>
      <c r="D6" s="20">
        <v>663</v>
      </c>
      <c r="E6" s="5">
        <v>1</v>
      </c>
      <c r="F6" s="12">
        <f t="shared" si="0"/>
        <v>0.15774647887323945</v>
      </c>
      <c r="G6" s="12">
        <f t="shared" si="0"/>
        <v>2.0030211480362539</v>
      </c>
      <c r="H6" s="12">
        <f t="shared" si="1"/>
        <v>-0.80204032604889364</v>
      </c>
      <c r="I6" s="12">
        <f t="shared" si="1"/>
        <v>0.3016855346290544</v>
      </c>
      <c r="J6" s="12">
        <f t="shared" si="2"/>
        <v>7.8754275274573543E-2</v>
      </c>
    </row>
    <row r="7" spans="1:19" x14ac:dyDescent="0.35">
      <c r="A7" s="4">
        <v>355</v>
      </c>
      <c r="B7" s="4">
        <v>331</v>
      </c>
      <c r="C7" s="20">
        <v>472</v>
      </c>
      <c r="D7" s="20">
        <v>15</v>
      </c>
      <c r="E7" s="5">
        <v>1</v>
      </c>
      <c r="F7" s="12">
        <f t="shared" si="0"/>
        <v>1.3295774647887324</v>
      </c>
      <c r="G7" s="12">
        <f t="shared" si="0"/>
        <v>4.5317220543806644E-2</v>
      </c>
      <c r="H7" s="12">
        <f t="shared" si="1"/>
        <v>0.12371364557899368</v>
      </c>
      <c r="I7" s="12">
        <f t="shared" si="1"/>
        <v>-1.3437367347200375</v>
      </c>
      <c r="J7" s="12">
        <f t="shared" si="2"/>
        <v>29.339342723004698</v>
      </c>
      <c r="S7" s="18"/>
    </row>
    <row r="8" spans="1:19" x14ac:dyDescent="0.35">
      <c r="A8" s="4">
        <v>355</v>
      </c>
      <c r="B8" s="4">
        <v>331</v>
      </c>
      <c r="C8" s="20">
        <v>42</v>
      </c>
      <c r="D8" s="20">
        <v>792</v>
      </c>
      <c r="E8" s="5">
        <v>1</v>
      </c>
      <c r="F8" s="12">
        <f t="shared" si="0"/>
        <v>0.11830985915492957</v>
      </c>
      <c r="G8" s="12">
        <f t="shared" si="0"/>
        <v>2.392749244712991</v>
      </c>
      <c r="H8" s="12">
        <f t="shared" si="1"/>
        <v>-0.92697906265719365</v>
      </c>
      <c r="I8" s="12">
        <f t="shared" si="1"/>
        <v>0.37889718781377479</v>
      </c>
      <c r="J8" s="12">
        <f t="shared" si="2"/>
        <v>4.9445155783183946E-2</v>
      </c>
      <c r="S8" s="18"/>
    </row>
    <row r="9" spans="1:19" x14ac:dyDescent="0.35">
      <c r="A9" s="4">
        <v>355</v>
      </c>
      <c r="B9" s="4">
        <v>331</v>
      </c>
      <c r="C9" s="20">
        <v>77</v>
      </c>
      <c r="D9" s="20">
        <v>753</v>
      </c>
      <c r="E9" s="5">
        <v>1</v>
      </c>
      <c r="F9" s="12">
        <f t="shared" si="0"/>
        <v>0.21690140845070421</v>
      </c>
      <c r="G9" s="12">
        <f t="shared" si="0"/>
        <v>2.2749244712990935</v>
      </c>
      <c r="H9" s="12">
        <f t="shared" si="1"/>
        <v>-0.66373762788261226</v>
      </c>
      <c r="I9" s="12">
        <f t="shared" si="1"/>
        <v>0.35696698242498182</v>
      </c>
      <c r="J9" s="12">
        <f t="shared" si="2"/>
        <v>9.5344443820960287E-2</v>
      </c>
    </row>
    <row r="10" spans="1:19" x14ac:dyDescent="0.35">
      <c r="A10" s="4">
        <v>355</v>
      </c>
      <c r="B10" s="4">
        <v>331</v>
      </c>
      <c r="C10" s="20">
        <v>53</v>
      </c>
      <c r="D10" s="20">
        <v>778</v>
      </c>
      <c r="E10" s="5">
        <v>1</v>
      </c>
      <c r="F10" s="12">
        <f t="shared" si="0"/>
        <v>0.14929577464788732</v>
      </c>
      <c r="G10" s="12">
        <f t="shared" si="0"/>
        <v>2.3504531722054383</v>
      </c>
      <c r="H10" s="12">
        <f t="shared" si="1"/>
        <v>-0.82595248345430505</v>
      </c>
      <c r="I10" s="12">
        <f t="shared" si="1"/>
        <v>0.37115160321397023</v>
      </c>
      <c r="J10" s="12">
        <f t="shared" si="2"/>
        <v>6.3517868134255404E-2</v>
      </c>
    </row>
    <row r="11" spans="1:19" x14ac:dyDescent="0.35">
      <c r="A11" s="4">
        <v>355</v>
      </c>
      <c r="B11" s="4">
        <v>331</v>
      </c>
      <c r="C11" s="20">
        <v>607</v>
      </c>
      <c r="D11" s="20">
        <v>14</v>
      </c>
      <c r="E11" s="5">
        <v>1</v>
      </c>
      <c r="F11" s="12">
        <f t="shared" si="0"/>
        <v>1.7098591549295774</v>
      </c>
      <c r="G11" s="12">
        <f t="shared" si="0"/>
        <v>4.2296072507552872E-2</v>
      </c>
      <c r="H11" s="12">
        <f t="shared" si="1"/>
        <v>0.23296033802016347</v>
      </c>
      <c r="I11" s="12">
        <f t="shared" si="1"/>
        <v>-1.3736999580974807</v>
      </c>
      <c r="J11" s="12">
        <f t="shared" si="2"/>
        <v>40.425955734406436</v>
      </c>
    </row>
    <row r="12" spans="1:19" x14ac:dyDescent="0.35">
      <c r="A12" s="4">
        <v>355</v>
      </c>
      <c r="B12" s="4">
        <v>331</v>
      </c>
      <c r="C12" s="20">
        <v>66</v>
      </c>
      <c r="D12" s="20">
        <v>766</v>
      </c>
      <c r="E12" s="5">
        <v>1</v>
      </c>
      <c r="F12" s="12">
        <f t="shared" si="0"/>
        <v>0.18591549295774648</v>
      </c>
      <c r="G12" s="12">
        <f t="shared" si="0"/>
        <v>2.3141993957703928</v>
      </c>
      <c r="H12" s="12">
        <f t="shared" si="1"/>
        <v>-0.73068441751322544</v>
      </c>
      <c r="I12" s="12">
        <f t="shared" si="1"/>
        <v>0.36440077585688518</v>
      </c>
      <c r="J12" s="12">
        <f t="shared" si="2"/>
        <v>8.033685139557975E-2</v>
      </c>
    </row>
    <row r="13" spans="1:19" x14ac:dyDescent="0.35">
      <c r="A13" s="4">
        <v>355</v>
      </c>
      <c r="B13" s="4">
        <v>331</v>
      </c>
      <c r="C13" s="20">
        <v>62</v>
      </c>
      <c r="D13" s="20">
        <v>664</v>
      </c>
      <c r="E13" s="5">
        <v>1</v>
      </c>
      <c r="F13" s="12">
        <f t="shared" si="0"/>
        <v>0.17464788732394365</v>
      </c>
      <c r="G13" s="12">
        <f t="shared" si="0"/>
        <v>2.0060422960725077</v>
      </c>
      <c r="H13" s="12">
        <f t="shared" si="1"/>
        <v>-0.75783666355684021</v>
      </c>
      <c r="I13" s="12">
        <f t="shared" si="1"/>
        <v>0.3023400855922988</v>
      </c>
      <c r="J13" s="12">
        <f t="shared" si="2"/>
        <v>8.706091973527913E-2</v>
      </c>
    </row>
    <row r="14" spans="1:19" x14ac:dyDescent="0.35">
      <c r="A14" s="4">
        <v>355</v>
      </c>
      <c r="B14" s="4">
        <v>331</v>
      </c>
      <c r="C14" s="20">
        <v>559</v>
      </c>
      <c r="D14" s="20">
        <v>93</v>
      </c>
      <c r="E14" s="5">
        <v>1</v>
      </c>
      <c r="F14" s="12">
        <f t="shared" si="0"/>
        <v>1.5746478873239436</v>
      </c>
      <c r="G14" s="12">
        <f t="shared" si="0"/>
        <v>0.2809667673716012</v>
      </c>
      <c r="H14" s="12">
        <f t="shared" si="1"/>
        <v>0.19718345483132918</v>
      </c>
      <c r="I14" s="12">
        <f t="shared" si="1"/>
        <v>-0.55134504522178363</v>
      </c>
      <c r="J14" s="12">
        <f t="shared" si="2"/>
        <v>5.6043919430561866</v>
      </c>
    </row>
    <row r="15" spans="1:19" x14ac:dyDescent="0.35">
      <c r="A15" s="4">
        <v>355</v>
      </c>
      <c r="B15" s="4">
        <v>331</v>
      </c>
      <c r="C15" s="20">
        <v>538</v>
      </c>
      <c r="D15" s="20">
        <v>82</v>
      </c>
      <c r="E15" s="5">
        <v>1</v>
      </c>
      <c r="F15" s="12">
        <f t="shared" si="0"/>
        <v>1.5154929577464789</v>
      </c>
      <c r="G15" s="12">
        <f t="shared" si="0"/>
        <v>0.24773413897280966</v>
      </c>
      <c r="H15" s="12">
        <f t="shared" si="1"/>
        <v>0.18055392261129508</v>
      </c>
      <c r="I15" s="12">
        <f t="shared" si="1"/>
        <v>-0.60601414139200205</v>
      </c>
      <c r="J15" s="12">
        <f t="shared" si="2"/>
        <v>6.1174166952937137</v>
      </c>
    </row>
    <row r="16" spans="1:19" x14ac:dyDescent="0.35">
      <c r="A16" s="5">
        <v>478</v>
      </c>
      <c r="B16" s="5">
        <v>536</v>
      </c>
      <c r="C16" s="22">
        <v>66</v>
      </c>
      <c r="D16" s="22">
        <v>699</v>
      </c>
      <c r="E16" s="5">
        <v>2</v>
      </c>
      <c r="F16" s="12">
        <f t="shared" si="0"/>
        <v>0.13807531380753138</v>
      </c>
      <c r="G16" s="12">
        <f t="shared" si="0"/>
        <v>1.3041044776119404</v>
      </c>
      <c r="H16" s="12">
        <f t="shared" si="1"/>
        <v>-0.85988396107025022</v>
      </c>
      <c r="I16" s="12">
        <f t="shared" si="1"/>
        <v>0.11531238605291141</v>
      </c>
      <c r="J16" s="12">
        <f t="shared" si="2"/>
        <v>0.10587749384955196</v>
      </c>
    </row>
    <row r="17" spans="1:10" x14ac:dyDescent="0.35">
      <c r="A17" s="5">
        <v>478</v>
      </c>
      <c r="B17" s="5">
        <v>536</v>
      </c>
      <c r="C17" s="22">
        <v>162</v>
      </c>
      <c r="D17" s="22">
        <v>537</v>
      </c>
      <c r="E17" s="5">
        <v>2</v>
      </c>
      <c r="F17" s="12">
        <f t="shared" si="0"/>
        <v>0.33891213389121339</v>
      </c>
      <c r="G17" s="12">
        <f t="shared" si="0"/>
        <v>1.0018656716417911</v>
      </c>
      <c r="H17" s="12">
        <f t="shared" si="1"/>
        <v>-0.46991288206948795</v>
      </c>
      <c r="I17" s="12">
        <f t="shared" si="1"/>
        <v>8.0949600678560142E-4</v>
      </c>
      <c r="J17" s="12">
        <f t="shared" si="2"/>
        <v>0.33828101259905097</v>
      </c>
    </row>
    <row r="18" spans="1:10" x14ac:dyDescent="0.35">
      <c r="A18" s="5">
        <v>478</v>
      </c>
      <c r="B18" s="5">
        <v>536</v>
      </c>
      <c r="C18" s="22">
        <v>9</v>
      </c>
      <c r="D18" s="22">
        <v>796</v>
      </c>
      <c r="E18" s="5">
        <v>2</v>
      </c>
      <c r="F18" s="12">
        <f t="shared" si="0"/>
        <v>1.8828451882845189E-2</v>
      </c>
      <c r="G18" s="12">
        <f t="shared" si="0"/>
        <v>1.4850746268656716</v>
      </c>
      <c r="H18" s="12">
        <f t="shared" si="1"/>
        <v>-1.725185387172794</v>
      </c>
      <c r="I18" s="12">
        <f t="shared" si="1"/>
        <v>0.17174827804489901</v>
      </c>
      <c r="J18" s="12">
        <f t="shared" si="2"/>
        <v>1.2678455036689726E-2</v>
      </c>
    </row>
    <row r="19" spans="1:10" x14ac:dyDescent="0.35">
      <c r="A19" s="5">
        <v>478</v>
      </c>
      <c r="B19" s="5">
        <v>536</v>
      </c>
      <c r="C19" s="22">
        <v>592</v>
      </c>
      <c r="D19" s="22">
        <v>220</v>
      </c>
      <c r="E19" s="5">
        <v>2</v>
      </c>
      <c r="F19" s="12">
        <f t="shared" si="0"/>
        <v>1.2384937238493723</v>
      </c>
      <c r="G19" s="12">
        <f t="shared" si="0"/>
        <v>0.41044776119402987</v>
      </c>
      <c r="H19" s="12">
        <f t="shared" si="1"/>
        <v>9.2893810110800862E-2</v>
      </c>
      <c r="I19" s="12">
        <f t="shared" si="1"/>
        <v>-0.38674210887056376</v>
      </c>
      <c r="J19" s="12">
        <f t="shared" si="2"/>
        <v>3.0174210726511976</v>
      </c>
    </row>
    <row r="20" spans="1:10" x14ac:dyDescent="0.35">
      <c r="A20" s="5">
        <v>478</v>
      </c>
      <c r="B20" s="5">
        <v>536</v>
      </c>
      <c r="C20" s="22">
        <v>730</v>
      </c>
      <c r="D20" s="22">
        <v>58</v>
      </c>
      <c r="E20" s="5">
        <v>2</v>
      </c>
      <c r="F20" s="12">
        <f t="shared" si="0"/>
        <v>1.5271966527196652</v>
      </c>
      <c r="G20" s="12">
        <f t="shared" si="0"/>
        <v>0.10820895522388059</v>
      </c>
      <c r="H20" s="12">
        <f t="shared" si="1"/>
        <v>0.18389496350833701</v>
      </c>
      <c r="I20" s="12">
        <f t="shared" si="1"/>
        <v>-0.96573679612983276</v>
      </c>
      <c r="J20" s="12">
        <f t="shared" si="2"/>
        <v>14.113403549271389</v>
      </c>
    </row>
    <row r="21" spans="1:10" x14ac:dyDescent="0.35">
      <c r="A21" s="5">
        <v>478</v>
      </c>
      <c r="B21" s="5">
        <v>536</v>
      </c>
      <c r="C21" s="22">
        <v>9</v>
      </c>
      <c r="D21" s="22">
        <v>785</v>
      </c>
      <c r="E21" s="5">
        <v>2</v>
      </c>
      <c r="F21" s="12">
        <f t="shared" si="0"/>
        <v>1.8828451882845189E-2</v>
      </c>
      <c r="G21" s="12">
        <f t="shared" si="0"/>
        <v>1.4645522388059702</v>
      </c>
      <c r="H21" s="12">
        <f t="shared" si="1"/>
        <v>-1.725185387172794</v>
      </c>
      <c r="I21" s="12">
        <f t="shared" si="1"/>
        <v>0.16570486705248252</v>
      </c>
      <c r="J21" s="12">
        <f t="shared" si="2"/>
        <v>1.2856114916184739E-2</v>
      </c>
    </row>
    <row r="22" spans="1:10" x14ac:dyDescent="0.35">
      <c r="A22" s="5">
        <v>478</v>
      </c>
      <c r="B22" s="5">
        <v>536</v>
      </c>
      <c r="C22" s="22">
        <v>517</v>
      </c>
      <c r="D22" s="22">
        <v>296</v>
      </c>
      <c r="E22" s="5">
        <v>2</v>
      </c>
      <c r="F22" s="12">
        <f t="shared" si="0"/>
        <v>1.0815899581589958</v>
      </c>
      <c r="G22" s="12">
        <f t="shared" si="0"/>
        <v>0.55223880597014929</v>
      </c>
      <c r="H22" s="12">
        <f t="shared" si="1"/>
        <v>3.4062646481823632E-2</v>
      </c>
      <c r="I22" s="12">
        <f t="shared" si="1"/>
        <v>-0.25787307863383141</v>
      </c>
      <c r="J22" s="12">
        <f t="shared" si="2"/>
        <v>1.958554789098722</v>
      </c>
    </row>
    <row r="23" spans="1:10" x14ac:dyDescent="0.35">
      <c r="A23" s="5">
        <v>478</v>
      </c>
      <c r="B23" s="5">
        <v>536</v>
      </c>
      <c r="C23" s="22">
        <v>75</v>
      </c>
      <c r="D23" s="22">
        <v>734</v>
      </c>
      <c r="E23" s="5">
        <v>2</v>
      </c>
      <c r="F23" s="12">
        <f t="shared" si="0"/>
        <v>0.15690376569037656</v>
      </c>
      <c r="G23" s="12">
        <f t="shared" si="0"/>
        <v>1.3694029850746268</v>
      </c>
      <c r="H23" s="12">
        <f t="shared" si="1"/>
        <v>-0.8043666332204189</v>
      </c>
      <c r="I23" s="12">
        <f t="shared" si="1"/>
        <v>0.13653127022330047</v>
      </c>
      <c r="J23" s="12">
        <f t="shared" si="2"/>
        <v>0.11457822671667826</v>
      </c>
    </row>
    <row r="24" spans="1:10" x14ac:dyDescent="0.35">
      <c r="A24" s="5">
        <v>478</v>
      </c>
      <c r="B24" s="5">
        <v>536</v>
      </c>
      <c r="C24" s="23">
        <v>12</v>
      </c>
      <c r="D24" s="22">
        <v>666</v>
      </c>
      <c r="E24" s="5">
        <v>2</v>
      </c>
      <c r="F24" s="12">
        <f t="shared" si="0"/>
        <v>2.5104602510460251E-2</v>
      </c>
      <c r="G24" s="12">
        <f t="shared" si="0"/>
        <v>1.2425373134328359</v>
      </c>
      <c r="H24" s="12">
        <f t="shared" si="1"/>
        <v>-1.6002466505644941</v>
      </c>
      <c r="I24" s="12">
        <f t="shared" si="1"/>
        <v>9.4309439477531079E-2</v>
      </c>
      <c r="J24" s="12">
        <f t="shared" si="2"/>
        <v>2.0204304723133174E-2</v>
      </c>
    </row>
    <row r="25" spans="1:10" x14ac:dyDescent="0.35">
      <c r="A25" s="5">
        <v>478</v>
      </c>
      <c r="B25" s="5">
        <v>536</v>
      </c>
      <c r="C25" s="23">
        <v>35</v>
      </c>
      <c r="D25" s="22">
        <v>710</v>
      </c>
      <c r="E25" s="5">
        <v>2</v>
      </c>
      <c r="F25" s="12">
        <f t="shared" si="0"/>
        <v>7.3221757322175729E-2</v>
      </c>
      <c r="G25" s="12">
        <f t="shared" si="0"/>
        <v>1.3246268656716418</v>
      </c>
      <c r="H25" s="12">
        <f t="shared" si="1"/>
        <v>-1.1353598522618433</v>
      </c>
      <c r="I25" s="12">
        <f t="shared" si="1"/>
        <v>0.12209355902630527</v>
      </c>
      <c r="J25" s="12">
        <f t="shared" si="2"/>
        <v>5.5277270316459425E-2</v>
      </c>
    </row>
    <row r="26" spans="1:10" x14ac:dyDescent="0.35">
      <c r="A26" s="5">
        <v>478</v>
      </c>
      <c r="B26" s="5">
        <v>536</v>
      </c>
      <c r="C26" s="23">
        <v>89</v>
      </c>
      <c r="D26" s="22">
        <v>672</v>
      </c>
      <c r="E26" s="5">
        <v>2</v>
      </c>
      <c r="F26" s="12">
        <f t="shared" si="0"/>
        <v>0.18619246861924685</v>
      </c>
      <c r="G26" s="12">
        <f t="shared" si="0"/>
        <v>1.2537313432835822</v>
      </c>
      <c r="H26" s="12">
        <f t="shared" si="1"/>
        <v>-0.73003788996720609</v>
      </c>
      <c r="I26" s="12">
        <f t="shared" si="1"/>
        <v>9.820448336105525E-2</v>
      </c>
      <c r="J26" s="12">
        <f t="shared" si="2"/>
        <v>0.14851065949392309</v>
      </c>
    </row>
    <row r="27" spans="1:10" x14ac:dyDescent="0.35">
      <c r="A27" s="5">
        <v>478</v>
      </c>
      <c r="B27" s="5">
        <v>536</v>
      </c>
      <c r="C27" s="23">
        <v>14</v>
      </c>
      <c r="D27" s="22">
        <v>818</v>
      </c>
      <c r="E27" s="5">
        <v>2</v>
      </c>
      <c r="F27" s="12">
        <f t="shared" si="0"/>
        <v>2.9288702928870293E-2</v>
      </c>
      <c r="G27" s="12">
        <f t="shared" si="0"/>
        <v>1.5261194029850746</v>
      </c>
      <c r="H27" s="12">
        <f t="shared" si="1"/>
        <v>-1.5332998609338808</v>
      </c>
      <c r="I27" s="12">
        <f t="shared" si="1"/>
        <v>0.183588513978553</v>
      </c>
      <c r="J27" s="12">
        <f t="shared" si="2"/>
        <v>1.9191619523073931E-2</v>
      </c>
    </row>
    <row r="28" spans="1:10" x14ac:dyDescent="0.35">
      <c r="A28" s="11">
        <v>334</v>
      </c>
      <c r="B28" s="11">
        <v>477</v>
      </c>
      <c r="C28" s="23">
        <v>23</v>
      </c>
      <c r="D28" s="23">
        <v>801</v>
      </c>
      <c r="E28" s="23">
        <v>3</v>
      </c>
      <c r="F28" s="12">
        <f t="shared" si="0"/>
        <v>6.8862275449101798E-2</v>
      </c>
      <c r="G28" s="12">
        <f t="shared" si="0"/>
        <v>1.679245283018868</v>
      </c>
      <c r="H28" s="12">
        <f t="shared" si="1"/>
        <v>-1.1620186307939715</v>
      </c>
      <c r="I28" s="12">
        <f t="shared" si="1"/>
        <v>0.22511413704412375</v>
      </c>
      <c r="J28" s="12">
        <f t="shared" si="2"/>
        <v>4.1007871896656126E-2</v>
      </c>
    </row>
    <row r="29" spans="1:10" x14ac:dyDescent="0.35">
      <c r="A29" s="11">
        <v>334</v>
      </c>
      <c r="B29" s="11">
        <v>477</v>
      </c>
      <c r="C29" s="23">
        <v>19</v>
      </c>
      <c r="D29" s="23">
        <v>812</v>
      </c>
      <c r="E29" s="23">
        <v>3</v>
      </c>
      <c r="F29" s="12">
        <f t="shared" si="0"/>
        <v>5.6886227544910177E-2</v>
      </c>
      <c r="G29" s="12">
        <f t="shared" si="0"/>
        <v>1.7023060796645701</v>
      </c>
      <c r="H29" s="12">
        <f t="shared" si="1"/>
        <v>-1.2449928658587355</v>
      </c>
      <c r="I29" s="12">
        <f t="shared" si="1"/>
        <v>0.23103765020106137</v>
      </c>
      <c r="J29" s="12">
        <f t="shared" si="2"/>
        <v>3.3417155836111032E-2</v>
      </c>
    </row>
    <row r="30" spans="1:10" x14ac:dyDescent="0.35">
      <c r="A30" s="11">
        <v>334</v>
      </c>
      <c r="B30" s="11">
        <v>477</v>
      </c>
      <c r="C30" s="23">
        <v>91</v>
      </c>
      <c r="D30" s="23">
        <v>795</v>
      </c>
      <c r="E30" s="23">
        <v>3</v>
      </c>
      <c r="F30" s="12">
        <f t="shared" ref="F30:G33" si="3">C30/A30</f>
        <v>0.27245508982035926</v>
      </c>
      <c r="G30" s="12">
        <f t="shared" si="3"/>
        <v>1.6666666666666667</v>
      </c>
      <c r="H30" s="12">
        <f t="shared" ref="H30:I33" si="4">LOG10(F30)</f>
        <v>-0.56470507449047092</v>
      </c>
      <c r="I30" s="12">
        <f t="shared" si="4"/>
        <v>0.22184874961635639</v>
      </c>
      <c r="J30" s="12">
        <f t="shared" si="2"/>
        <v>0.16347305389221556</v>
      </c>
    </row>
    <row r="31" spans="1:10" x14ac:dyDescent="0.35">
      <c r="A31" s="11">
        <v>334</v>
      </c>
      <c r="B31" s="11">
        <v>477</v>
      </c>
      <c r="C31" s="23">
        <v>381</v>
      </c>
      <c r="D31" s="23">
        <v>544</v>
      </c>
      <c r="E31" s="23">
        <v>3</v>
      </c>
      <c r="F31" s="12">
        <f t="shared" si="3"/>
        <v>1.1407185628742516</v>
      </c>
      <c r="G31" s="12">
        <f t="shared" si="3"/>
        <v>1.1404612159329139</v>
      </c>
      <c r="H31" s="12">
        <f t="shared" si="4"/>
        <v>5.7178508864054844E-2</v>
      </c>
      <c r="I31" s="12">
        <f t="shared" si="4"/>
        <v>5.7080520658065945E-2</v>
      </c>
      <c r="J31" s="12">
        <f t="shared" si="2"/>
        <v>1.0002256516379009</v>
      </c>
    </row>
    <row r="32" spans="1:10" x14ac:dyDescent="0.35">
      <c r="A32" s="11">
        <v>334</v>
      </c>
      <c r="B32" s="11">
        <v>477</v>
      </c>
      <c r="C32" s="23">
        <v>204</v>
      </c>
      <c r="D32" s="23">
        <v>691</v>
      </c>
      <c r="E32" s="23">
        <v>3</v>
      </c>
      <c r="F32" s="12">
        <f t="shared" si="3"/>
        <v>0.6107784431137725</v>
      </c>
      <c r="G32" s="12">
        <f t="shared" si="3"/>
        <v>1.4486373165618449</v>
      </c>
      <c r="H32" s="12">
        <f t="shared" si="4"/>
        <v>-0.2141162993856657</v>
      </c>
      <c r="I32" s="12">
        <f t="shared" si="4"/>
        <v>0.16095966833408451</v>
      </c>
      <c r="J32" s="12">
        <f t="shared" si="2"/>
        <v>0.42162274582528142</v>
      </c>
    </row>
    <row r="33" spans="1:10" x14ac:dyDescent="0.35">
      <c r="A33" s="11">
        <v>334</v>
      </c>
      <c r="B33" s="11">
        <v>477</v>
      </c>
      <c r="C33" s="23">
        <v>488</v>
      </c>
      <c r="D33" s="23">
        <v>498</v>
      </c>
      <c r="E33" s="23">
        <v>3</v>
      </c>
      <c r="F33" s="12">
        <f t="shared" si="3"/>
        <v>1.4610778443113772</v>
      </c>
      <c r="G33" s="12">
        <f t="shared" si="3"/>
        <v>1.0440251572327044</v>
      </c>
      <c r="H33" s="12">
        <f t="shared" si="4"/>
        <v>0.16467335519114615</v>
      </c>
      <c r="I33" s="12">
        <f t="shared" si="4"/>
        <v>1.8710963719603613E-2</v>
      </c>
      <c r="J33" s="12">
        <f t="shared" si="2"/>
        <v>1.3994661279849938</v>
      </c>
    </row>
    <row r="35" spans="1:10" ht="43.5" x14ac:dyDescent="0.35">
      <c r="A35" s="13" t="s">
        <v>9</v>
      </c>
      <c r="B35" s="13"/>
      <c r="C35" s="13" t="s">
        <v>1</v>
      </c>
      <c r="D35" s="13"/>
      <c r="E35" s="14" t="s">
        <v>0</v>
      </c>
      <c r="F35" s="14" t="s">
        <v>2</v>
      </c>
      <c r="G35" s="14"/>
      <c r="H35" s="14" t="s">
        <v>3</v>
      </c>
      <c r="I35" s="14"/>
      <c r="J35" s="15" t="s">
        <v>4</v>
      </c>
    </row>
    <row r="36" spans="1:10" ht="43.5" x14ac:dyDescent="0.35">
      <c r="A36" s="11" t="s">
        <v>45</v>
      </c>
      <c r="B36" s="11" t="s">
        <v>22</v>
      </c>
      <c r="C36" s="11" t="s">
        <v>46</v>
      </c>
      <c r="D36" s="11" t="s">
        <v>24</v>
      </c>
      <c r="E36" s="14"/>
      <c r="F36" s="11" t="s">
        <v>47</v>
      </c>
      <c r="G36" s="11" t="s">
        <v>26</v>
      </c>
      <c r="H36" s="11" t="s">
        <v>48</v>
      </c>
      <c r="I36" s="11" t="s">
        <v>28</v>
      </c>
      <c r="J36" s="11" t="s">
        <v>49</v>
      </c>
    </row>
    <row r="37" spans="1:10" x14ac:dyDescent="0.35">
      <c r="A37" s="4">
        <v>450</v>
      </c>
      <c r="B37" s="4">
        <v>528</v>
      </c>
      <c r="C37" s="20">
        <v>32</v>
      </c>
      <c r="D37" s="20">
        <v>1066</v>
      </c>
      <c r="E37" s="5">
        <v>1</v>
      </c>
      <c r="F37" s="12">
        <f t="shared" ref="F37:G52" si="5">C37/A37</f>
        <v>7.1111111111111111E-2</v>
      </c>
      <c r="G37" s="12">
        <f t="shared" si="5"/>
        <v>2.018939393939394</v>
      </c>
      <c r="H37" s="12">
        <f>LOG10(F37)</f>
        <v>-1.1480625354554377</v>
      </c>
      <c r="I37" s="12">
        <f>LOG10(G37)</f>
        <v>0.30512328215674123</v>
      </c>
      <c r="J37" s="12">
        <f>F37/G37</f>
        <v>3.5222013758599124E-2</v>
      </c>
    </row>
    <row r="38" spans="1:10" x14ac:dyDescent="0.35">
      <c r="A38" s="4">
        <v>450</v>
      </c>
      <c r="B38" s="4">
        <v>528</v>
      </c>
      <c r="C38" s="20">
        <v>829</v>
      </c>
      <c r="D38" s="20">
        <v>29</v>
      </c>
      <c r="E38" s="5">
        <v>1</v>
      </c>
      <c r="F38" s="12">
        <f t="shared" si="5"/>
        <v>1.8422222222222222</v>
      </c>
      <c r="G38" s="12">
        <f t="shared" si="5"/>
        <v>5.4924242424242424E-2</v>
      </c>
      <c r="H38" s="12">
        <f t="shared" ref="H38:I67" si="6">LOG10(F38)</f>
        <v>0.26534201677492986</v>
      </c>
      <c r="I38" s="12">
        <f t="shared" si="6"/>
        <v>-1.2602359246348562</v>
      </c>
      <c r="J38" s="12">
        <f t="shared" ref="J38:J67" si="7">F38/G38</f>
        <v>33.541149425287358</v>
      </c>
    </row>
    <row r="39" spans="1:10" x14ac:dyDescent="0.35">
      <c r="A39" s="4">
        <v>450</v>
      </c>
      <c r="B39" s="4">
        <v>528</v>
      </c>
      <c r="C39" s="20">
        <v>800</v>
      </c>
      <c r="D39" s="20">
        <v>32</v>
      </c>
      <c r="E39" s="5">
        <v>1</v>
      </c>
      <c r="F39" s="12">
        <f t="shared" si="5"/>
        <v>1.7777777777777777</v>
      </c>
      <c r="G39" s="12">
        <f t="shared" si="5"/>
        <v>6.0606060606060608E-2</v>
      </c>
      <c r="H39" s="12">
        <f t="shared" si="6"/>
        <v>0.24987747321659989</v>
      </c>
      <c r="I39" s="12">
        <f t="shared" si="6"/>
        <v>-1.2174839442139063</v>
      </c>
      <c r="J39" s="12">
        <f t="shared" si="7"/>
        <v>29.333333333333332</v>
      </c>
    </row>
    <row r="40" spans="1:10" x14ac:dyDescent="0.35">
      <c r="A40" s="4">
        <v>450</v>
      </c>
      <c r="B40" s="4">
        <v>528</v>
      </c>
      <c r="C40" s="20">
        <v>11</v>
      </c>
      <c r="D40" s="20">
        <v>1060</v>
      </c>
      <c r="E40" s="5">
        <v>1</v>
      </c>
      <c r="F40" s="12">
        <f t="shared" si="5"/>
        <v>2.4444444444444446E-2</v>
      </c>
      <c r="G40" s="12">
        <f t="shared" si="5"/>
        <v>2.0075757575757578</v>
      </c>
      <c r="H40" s="12">
        <f t="shared" si="6"/>
        <v>-1.6118198286171186</v>
      </c>
      <c r="I40" s="12">
        <f t="shared" si="6"/>
        <v>0.30267194273095804</v>
      </c>
      <c r="J40" s="12">
        <f t="shared" si="7"/>
        <v>1.2176100628930818E-2</v>
      </c>
    </row>
    <row r="41" spans="1:10" x14ac:dyDescent="0.35">
      <c r="A41" s="4">
        <v>450</v>
      </c>
      <c r="B41" s="4">
        <v>528</v>
      </c>
      <c r="C41" s="20">
        <v>735</v>
      </c>
      <c r="D41" s="20">
        <v>140</v>
      </c>
      <c r="E41" s="5">
        <v>1</v>
      </c>
      <c r="F41" s="12">
        <f t="shared" si="5"/>
        <v>1.6333333333333333</v>
      </c>
      <c r="G41" s="12">
        <f t="shared" si="5"/>
        <v>0.26515151515151514</v>
      </c>
      <c r="H41" s="12">
        <f t="shared" si="6"/>
        <v>0.21307482530885122</v>
      </c>
      <c r="I41" s="12">
        <f t="shared" si="6"/>
        <v>-0.57650588685557425</v>
      </c>
      <c r="J41" s="12">
        <f t="shared" si="7"/>
        <v>6.16</v>
      </c>
    </row>
    <row r="42" spans="1:10" x14ac:dyDescent="0.35">
      <c r="A42" s="4">
        <v>450</v>
      </c>
      <c r="B42" s="4">
        <v>528</v>
      </c>
      <c r="C42" s="20">
        <v>13</v>
      </c>
      <c r="D42" s="20">
        <v>975</v>
      </c>
      <c r="E42" s="5">
        <v>1</v>
      </c>
      <c r="F42" s="12">
        <f t="shared" si="5"/>
        <v>2.8888888888888888E-2</v>
      </c>
      <c r="G42" s="12">
        <f t="shared" si="5"/>
        <v>1.8465909090909092</v>
      </c>
      <c r="H42" s="12">
        <f t="shared" si="6"/>
        <v>-1.539269161468507</v>
      </c>
      <c r="I42" s="12">
        <f t="shared" si="6"/>
        <v>0.26637069316472456</v>
      </c>
      <c r="J42" s="12">
        <f t="shared" si="7"/>
        <v>1.5644444444444443E-2</v>
      </c>
    </row>
    <row r="43" spans="1:10" x14ac:dyDescent="0.35">
      <c r="A43" s="4">
        <v>450</v>
      </c>
      <c r="B43" s="4">
        <v>528</v>
      </c>
      <c r="C43" s="20">
        <v>348</v>
      </c>
      <c r="D43" s="20">
        <v>590</v>
      </c>
      <c r="E43" s="5">
        <v>1</v>
      </c>
      <c r="F43" s="12">
        <f t="shared" si="5"/>
        <v>0.77333333333333332</v>
      </c>
      <c r="G43" s="12">
        <f t="shared" si="5"/>
        <v>1.1174242424242424</v>
      </c>
      <c r="H43" s="12">
        <f t="shared" si="6"/>
        <v>-0.11163326982876277</v>
      </c>
      <c r="I43" s="12">
        <f t="shared" si="6"/>
        <v>4.8218089108331932E-2</v>
      </c>
      <c r="J43" s="12">
        <f t="shared" si="7"/>
        <v>0.69206779661016948</v>
      </c>
    </row>
    <row r="44" spans="1:10" x14ac:dyDescent="0.35">
      <c r="A44" s="4">
        <v>450</v>
      </c>
      <c r="B44" s="4">
        <v>528</v>
      </c>
      <c r="C44" s="20">
        <v>803</v>
      </c>
      <c r="D44" s="20">
        <v>92</v>
      </c>
      <c r="E44" s="5">
        <v>1</v>
      </c>
      <c r="F44" s="12">
        <f t="shared" si="5"/>
        <v>1.7844444444444445</v>
      </c>
      <c r="G44" s="12">
        <f t="shared" si="5"/>
        <v>0.17424242424242425</v>
      </c>
      <c r="H44" s="12">
        <f t="shared" si="6"/>
        <v>0.25150303150333725</v>
      </c>
      <c r="I44" s="12">
        <f t="shared" si="6"/>
        <v>-0.75884609518825696</v>
      </c>
      <c r="J44" s="12">
        <f t="shared" si="7"/>
        <v>10.241159420289854</v>
      </c>
    </row>
    <row r="45" spans="1:10" x14ac:dyDescent="0.35">
      <c r="A45" s="4">
        <v>450</v>
      </c>
      <c r="B45" s="4">
        <v>528</v>
      </c>
      <c r="C45" s="20">
        <v>817</v>
      </c>
      <c r="D45" s="20">
        <v>29</v>
      </c>
      <c r="E45" s="5">
        <v>1</v>
      </c>
      <c r="F45" s="12">
        <f t="shared" si="5"/>
        <v>1.8155555555555556</v>
      </c>
      <c r="G45" s="12">
        <f t="shared" si="5"/>
        <v>5.4924242424242424E-2</v>
      </c>
      <c r="H45" s="12">
        <f t="shared" si="6"/>
        <v>0.25900954275707183</v>
      </c>
      <c r="I45" s="12">
        <f t="shared" si="6"/>
        <v>-1.2602359246348562</v>
      </c>
      <c r="J45" s="12">
        <f t="shared" si="7"/>
        <v>33.055632183908045</v>
      </c>
    </row>
    <row r="46" spans="1:10" x14ac:dyDescent="0.35">
      <c r="A46" s="4">
        <v>450</v>
      </c>
      <c r="B46" s="4">
        <v>528</v>
      </c>
      <c r="C46" s="20">
        <v>614</v>
      </c>
      <c r="D46" s="20">
        <v>261</v>
      </c>
      <c r="E46" s="5">
        <v>1</v>
      </c>
      <c r="F46" s="12">
        <f t="shared" si="5"/>
        <v>1.3644444444444443</v>
      </c>
      <c r="G46" s="12">
        <f t="shared" si="5"/>
        <v>0.49431818181818182</v>
      </c>
      <c r="H46" s="12">
        <f t="shared" si="6"/>
        <v>0.13495585736582397</v>
      </c>
      <c r="I46" s="12">
        <f t="shared" si="6"/>
        <v>-0.3059934151955313</v>
      </c>
      <c r="J46" s="12">
        <f t="shared" si="7"/>
        <v>2.7602554278416345</v>
      </c>
    </row>
    <row r="47" spans="1:10" x14ac:dyDescent="0.35">
      <c r="A47" s="4">
        <v>450</v>
      </c>
      <c r="B47" s="4">
        <v>528</v>
      </c>
      <c r="C47" s="20">
        <v>70</v>
      </c>
      <c r="D47" s="20">
        <v>899</v>
      </c>
      <c r="E47" s="5">
        <v>1</v>
      </c>
      <c r="F47" s="12">
        <f t="shared" si="5"/>
        <v>0.15555555555555556</v>
      </c>
      <c r="G47" s="12">
        <f t="shared" si="5"/>
        <v>1.7026515151515151</v>
      </c>
      <c r="H47" s="12">
        <f t="shared" si="6"/>
        <v>-0.8081144737610868</v>
      </c>
      <c r="I47" s="12">
        <f t="shared" si="6"/>
        <v>0.23112576919941649</v>
      </c>
      <c r="J47" s="12">
        <f t="shared" si="7"/>
        <v>9.1360771227289583E-2</v>
      </c>
    </row>
    <row r="48" spans="1:10" x14ac:dyDescent="0.35">
      <c r="A48" s="4">
        <v>450</v>
      </c>
      <c r="B48" s="4">
        <v>528</v>
      </c>
      <c r="C48" s="20">
        <v>12</v>
      </c>
      <c r="D48" s="20">
        <v>1016</v>
      </c>
      <c r="E48" s="5">
        <v>1</v>
      </c>
      <c r="F48" s="12">
        <f t="shared" si="5"/>
        <v>2.6666666666666668E-2</v>
      </c>
      <c r="G48" s="12">
        <f t="shared" si="5"/>
        <v>1.9242424242424243</v>
      </c>
      <c r="H48" s="12">
        <f t="shared" si="6"/>
        <v>-1.5740312677277188</v>
      </c>
      <c r="I48" s="12">
        <f t="shared" si="6"/>
        <v>0.2842597854140882</v>
      </c>
      <c r="J48" s="12">
        <f t="shared" si="7"/>
        <v>1.3858267716535434E-2</v>
      </c>
    </row>
    <row r="49" spans="1:10" x14ac:dyDescent="0.35">
      <c r="A49" s="4">
        <v>450</v>
      </c>
      <c r="B49" s="4">
        <v>528</v>
      </c>
      <c r="C49" s="20">
        <v>295</v>
      </c>
      <c r="D49" s="20">
        <v>617</v>
      </c>
      <c r="E49" s="5">
        <v>1</v>
      </c>
      <c r="F49" s="12">
        <f t="shared" si="5"/>
        <v>0.65555555555555556</v>
      </c>
      <c r="G49" s="12">
        <f t="shared" si="5"/>
        <v>1.168560606060606</v>
      </c>
      <c r="H49" s="12">
        <f t="shared" si="6"/>
        <v>-0.1833904977971807</v>
      </c>
      <c r="I49" s="12">
        <f t="shared" si="6"/>
        <v>6.7651241499429388E-2</v>
      </c>
      <c r="J49" s="12">
        <f t="shared" si="7"/>
        <v>0.56099405726634255</v>
      </c>
    </row>
    <row r="50" spans="1:10" x14ac:dyDescent="0.35">
      <c r="A50" s="4">
        <v>450</v>
      </c>
      <c r="B50" s="4">
        <v>528</v>
      </c>
      <c r="C50" s="20">
        <v>340</v>
      </c>
      <c r="D50" s="20">
        <v>563</v>
      </c>
      <c r="E50" s="5">
        <v>1</v>
      </c>
      <c r="F50" s="12">
        <f t="shared" si="5"/>
        <v>0.75555555555555554</v>
      </c>
      <c r="G50" s="12">
        <f t="shared" si="5"/>
        <v>1.0662878787878789</v>
      </c>
      <c r="H50" s="12">
        <f t="shared" si="6"/>
        <v>-0.12173359673308856</v>
      </c>
      <c r="I50" s="12">
        <f t="shared" si="6"/>
        <v>2.7874472317534014E-2</v>
      </c>
      <c r="J50" s="12">
        <f t="shared" si="7"/>
        <v>0.70858496151568962</v>
      </c>
    </row>
    <row r="51" spans="1:10" x14ac:dyDescent="0.35">
      <c r="A51" s="4">
        <v>450</v>
      </c>
      <c r="B51" s="4">
        <v>528</v>
      </c>
      <c r="C51" s="20">
        <v>933</v>
      </c>
      <c r="D51" s="20">
        <v>30</v>
      </c>
      <c r="E51" s="5">
        <v>1</v>
      </c>
      <c r="F51" s="12">
        <f t="shared" si="5"/>
        <v>2.0733333333333333</v>
      </c>
      <c r="G51" s="12">
        <f t="shared" si="5"/>
        <v>5.6818181818181816E-2</v>
      </c>
      <c r="H51" s="12">
        <f t="shared" si="6"/>
        <v>0.31666912997115626</v>
      </c>
      <c r="I51" s="12">
        <f t="shared" si="6"/>
        <v>-1.2455126678141499</v>
      </c>
      <c r="J51" s="12">
        <f t="shared" si="7"/>
        <v>36.490666666666669</v>
      </c>
    </row>
    <row r="52" spans="1:10" x14ac:dyDescent="0.35">
      <c r="A52" s="20">
        <v>380</v>
      </c>
      <c r="B52" s="20">
        <v>449</v>
      </c>
      <c r="C52" s="20">
        <v>259</v>
      </c>
      <c r="D52" s="20">
        <v>354</v>
      </c>
      <c r="E52" s="5">
        <v>2</v>
      </c>
      <c r="F52" s="12">
        <f t="shared" si="5"/>
        <v>0.68157894736842106</v>
      </c>
      <c r="G52" s="12">
        <f t="shared" si="5"/>
        <v>0.7884187082405345</v>
      </c>
      <c r="H52" s="12">
        <f t="shared" si="6"/>
        <v>-0.16648383253555832</v>
      </c>
      <c r="I52" s="12">
        <f t="shared" si="6"/>
        <v>-0.10324307897753536</v>
      </c>
      <c r="J52" s="12">
        <f t="shared" si="7"/>
        <v>0.86448855188819507</v>
      </c>
    </row>
    <row r="53" spans="1:10" x14ac:dyDescent="0.35">
      <c r="A53" s="20">
        <v>380</v>
      </c>
      <c r="B53" s="20">
        <v>449</v>
      </c>
      <c r="C53" s="20">
        <v>263</v>
      </c>
      <c r="D53" s="20">
        <v>318</v>
      </c>
      <c r="E53" s="5">
        <v>2</v>
      </c>
      <c r="F53" s="12">
        <f t="shared" ref="F53:G67" si="8">C53/A53</f>
        <v>0.69210526315789478</v>
      </c>
      <c r="G53" s="12">
        <f t="shared" si="8"/>
        <v>0.70824053452115809</v>
      </c>
      <c r="H53" s="12">
        <f t="shared" si="6"/>
        <v>-0.15982784812705225</v>
      </c>
      <c r="I53" s="12">
        <f t="shared" si="6"/>
        <v>-0.14981922101889053</v>
      </c>
      <c r="J53" s="12">
        <f t="shared" si="7"/>
        <v>0.97721780867262509</v>
      </c>
    </row>
    <row r="54" spans="1:10" x14ac:dyDescent="0.35">
      <c r="A54" s="20">
        <v>380</v>
      </c>
      <c r="B54" s="20">
        <v>449</v>
      </c>
      <c r="C54" s="20">
        <v>264</v>
      </c>
      <c r="D54" s="20">
        <v>303</v>
      </c>
      <c r="E54" s="5">
        <v>2</v>
      </c>
      <c r="F54" s="12">
        <f t="shared" si="8"/>
        <v>0.69473684210526321</v>
      </c>
      <c r="G54" s="12">
        <f t="shared" si="8"/>
        <v>0.67483296213808464</v>
      </c>
      <c r="H54" s="12">
        <f t="shared" si="6"/>
        <v>-0.15817966974697906</v>
      </c>
      <c r="I54" s="12">
        <f t="shared" si="6"/>
        <v>-0.17080371250101817</v>
      </c>
      <c r="J54" s="12">
        <f t="shared" si="7"/>
        <v>1.0294945284002086</v>
      </c>
    </row>
    <row r="55" spans="1:10" x14ac:dyDescent="0.35">
      <c r="A55" s="20">
        <v>380</v>
      </c>
      <c r="B55" s="20">
        <v>449</v>
      </c>
      <c r="C55" s="20">
        <v>315</v>
      </c>
      <c r="D55" s="20">
        <v>304</v>
      </c>
      <c r="E55" s="5">
        <v>2</v>
      </c>
      <c r="F55" s="12">
        <f t="shared" si="8"/>
        <v>0.82894736842105265</v>
      </c>
      <c r="G55" s="12">
        <f t="shared" si="8"/>
        <v>0.6770601336302895</v>
      </c>
      <c r="H55" s="12">
        <f t="shared" si="6"/>
        <v>-8.147304282720963E-2</v>
      </c>
      <c r="I55" s="12">
        <f t="shared" si="6"/>
        <v>-0.16937275739456945</v>
      </c>
      <c r="J55" s="12">
        <f t="shared" si="7"/>
        <v>1.2243334487534627</v>
      </c>
    </row>
    <row r="56" spans="1:10" x14ac:dyDescent="0.35">
      <c r="A56" s="20">
        <v>380</v>
      </c>
      <c r="B56" s="20">
        <v>449</v>
      </c>
      <c r="C56" s="20">
        <v>203</v>
      </c>
      <c r="D56" s="20">
        <v>380</v>
      </c>
      <c r="E56" s="5">
        <v>2</v>
      </c>
      <c r="F56" s="12">
        <f t="shared" si="8"/>
        <v>0.53421052631578947</v>
      </c>
      <c r="G56" s="12">
        <f t="shared" si="8"/>
        <v>0.84632516703786187</v>
      </c>
      <c r="H56" s="12">
        <f t="shared" si="6"/>
        <v>-0.27228755870359722</v>
      </c>
      <c r="I56" s="12">
        <f t="shared" si="6"/>
        <v>-7.2462744386513039E-2</v>
      </c>
      <c r="J56" s="12">
        <f t="shared" si="7"/>
        <v>0.63121191135734078</v>
      </c>
    </row>
    <row r="57" spans="1:10" x14ac:dyDescent="0.35">
      <c r="A57" s="20">
        <v>380</v>
      </c>
      <c r="B57" s="20">
        <v>449</v>
      </c>
      <c r="C57" s="20">
        <v>232</v>
      </c>
      <c r="D57" s="20">
        <v>370</v>
      </c>
      <c r="E57" s="5">
        <v>2</v>
      </c>
      <c r="F57" s="12">
        <f t="shared" si="8"/>
        <v>0.61052631578947369</v>
      </c>
      <c r="G57" s="12">
        <f t="shared" si="8"/>
        <v>0.82405345211581293</v>
      </c>
      <c r="H57" s="12">
        <f t="shared" si="6"/>
        <v>-0.21429561172591047</v>
      </c>
      <c r="I57" s="12">
        <f t="shared" si="6"/>
        <v>-8.404461693632817E-2</v>
      </c>
      <c r="J57" s="12">
        <f t="shared" si="7"/>
        <v>0.74088193456614504</v>
      </c>
    </row>
    <row r="58" spans="1:10" x14ac:dyDescent="0.35">
      <c r="A58" s="20">
        <v>380</v>
      </c>
      <c r="B58" s="20">
        <v>449</v>
      </c>
      <c r="C58" s="20">
        <v>248</v>
      </c>
      <c r="D58" s="20">
        <v>337</v>
      </c>
      <c r="E58" s="5">
        <v>2</v>
      </c>
      <c r="F58" s="12">
        <f t="shared" si="8"/>
        <v>0.65263157894736845</v>
      </c>
      <c r="G58" s="12">
        <f t="shared" si="8"/>
        <v>0.75055679287305122</v>
      </c>
      <c r="H58" s="12">
        <f t="shared" si="6"/>
        <v>-0.18533191579059388</v>
      </c>
      <c r="I58" s="12">
        <f t="shared" si="6"/>
        <v>-0.12461644013198456</v>
      </c>
      <c r="J58" s="12">
        <f t="shared" si="7"/>
        <v>0.86952990785569273</v>
      </c>
    </row>
    <row r="59" spans="1:10" x14ac:dyDescent="0.35">
      <c r="A59" s="20">
        <v>380</v>
      </c>
      <c r="B59" s="20">
        <v>449</v>
      </c>
      <c r="C59" s="20">
        <v>291</v>
      </c>
      <c r="D59" s="20">
        <v>279</v>
      </c>
      <c r="E59" s="5">
        <v>2</v>
      </c>
      <c r="F59" s="12">
        <f t="shared" si="8"/>
        <v>0.76578947368421058</v>
      </c>
      <c r="G59" s="12">
        <f t="shared" si="8"/>
        <v>0.62138084632516699</v>
      </c>
      <c r="H59" s="12">
        <f t="shared" si="6"/>
        <v>-0.11589060763090284</v>
      </c>
      <c r="I59" s="12">
        <f t="shared" si="6"/>
        <v>-0.20664213772972564</v>
      </c>
      <c r="J59" s="12">
        <f t="shared" si="7"/>
        <v>1.2323995472552349</v>
      </c>
    </row>
    <row r="60" spans="1:10" x14ac:dyDescent="0.35">
      <c r="A60" s="11">
        <v>591</v>
      </c>
      <c r="B60" s="11">
        <v>616</v>
      </c>
      <c r="C60" s="20">
        <v>198</v>
      </c>
      <c r="D60" s="20">
        <v>820</v>
      </c>
      <c r="E60" s="5">
        <v>3</v>
      </c>
      <c r="F60" s="12">
        <f t="shared" si="8"/>
        <v>0.3350253807106599</v>
      </c>
      <c r="G60" s="12">
        <f t="shared" si="8"/>
        <v>1.3311688311688312</v>
      </c>
      <c r="H60" s="12">
        <f t="shared" si="6"/>
        <v>-0.47492229061972424</v>
      </c>
      <c r="I60" s="12">
        <f t="shared" si="6"/>
        <v>0.12423314021929124</v>
      </c>
      <c r="J60" s="12">
        <f t="shared" si="7"/>
        <v>0.25167760307044695</v>
      </c>
    </row>
    <row r="61" spans="1:10" x14ac:dyDescent="0.35">
      <c r="A61" s="11">
        <v>591</v>
      </c>
      <c r="B61" s="11">
        <v>616</v>
      </c>
      <c r="C61" s="22">
        <v>232</v>
      </c>
      <c r="D61" s="22">
        <v>807</v>
      </c>
      <c r="E61" s="5">
        <v>3</v>
      </c>
      <c r="F61" s="12">
        <f t="shared" si="8"/>
        <v>0.39255499153976309</v>
      </c>
      <c r="G61" s="12">
        <f t="shared" si="8"/>
        <v>1.3100649350649352</v>
      </c>
      <c r="H61" s="12">
        <f t="shared" si="6"/>
        <v>-0.40609949599035572</v>
      </c>
      <c r="I61" s="12">
        <f t="shared" si="6"/>
        <v>0.11729282255764499</v>
      </c>
      <c r="J61" s="12">
        <f t="shared" si="7"/>
        <v>0.29964544583456509</v>
      </c>
    </row>
    <row r="62" spans="1:10" x14ac:dyDescent="0.35">
      <c r="A62" s="11">
        <v>591</v>
      </c>
      <c r="B62" s="11">
        <v>616</v>
      </c>
      <c r="C62" s="22">
        <v>545</v>
      </c>
      <c r="D62" s="22">
        <v>650</v>
      </c>
      <c r="E62" s="5">
        <v>3</v>
      </c>
      <c r="F62" s="12">
        <f t="shared" si="8"/>
        <v>0.92216582064297803</v>
      </c>
      <c r="G62" s="12">
        <f t="shared" si="8"/>
        <v>1.0551948051948052</v>
      </c>
      <c r="H62" s="12">
        <f t="shared" si="6"/>
        <v>-3.5190978604612913E-2</v>
      </c>
      <c r="I62" s="12">
        <f t="shared" si="6"/>
        <v>2.3332644478430135E-2</v>
      </c>
      <c r="J62" s="12">
        <f t="shared" si="7"/>
        <v>0.87392945464011451</v>
      </c>
    </row>
    <row r="63" spans="1:10" x14ac:dyDescent="0.35">
      <c r="A63" s="11">
        <v>591</v>
      </c>
      <c r="B63" s="11">
        <v>616</v>
      </c>
      <c r="C63" s="22">
        <v>821</v>
      </c>
      <c r="D63" s="22">
        <v>211</v>
      </c>
      <c r="E63" s="5">
        <v>3</v>
      </c>
      <c r="F63" s="12">
        <f t="shared" si="8"/>
        <v>1.38917089678511</v>
      </c>
      <c r="G63" s="12">
        <f t="shared" si="8"/>
        <v>0.34253246753246752</v>
      </c>
      <c r="H63" s="12">
        <f t="shared" si="6"/>
        <v>0.14275567623818541</v>
      </c>
      <c r="I63" s="12">
        <f t="shared" si="6"/>
        <v>-0.46529825686673282</v>
      </c>
      <c r="J63" s="12">
        <f t="shared" si="7"/>
        <v>4.0555889688134021</v>
      </c>
    </row>
    <row r="64" spans="1:10" x14ac:dyDescent="0.35">
      <c r="A64" s="11">
        <v>591</v>
      </c>
      <c r="B64" s="11">
        <v>616</v>
      </c>
      <c r="C64" s="22">
        <v>867</v>
      </c>
      <c r="D64" s="22">
        <v>178</v>
      </c>
      <c r="E64" s="5">
        <v>3</v>
      </c>
      <c r="F64" s="12">
        <f t="shared" si="8"/>
        <v>1.467005076142132</v>
      </c>
      <c r="G64" s="12">
        <f t="shared" si="8"/>
        <v>0.28896103896103897</v>
      </c>
      <c r="H64" s="12">
        <f t="shared" si="6"/>
        <v>0.16643161659495495</v>
      </c>
      <c r="I64" s="12">
        <f t="shared" si="6"/>
        <v>-0.53916070985553144</v>
      </c>
      <c r="J64" s="12">
        <f t="shared" si="7"/>
        <v>5.0768265556379397</v>
      </c>
    </row>
    <row r="65" spans="1:10" x14ac:dyDescent="0.35">
      <c r="A65" s="11">
        <v>591</v>
      </c>
      <c r="B65" s="11">
        <v>616</v>
      </c>
      <c r="C65" s="22">
        <v>637</v>
      </c>
      <c r="D65" s="22">
        <v>454</v>
      </c>
      <c r="E65" s="5">
        <v>3</v>
      </c>
      <c r="F65" s="12">
        <f t="shared" si="8"/>
        <v>1.0778341793570221</v>
      </c>
      <c r="G65" s="12">
        <f t="shared" si="8"/>
        <v>0.73701298701298701</v>
      </c>
      <c r="H65" s="12">
        <f t="shared" si="6"/>
        <v>3.2551951454095097E-2</v>
      </c>
      <c r="I65" s="12">
        <f t="shared" si="6"/>
        <v>-0.13252485930732155</v>
      </c>
      <c r="J65" s="12">
        <f t="shared" si="7"/>
        <v>1.46243580282803</v>
      </c>
    </row>
    <row r="66" spans="1:10" x14ac:dyDescent="0.35">
      <c r="A66" s="11">
        <v>591</v>
      </c>
      <c r="B66" s="11">
        <v>616</v>
      </c>
      <c r="C66" s="22">
        <v>478</v>
      </c>
      <c r="D66" s="22">
        <v>654</v>
      </c>
      <c r="E66" s="5">
        <v>3</v>
      </c>
      <c r="F66" s="12">
        <f t="shared" si="8"/>
        <v>0.80879864636209808</v>
      </c>
      <c r="G66" s="12">
        <f t="shared" si="8"/>
        <v>1.0616883116883118</v>
      </c>
      <c r="H66" s="12">
        <f t="shared" si="6"/>
        <v>-9.2159584269136507E-2</v>
      </c>
      <c r="I66" s="12">
        <f t="shared" si="6"/>
        <v>2.5997036159841853E-2</v>
      </c>
      <c r="J66" s="12">
        <f t="shared" si="7"/>
        <v>0.76180422960099747</v>
      </c>
    </row>
    <row r="67" spans="1:10" x14ac:dyDescent="0.35">
      <c r="A67" s="11">
        <v>591</v>
      </c>
      <c r="B67" s="11">
        <v>616</v>
      </c>
      <c r="C67" s="22">
        <v>593</v>
      </c>
      <c r="D67" s="22">
        <v>537</v>
      </c>
      <c r="E67" s="5">
        <v>3</v>
      </c>
      <c r="F67" s="12">
        <f t="shared" si="8"/>
        <v>1.0033840947546531</v>
      </c>
      <c r="G67" s="12">
        <f t="shared" si="8"/>
        <v>0.87175324675324672</v>
      </c>
      <c r="H67" s="12">
        <f t="shared" si="6"/>
        <v>1.4672124830072142E-3</v>
      </c>
      <c r="I67" s="12">
        <f t="shared" si="6"/>
        <v>-5.9606426464869862E-2</v>
      </c>
      <c r="J67" s="12">
        <f t="shared" si="7"/>
        <v>1.1509955351375536</v>
      </c>
    </row>
    <row r="69" spans="1:10" ht="43.5" x14ac:dyDescent="0.35">
      <c r="A69" s="13" t="s">
        <v>9</v>
      </c>
      <c r="B69" s="13"/>
      <c r="C69" s="13" t="s">
        <v>1</v>
      </c>
      <c r="D69" s="13"/>
      <c r="E69" s="14" t="s">
        <v>0</v>
      </c>
      <c r="F69" s="14" t="s">
        <v>2</v>
      </c>
      <c r="G69" s="14"/>
      <c r="H69" s="14" t="s">
        <v>3</v>
      </c>
      <c r="I69" s="14"/>
      <c r="J69" s="15" t="s">
        <v>4</v>
      </c>
    </row>
    <row r="70" spans="1:10" ht="43.5" x14ac:dyDescent="0.35">
      <c r="A70" s="11" t="s">
        <v>50</v>
      </c>
      <c r="B70" s="11" t="s">
        <v>22</v>
      </c>
      <c r="C70" s="11" t="s">
        <v>51</v>
      </c>
      <c r="D70" s="11" t="s">
        <v>24</v>
      </c>
      <c r="E70" s="14"/>
      <c r="F70" s="11" t="s">
        <v>52</v>
      </c>
      <c r="G70" s="11" t="s">
        <v>26</v>
      </c>
      <c r="H70" s="11" t="s">
        <v>53</v>
      </c>
      <c r="I70" s="11" t="s">
        <v>28</v>
      </c>
      <c r="J70" s="11" t="s">
        <v>54</v>
      </c>
    </row>
    <row r="71" spans="1:10" x14ac:dyDescent="0.35">
      <c r="A71" s="4">
        <v>458</v>
      </c>
      <c r="B71" s="4">
        <v>723</v>
      </c>
      <c r="C71" s="7">
        <v>233</v>
      </c>
      <c r="D71" s="7">
        <v>501</v>
      </c>
      <c r="E71" s="5">
        <v>1</v>
      </c>
      <c r="F71" s="12">
        <f t="shared" ref="F71:G86" si="9">C71/A71</f>
        <v>0.50873362445414849</v>
      </c>
      <c r="G71" s="12">
        <f t="shared" si="9"/>
        <v>0.69294605809128629</v>
      </c>
      <c r="H71" s="12">
        <f>LOG10(F71)</f>
        <v>-0.29350955697785019</v>
      </c>
      <c r="I71" s="12">
        <f>LOG10(G71)</f>
        <v>-0.15930057142728513</v>
      </c>
      <c r="J71" s="12">
        <f>F71/G71</f>
        <v>0.73416049996077715</v>
      </c>
    </row>
    <row r="72" spans="1:10" x14ac:dyDescent="0.35">
      <c r="A72" s="4">
        <v>458</v>
      </c>
      <c r="B72" s="4">
        <v>723</v>
      </c>
      <c r="C72" s="7">
        <v>59</v>
      </c>
      <c r="D72" s="7">
        <v>746</v>
      </c>
      <c r="E72" s="5">
        <v>1</v>
      </c>
      <c r="F72" s="12">
        <f t="shared" si="9"/>
        <v>0.12882096069868995</v>
      </c>
      <c r="G72" s="12">
        <f t="shared" si="9"/>
        <v>1.0318118948824344</v>
      </c>
      <c r="H72" s="12">
        <f t="shared" ref="H72:I101" si="10">LOG10(F72)</f>
        <v>-0.89001346636172507</v>
      </c>
      <c r="I72" s="12">
        <f t="shared" si="10"/>
        <v>1.3600530178138025E-2</v>
      </c>
      <c r="J72" s="12">
        <f t="shared" ref="J72:J101" si="11">F72/G72</f>
        <v>0.12484926888090191</v>
      </c>
    </row>
    <row r="73" spans="1:10" x14ac:dyDescent="0.35">
      <c r="A73" s="4">
        <v>458</v>
      </c>
      <c r="B73" s="4">
        <v>723</v>
      </c>
      <c r="C73" s="7">
        <v>147</v>
      </c>
      <c r="D73" s="7">
        <v>651</v>
      </c>
      <c r="E73" s="5">
        <v>1</v>
      </c>
      <c r="F73" s="12">
        <f t="shared" si="9"/>
        <v>0.32096069868995636</v>
      </c>
      <c r="G73" s="12">
        <f t="shared" si="9"/>
        <v>0.90041493775933612</v>
      </c>
      <c r="H73" s="12">
        <f t="shared" si="10"/>
        <v>-0.49354814325569307</v>
      </c>
      <c r="I73" s="12">
        <f t="shared" si="10"/>
        <v>-4.5557308726338862E-2</v>
      </c>
      <c r="J73" s="12">
        <f t="shared" si="11"/>
        <v>0.35645865614875338</v>
      </c>
    </row>
    <row r="74" spans="1:10" x14ac:dyDescent="0.35">
      <c r="A74" s="4">
        <v>458</v>
      </c>
      <c r="B74" s="4">
        <v>723</v>
      </c>
      <c r="C74" s="7">
        <v>117</v>
      </c>
      <c r="D74" s="7">
        <v>706</v>
      </c>
      <c r="E74" s="5">
        <v>1</v>
      </c>
      <c r="F74" s="12">
        <f t="shared" si="9"/>
        <v>0.25545851528384278</v>
      </c>
      <c r="G74" s="12">
        <f t="shared" si="9"/>
        <v>0.97648686030428766</v>
      </c>
      <c r="H74" s="12">
        <f t="shared" si="10"/>
        <v>-0.5926796162577076</v>
      </c>
      <c r="I74" s="12">
        <f t="shared" si="10"/>
        <v>-1.0333596242727073E-2</v>
      </c>
      <c r="J74" s="12">
        <f t="shared" si="11"/>
        <v>0.26160978264903445</v>
      </c>
    </row>
    <row r="75" spans="1:10" x14ac:dyDescent="0.35">
      <c r="A75" s="4">
        <v>458</v>
      </c>
      <c r="B75" s="4">
        <v>723</v>
      </c>
      <c r="C75" s="7">
        <v>25</v>
      </c>
      <c r="D75" s="7">
        <v>819</v>
      </c>
      <c r="E75" s="5">
        <v>1</v>
      </c>
      <c r="F75" s="12">
        <f t="shared" si="9"/>
        <v>5.458515283842795E-2</v>
      </c>
      <c r="G75" s="12">
        <f t="shared" si="9"/>
        <v>1.1327800829875518</v>
      </c>
      <c r="H75" s="12">
        <f t="shared" si="10"/>
        <v>-1.2629254693318315</v>
      </c>
      <c r="I75" s="12">
        <f t="shared" si="10"/>
        <v>5.4145604465887641E-2</v>
      </c>
      <c r="J75" s="12">
        <f t="shared" si="11"/>
        <v>4.8186893165059107E-2</v>
      </c>
    </row>
    <row r="76" spans="1:10" x14ac:dyDescent="0.35">
      <c r="A76" s="4">
        <v>458</v>
      </c>
      <c r="B76" s="4">
        <v>723</v>
      </c>
      <c r="C76" s="7">
        <v>19</v>
      </c>
      <c r="D76" s="7">
        <v>679</v>
      </c>
      <c r="E76" s="5">
        <v>1</v>
      </c>
      <c r="F76" s="12">
        <f t="shared" si="9"/>
        <v>4.148471615720524E-2</v>
      </c>
      <c r="G76" s="12">
        <f t="shared" si="9"/>
        <v>0.93914246196403872</v>
      </c>
      <c r="H76" s="12">
        <f t="shared" si="10"/>
        <v>-1.3821118770510403</v>
      </c>
      <c r="I76" s="12">
        <f t="shared" si="10"/>
        <v>-2.7268523014029142E-2</v>
      </c>
      <c r="J76" s="12">
        <f t="shared" si="11"/>
        <v>4.417297464161913E-2</v>
      </c>
    </row>
    <row r="77" spans="1:10" x14ac:dyDescent="0.35">
      <c r="A77" s="4">
        <v>458</v>
      </c>
      <c r="B77" s="4">
        <v>723</v>
      </c>
      <c r="C77" s="7">
        <v>29</v>
      </c>
      <c r="D77" s="7">
        <v>725</v>
      </c>
      <c r="E77" s="5">
        <v>1</v>
      </c>
      <c r="F77" s="12">
        <f t="shared" si="9"/>
        <v>6.3318777292576414E-2</v>
      </c>
      <c r="G77" s="12">
        <f t="shared" si="9"/>
        <v>1.0027662517289073</v>
      </c>
      <c r="H77" s="12">
        <f t="shared" si="10"/>
        <v>-1.1984674801049131</v>
      </c>
      <c r="I77" s="12">
        <f t="shared" si="10"/>
        <v>1.1997092764628712E-3</v>
      </c>
      <c r="J77" s="12">
        <f t="shared" si="11"/>
        <v>6.3144104803493445E-2</v>
      </c>
    </row>
    <row r="78" spans="1:10" x14ac:dyDescent="0.35">
      <c r="A78" s="4">
        <v>458</v>
      </c>
      <c r="B78" s="4">
        <v>723</v>
      </c>
      <c r="C78" s="7">
        <v>24</v>
      </c>
      <c r="D78" s="7">
        <v>736</v>
      </c>
      <c r="E78" s="5">
        <v>1</v>
      </c>
      <c r="F78" s="12">
        <f t="shared" si="9"/>
        <v>5.2401746724890827E-2</v>
      </c>
      <c r="G78" s="12">
        <f t="shared" si="9"/>
        <v>1.0179806362378976</v>
      </c>
      <c r="H78" s="12">
        <f t="shared" si="10"/>
        <v>-1.2806542362922633</v>
      </c>
      <c r="I78" s="12">
        <f t="shared" si="10"/>
        <v>7.7395170429680063E-3</v>
      </c>
      <c r="J78" s="12">
        <f t="shared" si="11"/>
        <v>5.1476172394152267E-2</v>
      </c>
    </row>
    <row r="79" spans="1:10" x14ac:dyDescent="0.35">
      <c r="A79" s="4">
        <v>458</v>
      </c>
      <c r="B79" s="4">
        <v>723</v>
      </c>
      <c r="C79" s="7">
        <v>18</v>
      </c>
      <c r="D79" s="7">
        <v>784</v>
      </c>
      <c r="E79" s="5">
        <v>1</v>
      </c>
      <c r="F79" s="12">
        <f t="shared" si="9"/>
        <v>3.9301310043668124E-2</v>
      </c>
      <c r="G79" s="12">
        <f t="shared" si="9"/>
        <v>1.0843706777316735</v>
      </c>
      <c r="H79" s="12">
        <f t="shared" si="10"/>
        <v>-1.4055929729005632</v>
      </c>
      <c r="I79" s="12">
        <f t="shared" si="10"/>
        <v>3.5177765389907592E-2</v>
      </c>
      <c r="J79" s="12">
        <f t="shared" si="11"/>
        <v>3.6243427502005175E-2</v>
      </c>
    </row>
    <row r="80" spans="1:10" x14ac:dyDescent="0.35">
      <c r="A80" s="4">
        <v>458</v>
      </c>
      <c r="B80" s="4">
        <v>723</v>
      </c>
      <c r="C80" s="7">
        <v>794</v>
      </c>
      <c r="D80" s="7">
        <v>17</v>
      </c>
      <c r="E80" s="5">
        <v>1</v>
      </c>
      <c r="F80" s="12">
        <f t="shared" si="9"/>
        <v>1.7336244541484715</v>
      </c>
      <c r="G80" s="12">
        <f t="shared" si="9"/>
        <v>2.351313969571231E-2</v>
      </c>
      <c r="H80" s="12">
        <f t="shared" si="10"/>
        <v>0.23895502442322705</v>
      </c>
      <c r="I80" s="12">
        <f t="shared" si="10"/>
        <v>-1.6286893759162568</v>
      </c>
      <c r="J80" s="12">
        <f t="shared" si="11"/>
        <v>73.73002825584382</v>
      </c>
    </row>
    <row r="81" spans="1:10" x14ac:dyDescent="0.35">
      <c r="A81" s="20">
        <v>450</v>
      </c>
      <c r="B81" s="20">
        <v>550</v>
      </c>
      <c r="C81" s="7">
        <v>123</v>
      </c>
      <c r="D81" s="7">
        <v>555</v>
      </c>
      <c r="E81" s="5">
        <v>2</v>
      </c>
      <c r="F81" s="12">
        <f t="shared" si="9"/>
        <v>0.27333333333333332</v>
      </c>
      <c r="G81" s="12">
        <f t="shared" si="9"/>
        <v>1.009090909090909</v>
      </c>
      <c r="H81" s="12">
        <f t="shared" si="10"/>
        <v>-0.56330740233594578</v>
      </c>
      <c r="I81" s="12">
        <f t="shared" si="10"/>
        <v>3.9302936284323709E-3</v>
      </c>
      <c r="J81" s="12">
        <f t="shared" si="11"/>
        <v>0.27087087087087086</v>
      </c>
    </row>
    <row r="82" spans="1:10" x14ac:dyDescent="0.35">
      <c r="A82" s="20">
        <v>450</v>
      </c>
      <c r="B82" s="20">
        <v>550</v>
      </c>
      <c r="C82" s="7">
        <v>109</v>
      </c>
      <c r="D82" s="7">
        <v>583</v>
      </c>
      <c r="E82" s="5">
        <v>2</v>
      </c>
      <c r="F82" s="12">
        <f t="shared" si="9"/>
        <v>0.24222222222222223</v>
      </c>
      <c r="G82" s="12">
        <f t="shared" si="9"/>
        <v>1.06</v>
      </c>
      <c r="H82" s="12">
        <f t="shared" si="10"/>
        <v>-0.61578601583472004</v>
      </c>
      <c r="I82" s="12">
        <f t="shared" si="10"/>
        <v>2.5305865264770262E-2</v>
      </c>
      <c r="J82" s="12">
        <f t="shared" si="11"/>
        <v>0.22851153039832284</v>
      </c>
    </row>
    <row r="83" spans="1:10" x14ac:dyDescent="0.35">
      <c r="A83" s="20">
        <v>450</v>
      </c>
      <c r="B83" s="20">
        <v>550</v>
      </c>
      <c r="C83" s="7">
        <v>104</v>
      </c>
      <c r="D83" s="7">
        <v>617</v>
      </c>
      <c r="E83" s="5">
        <v>2</v>
      </c>
      <c r="F83" s="12">
        <f t="shared" si="9"/>
        <v>0.2311111111111111</v>
      </c>
      <c r="G83" s="12">
        <f t="shared" si="9"/>
        <v>1.1218181818181818</v>
      </c>
      <c r="H83" s="12">
        <f t="shared" si="10"/>
        <v>-0.63617917447656336</v>
      </c>
      <c r="I83" s="12">
        <f t="shared" si="10"/>
        <v>4.9922474538997841E-2</v>
      </c>
      <c r="J83" s="12">
        <f t="shared" si="11"/>
        <v>0.20601476679272465</v>
      </c>
    </row>
    <row r="84" spans="1:10" x14ac:dyDescent="0.35">
      <c r="A84" s="20">
        <v>450</v>
      </c>
      <c r="B84" s="20">
        <v>550</v>
      </c>
      <c r="C84" s="7">
        <v>46</v>
      </c>
      <c r="D84" s="7">
        <v>686</v>
      </c>
      <c r="E84" s="5">
        <v>2</v>
      </c>
      <c r="F84" s="12">
        <f t="shared" si="9"/>
        <v>0.10222222222222223</v>
      </c>
      <c r="G84" s="12">
        <f t="shared" si="9"/>
        <v>1.2472727272727273</v>
      </c>
      <c r="H84" s="12">
        <f t="shared" si="10"/>
        <v>-0.99045468209376963</v>
      </c>
      <c r="I84" s="12">
        <f t="shared" si="10"/>
        <v>9.5961426212507861E-2</v>
      </c>
      <c r="J84" s="12">
        <f t="shared" si="11"/>
        <v>8.1956592160673802E-2</v>
      </c>
    </row>
    <row r="85" spans="1:10" x14ac:dyDescent="0.35">
      <c r="A85" s="20">
        <v>450</v>
      </c>
      <c r="B85" s="20">
        <v>550</v>
      </c>
      <c r="C85" s="7">
        <v>63</v>
      </c>
      <c r="D85" s="7">
        <v>708</v>
      </c>
      <c r="E85" s="5">
        <v>2</v>
      </c>
      <c r="F85" s="12">
        <f t="shared" si="9"/>
        <v>0.14000000000000001</v>
      </c>
      <c r="G85" s="12">
        <f t="shared" si="9"/>
        <v>1.2872727272727273</v>
      </c>
      <c r="H85" s="12">
        <f t="shared" si="10"/>
        <v>-0.85387196432176193</v>
      </c>
      <c r="I85" s="12">
        <f t="shared" si="10"/>
        <v>0.1096705681955252</v>
      </c>
      <c r="J85" s="12">
        <f t="shared" si="11"/>
        <v>0.10875706214689267</v>
      </c>
    </row>
    <row r="86" spans="1:10" x14ac:dyDescent="0.35">
      <c r="A86" s="20">
        <v>450</v>
      </c>
      <c r="B86" s="20">
        <v>550</v>
      </c>
      <c r="C86" s="7">
        <v>60</v>
      </c>
      <c r="D86" s="7">
        <v>627</v>
      </c>
      <c r="E86" s="5">
        <v>2</v>
      </c>
      <c r="F86" s="12">
        <f t="shared" si="9"/>
        <v>0.13333333333333333</v>
      </c>
      <c r="G86" s="12">
        <f t="shared" si="9"/>
        <v>1.1399999999999999</v>
      </c>
      <c r="H86" s="12">
        <f t="shared" si="10"/>
        <v>-0.87506126339170009</v>
      </c>
      <c r="I86" s="12">
        <f t="shared" si="10"/>
        <v>5.6904851336472557E-2</v>
      </c>
      <c r="J86" s="12">
        <f t="shared" si="11"/>
        <v>0.11695906432748539</v>
      </c>
    </row>
    <row r="87" spans="1:10" x14ac:dyDescent="0.35">
      <c r="A87" s="20">
        <v>450</v>
      </c>
      <c r="B87" s="20">
        <v>550</v>
      </c>
      <c r="C87" s="7">
        <v>56</v>
      </c>
      <c r="D87" s="7">
        <v>679</v>
      </c>
      <c r="E87" s="5">
        <v>2</v>
      </c>
      <c r="F87" s="12">
        <f t="shared" ref="F87:G101" si="12">C87/A87</f>
        <v>0.12444444444444444</v>
      </c>
      <c r="G87" s="12">
        <f t="shared" si="12"/>
        <v>1.2345454545454546</v>
      </c>
      <c r="H87" s="12">
        <f t="shared" si="10"/>
        <v>-0.90502448676914327</v>
      </c>
      <c r="I87" s="12">
        <f t="shared" si="10"/>
        <v>9.1507084786257867E-2</v>
      </c>
      <c r="J87" s="12">
        <f t="shared" si="11"/>
        <v>0.10080183276059564</v>
      </c>
    </row>
    <row r="88" spans="1:10" x14ac:dyDescent="0.35">
      <c r="A88" s="20">
        <v>450</v>
      </c>
      <c r="B88" s="20">
        <v>550</v>
      </c>
      <c r="C88" s="7">
        <v>45</v>
      </c>
      <c r="D88" s="7">
        <v>679</v>
      </c>
      <c r="E88" s="5">
        <v>2</v>
      </c>
      <c r="F88" s="12">
        <f t="shared" si="12"/>
        <v>0.1</v>
      </c>
      <c r="G88" s="12">
        <f t="shared" si="12"/>
        <v>1.2345454545454546</v>
      </c>
      <c r="H88" s="12">
        <f t="shared" si="10"/>
        <v>-1</v>
      </c>
      <c r="I88" s="12">
        <f t="shared" si="10"/>
        <v>9.1507084786257867E-2</v>
      </c>
      <c r="J88" s="12">
        <f t="shared" si="11"/>
        <v>8.1001472754050077E-2</v>
      </c>
    </row>
    <row r="89" spans="1:10" x14ac:dyDescent="0.35">
      <c r="A89" s="20">
        <v>450</v>
      </c>
      <c r="B89" s="20">
        <v>550</v>
      </c>
      <c r="C89" s="7">
        <v>52</v>
      </c>
      <c r="D89" s="7">
        <v>780</v>
      </c>
      <c r="E89" s="5">
        <v>2</v>
      </c>
      <c r="F89" s="12">
        <f t="shared" si="12"/>
        <v>0.11555555555555555</v>
      </c>
      <c r="G89" s="12">
        <f t="shared" si="12"/>
        <v>1.4181818181818182</v>
      </c>
      <c r="H89" s="12">
        <f t="shared" si="10"/>
        <v>-0.9372091701405445</v>
      </c>
      <c r="I89" s="12">
        <f t="shared" si="10"/>
        <v>0.15173191319623658</v>
      </c>
      <c r="J89" s="12">
        <f t="shared" si="11"/>
        <v>8.1481481481481474E-2</v>
      </c>
    </row>
    <row r="90" spans="1:10" x14ac:dyDescent="0.35">
      <c r="A90" s="20">
        <v>450</v>
      </c>
      <c r="B90" s="20">
        <v>550</v>
      </c>
      <c r="C90" s="7">
        <v>72</v>
      </c>
      <c r="D90" s="7">
        <v>729</v>
      </c>
      <c r="E90" s="5">
        <v>2</v>
      </c>
      <c r="F90" s="12">
        <f t="shared" si="12"/>
        <v>0.16</v>
      </c>
      <c r="G90" s="12">
        <f t="shared" si="12"/>
        <v>1.3254545454545454</v>
      </c>
      <c r="H90" s="12">
        <f t="shared" si="10"/>
        <v>-0.79588001734407521</v>
      </c>
      <c r="I90" s="12">
        <f t="shared" si="10"/>
        <v>0.12236483882373077</v>
      </c>
      <c r="J90" s="12">
        <f t="shared" si="11"/>
        <v>0.12071330589849109</v>
      </c>
    </row>
    <row r="91" spans="1:10" x14ac:dyDescent="0.35">
      <c r="A91" s="20">
        <v>493</v>
      </c>
      <c r="B91" s="20">
        <v>485</v>
      </c>
      <c r="C91" s="7">
        <v>37</v>
      </c>
      <c r="D91" s="7">
        <v>693</v>
      </c>
      <c r="E91" s="5">
        <v>3</v>
      </c>
      <c r="F91" s="12">
        <f t="shared" si="12"/>
        <v>7.5050709939148072E-2</v>
      </c>
      <c r="G91" s="12">
        <f t="shared" si="12"/>
        <v>1.4288659793814433</v>
      </c>
      <c r="H91" s="12">
        <f t="shared" si="10"/>
        <v>-1.124645195210235</v>
      </c>
      <c r="I91" s="12">
        <f t="shared" si="10"/>
        <v>0.15499149600954309</v>
      </c>
      <c r="J91" s="12">
        <f t="shared" si="11"/>
        <v>5.25246671291296E-2</v>
      </c>
    </row>
    <row r="92" spans="1:10" x14ac:dyDescent="0.35">
      <c r="A92" s="20">
        <v>493</v>
      </c>
      <c r="B92" s="20">
        <v>485</v>
      </c>
      <c r="C92" s="7">
        <v>213</v>
      </c>
      <c r="D92" s="7">
        <v>550</v>
      </c>
      <c r="E92" s="5">
        <v>3</v>
      </c>
      <c r="F92" s="12">
        <f t="shared" si="12"/>
        <v>0.43204868154158216</v>
      </c>
      <c r="G92" s="12">
        <f t="shared" si="12"/>
        <v>1.134020618556701</v>
      </c>
      <c r="H92" s="12">
        <f t="shared" si="10"/>
        <v>-0.36446731583849229</v>
      </c>
      <c r="I92" s="12">
        <f t="shared" si="10"/>
        <v>5.4620950891980179E-2</v>
      </c>
      <c r="J92" s="12">
        <f t="shared" si="11"/>
        <v>0.38098838281394065</v>
      </c>
    </row>
    <row r="93" spans="1:10" x14ac:dyDescent="0.35">
      <c r="A93" s="20">
        <v>493</v>
      </c>
      <c r="B93" s="20">
        <v>485</v>
      </c>
      <c r="C93" s="7">
        <v>232</v>
      </c>
      <c r="D93" s="7">
        <v>543</v>
      </c>
      <c r="E93" s="5">
        <v>3</v>
      </c>
      <c r="F93" s="12">
        <f t="shared" si="12"/>
        <v>0.47058823529411764</v>
      </c>
      <c r="G93" s="12">
        <f t="shared" si="12"/>
        <v>1.1195876288659794</v>
      </c>
      <c r="H93" s="12">
        <f t="shared" si="10"/>
        <v>-0.32735893438633035</v>
      </c>
      <c r="I93" s="12">
        <f t="shared" si="10"/>
        <v>4.90580909865833E-2</v>
      </c>
      <c r="J93" s="12">
        <f t="shared" si="11"/>
        <v>0.42032282526270176</v>
      </c>
    </row>
    <row r="94" spans="1:10" x14ac:dyDescent="0.35">
      <c r="A94" s="20">
        <v>493</v>
      </c>
      <c r="B94" s="20">
        <v>485</v>
      </c>
      <c r="C94" s="7">
        <v>78</v>
      </c>
      <c r="D94" s="7">
        <v>628</v>
      </c>
      <c r="E94" s="5">
        <v>3</v>
      </c>
      <c r="F94" s="12">
        <f t="shared" si="12"/>
        <v>0.15821501014198783</v>
      </c>
      <c r="G94" s="12">
        <f t="shared" si="12"/>
        <v>1.2948453608247423</v>
      </c>
      <c r="H94" s="12">
        <f t="shared" si="10"/>
        <v>-0.80075231658674961</v>
      </c>
      <c r="I94" s="12">
        <f t="shared" si="10"/>
        <v>0.11221790513493249</v>
      </c>
      <c r="J94" s="12">
        <f t="shared" si="11"/>
        <v>0.12218834381984728</v>
      </c>
    </row>
    <row r="95" spans="1:10" x14ac:dyDescent="0.35">
      <c r="A95" s="20">
        <v>493</v>
      </c>
      <c r="B95" s="20">
        <v>485</v>
      </c>
      <c r="C95" s="7">
        <v>23</v>
      </c>
      <c r="D95" s="7">
        <v>712</v>
      </c>
      <c r="E95" s="5">
        <v>3</v>
      </c>
      <c r="F95" s="12">
        <f t="shared" si="12"/>
        <v>4.665314401622718E-2</v>
      </c>
      <c r="G95" s="12">
        <f t="shared" si="12"/>
        <v>1.468041237113402</v>
      </c>
      <c r="H95" s="12">
        <f t="shared" si="10"/>
        <v>-1.3311190832596371</v>
      </c>
      <c r="I95" s="12">
        <f t="shared" si="10"/>
        <v>0.16673825503459269</v>
      </c>
      <c r="J95" s="12">
        <f t="shared" si="11"/>
        <v>3.1779178157121044E-2</v>
      </c>
    </row>
    <row r="96" spans="1:10" x14ac:dyDescent="0.35">
      <c r="A96" s="20">
        <v>493</v>
      </c>
      <c r="B96" s="20">
        <v>485</v>
      </c>
      <c r="C96" s="7">
        <v>362</v>
      </c>
      <c r="D96" s="7">
        <v>280</v>
      </c>
      <c r="E96" s="5">
        <v>3</v>
      </c>
      <c r="F96" s="12">
        <f t="shared" si="12"/>
        <v>0.73427991886409738</v>
      </c>
      <c r="G96" s="12">
        <f t="shared" si="12"/>
        <v>0.57731958762886593</v>
      </c>
      <c r="H96" s="12">
        <f t="shared" si="10"/>
        <v>-0.1341383487440643</v>
      </c>
      <c r="I96" s="12">
        <f t="shared" si="10"/>
        <v>-0.23858370726004446</v>
      </c>
      <c r="J96" s="12">
        <f t="shared" si="11"/>
        <v>1.271877716603883</v>
      </c>
    </row>
    <row r="97" spans="1:10" x14ac:dyDescent="0.35">
      <c r="A97" s="20">
        <v>493</v>
      </c>
      <c r="B97" s="20">
        <v>485</v>
      </c>
      <c r="C97" s="7">
        <v>293</v>
      </c>
      <c r="D97" s="7">
        <v>450</v>
      </c>
      <c r="E97" s="5">
        <v>3</v>
      </c>
      <c r="F97" s="12">
        <f t="shared" si="12"/>
        <v>0.59432048681541583</v>
      </c>
      <c r="G97" s="12">
        <f t="shared" si="12"/>
        <v>0.92783505154639179</v>
      </c>
      <c r="H97" s="12">
        <f t="shared" si="10"/>
        <v>-0.22597929892312055</v>
      </c>
      <c r="I97" s="12">
        <f t="shared" si="10"/>
        <v>-3.2529224826919959E-2</v>
      </c>
      <c r="J97" s="12">
        <f t="shared" si="11"/>
        <v>0.64054541356772587</v>
      </c>
    </row>
    <row r="98" spans="1:10" x14ac:dyDescent="0.35">
      <c r="A98" s="20">
        <v>493</v>
      </c>
      <c r="B98" s="20">
        <v>485</v>
      </c>
      <c r="C98" s="7">
        <v>103</v>
      </c>
      <c r="D98" s="7">
        <v>612</v>
      </c>
      <c r="E98" s="5">
        <v>3</v>
      </c>
      <c r="F98" s="12">
        <f t="shared" si="12"/>
        <v>0.20892494929006086</v>
      </c>
      <c r="G98" s="12">
        <f t="shared" si="12"/>
        <v>1.2618556701030927</v>
      </c>
      <c r="H98" s="12">
        <f t="shared" si="10"/>
        <v>-0.68000969457205773</v>
      </c>
      <c r="I98" s="12">
        <f t="shared" si="10"/>
        <v>0.10100968354329752</v>
      </c>
      <c r="J98" s="12">
        <f t="shared" si="11"/>
        <v>0.16556960850601229</v>
      </c>
    </row>
    <row r="99" spans="1:10" x14ac:dyDescent="0.35">
      <c r="A99" s="20">
        <v>493</v>
      </c>
      <c r="B99" s="20">
        <v>485</v>
      </c>
      <c r="C99" s="7">
        <v>231</v>
      </c>
      <c r="D99" s="7">
        <v>580</v>
      </c>
      <c r="E99" s="5">
        <v>3</v>
      </c>
      <c r="F99" s="12">
        <f t="shared" si="12"/>
        <v>0.46855983772819471</v>
      </c>
      <c r="G99" s="12">
        <f t="shared" si="12"/>
        <v>1.1958762886597938</v>
      </c>
      <c r="H99" s="12">
        <f t="shared" si="10"/>
        <v>-0.32923493938508575</v>
      </c>
      <c r="I99" s="12">
        <f t="shared" si="10"/>
        <v>7.768625496067362E-2</v>
      </c>
      <c r="J99" s="12">
        <f t="shared" si="11"/>
        <v>0.3918129677554732</v>
      </c>
    </row>
    <row r="100" spans="1:10" x14ac:dyDescent="0.35">
      <c r="A100" s="20">
        <v>493</v>
      </c>
      <c r="B100" s="20">
        <v>485</v>
      </c>
      <c r="C100" s="5">
        <v>187</v>
      </c>
      <c r="D100" s="5">
        <v>614</v>
      </c>
      <c r="E100" s="5">
        <v>3</v>
      </c>
      <c r="F100" s="12">
        <f t="shared" si="12"/>
        <v>0.37931034482758619</v>
      </c>
      <c r="G100" s="12">
        <f t="shared" si="12"/>
        <v>1.2659793814432989</v>
      </c>
      <c r="H100" s="12">
        <f t="shared" si="10"/>
        <v>-0.42100531274073105</v>
      </c>
      <c r="I100" s="12">
        <f t="shared" si="10"/>
        <v>0.10242663253890401</v>
      </c>
      <c r="J100" s="12">
        <f t="shared" si="11"/>
        <v>0.29961810625631807</v>
      </c>
    </row>
    <row r="101" spans="1:10" x14ac:dyDescent="0.35">
      <c r="A101" s="20">
        <v>493</v>
      </c>
      <c r="B101" s="20">
        <v>485</v>
      </c>
      <c r="C101" s="5">
        <v>98</v>
      </c>
      <c r="D101" s="5">
        <v>599</v>
      </c>
      <c r="E101" s="5">
        <v>3</v>
      </c>
      <c r="F101" s="12">
        <f t="shared" si="12"/>
        <v>0.19878296146044624</v>
      </c>
      <c r="G101" s="12">
        <f t="shared" si="12"/>
        <v>1.2350515463917526</v>
      </c>
      <c r="H101" s="12">
        <f t="shared" si="10"/>
        <v>-0.7016208435847352</v>
      </c>
      <c r="I101" s="12">
        <f t="shared" si="10"/>
        <v>9.1685083787047747E-2</v>
      </c>
      <c r="J101" s="12">
        <f t="shared" si="11"/>
        <v>0.16095114575678868</v>
      </c>
    </row>
    <row r="103" spans="1:10" ht="43.5" x14ac:dyDescent="0.35">
      <c r="A103" s="13" t="s">
        <v>9</v>
      </c>
      <c r="B103" s="13"/>
      <c r="C103" s="13" t="s">
        <v>1</v>
      </c>
      <c r="D103" s="13"/>
      <c r="E103" s="14" t="s">
        <v>0</v>
      </c>
      <c r="F103" s="14" t="s">
        <v>2</v>
      </c>
      <c r="G103" s="14"/>
      <c r="H103" s="14" t="s">
        <v>3</v>
      </c>
      <c r="I103" s="14"/>
      <c r="J103" s="15" t="s">
        <v>4</v>
      </c>
    </row>
    <row r="104" spans="1:10" ht="43.5" x14ac:dyDescent="0.35">
      <c r="A104" s="11" t="s">
        <v>55</v>
      </c>
      <c r="B104" s="11" t="s">
        <v>22</v>
      </c>
      <c r="C104" s="11" t="s">
        <v>56</v>
      </c>
      <c r="D104" s="11" t="s">
        <v>24</v>
      </c>
      <c r="E104" s="14"/>
      <c r="F104" s="11" t="s">
        <v>57</v>
      </c>
      <c r="G104" s="11" t="s">
        <v>26</v>
      </c>
      <c r="H104" s="11" t="s">
        <v>58</v>
      </c>
      <c r="I104" s="11" t="s">
        <v>28</v>
      </c>
      <c r="J104" s="11" t="s">
        <v>59</v>
      </c>
    </row>
    <row r="105" spans="1:10" x14ac:dyDescent="0.35">
      <c r="A105" s="23">
        <v>603</v>
      </c>
      <c r="B105" s="23">
        <v>491</v>
      </c>
      <c r="C105" s="20">
        <v>1205</v>
      </c>
      <c r="D105" s="20">
        <v>41</v>
      </c>
      <c r="E105" s="20">
        <v>1</v>
      </c>
      <c r="F105" s="12">
        <f t="shared" ref="F105:G120" si="13">C105/A105</f>
        <v>1.9983416252072967</v>
      </c>
      <c r="G105" s="12">
        <f t="shared" si="13"/>
        <v>8.3503054989816694E-2</v>
      </c>
      <c r="H105" s="12">
        <f>LOG10(F105)</f>
        <v>0.30066973477073583</v>
      </c>
      <c r="I105" s="12">
        <f>LOG10(G105)</f>
        <v>-1.078297635403233</v>
      </c>
      <c r="J105" s="12">
        <f>F105/G105</f>
        <v>23.931359462848359</v>
      </c>
    </row>
    <row r="106" spans="1:10" x14ac:dyDescent="0.35">
      <c r="A106" s="23">
        <v>603</v>
      </c>
      <c r="B106" s="23">
        <v>491</v>
      </c>
      <c r="C106" s="20">
        <v>394</v>
      </c>
      <c r="D106" s="20">
        <v>683</v>
      </c>
      <c r="E106" s="20">
        <v>1</v>
      </c>
      <c r="F106" s="12">
        <f t="shared" si="13"/>
        <v>0.65339966832504148</v>
      </c>
      <c r="G106" s="12">
        <f t="shared" si="13"/>
        <v>1.3910386965376782</v>
      </c>
      <c r="H106" s="12">
        <f t="shared" ref="H106:I134" si="14">LOG10(F106)</f>
        <v>-0.18482109031457716</v>
      </c>
      <c r="I106" s="12">
        <f t="shared" si="14"/>
        <v>0.14333921155856408</v>
      </c>
      <c r="J106" s="12">
        <f t="shared" ref="J106:J134" si="15">F106/G106</f>
        <v>0.46972069860555693</v>
      </c>
    </row>
    <row r="107" spans="1:10" x14ac:dyDescent="0.35">
      <c r="A107" s="23">
        <v>603</v>
      </c>
      <c r="B107" s="23">
        <v>491</v>
      </c>
      <c r="C107" s="20">
        <v>895</v>
      </c>
      <c r="D107" s="20">
        <v>269</v>
      </c>
      <c r="E107" s="20">
        <v>1</v>
      </c>
      <c r="F107" s="12">
        <f t="shared" si="13"/>
        <v>1.4842454394693201</v>
      </c>
      <c r="G107" s="12">
        <f t="shared" si="13"/>
        <v>0.54786150712830961</v>
      </c>
      <c r="H107" s="12">
        <f t="shared" si="14"/>
        <v>0.17150572317576068</v>
      </c>
      <c r="I107" s="12">
        <f t="shared" si="14"/>
        <v>-0.26132921212056048</v>
      </c>
      <c r="J107" s="12">
        <f t="shared" si="15"/>
        <v>2.7091617501094278</v>
      </c>
    </row>
    <row r="108" spans="1:10" x14ac:dyDescent="0.35">
      <c r="A108" s="23">
        <v>603</v>
      </c>
      <c r="B108" s="23">
        <v>491</v>
      </c>
      <c r="C108" s="20">
        <v>10</v>
      </c>
      <c r="D108" s="20">
        <v>1024</v>
      </c>
      <c r="E108" s="20">
        <v>1</v>
      </c>
      <c r="F108" s="12">
        <f t="shared" si="13"/>
        <v>1.658374792703151E-2</v>
      </c>
      <c r="G108" s="12">
        <f t="shared" si="13"/>
        <v>2.0855397148676169</v>
      </c>
      <c r="H108" s="12">
        <f t="shared" si="14"/>
        <v>-1.7803173121401512</v>
      </c>
      <c r="I108" s="12">
        <f t="shared" si="14"/>
        <v>0.31921846451684344</v>
      </c>
      <c r="J108" s="12">
        <f t="shared" si="15"/>
        <v>7.95177757048093E-3</v>
      </c>
    </row>
    <row r="109" spans="1:10" x14ac:dyDescent="0.35">
      <c r="A109" s="23">
        <v>603</v>
      </c>
      <c r="B109" s="23">
        <v>491</v>
      </c>
      <c r="C109" s="20">
        <v>38</v>
      </c>
      <c r="D109" s="20">
        <v>977</v>
      </c>
      <c r="E109" s="20">
        <v>1</v>
      </c>
      <c r="F109" s="12">
        <f t="shared" si="13"/>
        <v>6.3018242122719739E-2</v>
      </c>
      <c r="G109" s="12">
        <f t="shared" si="13"/>
        <v>1.9898167006109979</v>
      </c>
      <c r="H109" s="12">
        <f t="shared" si="14"/>
        <v>-1.2005337155233411</v>
      </c>
      <c r="I109" s="12">
        <f t="shared" si="14"/>
        <v>0.29881307159580461</v>
      </c>
      <c r="J109" s="12">
        <f t="shared" si="15"/>
        <v>3.1670375519196922E-2</v>
      </c>
    </row>
    <row r="110" spans="1:10" x14ac:dyDescent="0.35">
      <c r="A110" s="23">
        <v>603</v>
      </c>
      <c r="B110" s="23">
        <v>491</v>
      </c>
      <c r="C110" s="20">
        <v>393</v>
      </c>
      <c r="D110" s="20">
        <v>696</v>
      </c>
      <c r="E110" s="20">
        <v>1</v>
      </c>
      <c r="F110" s="12">
        <f t="shared" si="13"/>
        <v>0.65174129353233834</v>
      </c>
      <c r="G110" s="12">
        <f t="shared" si="13"/>
        <v>1.4175152749490836</v>
      </c>
      <c r="H110" s="12">
        <f t="shared" si="14"/>
        <v>-0.18592476176472458</v>
      </c>
      <c r="I110" s="12">
        <f t="shared" si="14"/>
        <v>0.15152774748759365</v>
      </c>
      <c r="J110" s="12">
        <f t="shared" si="15"/>
        <v>0.45977726310973865</v>
      </c>
    </row>
    <row r="111" spans="1:10" x14ac:dyDescent="0.35">
      <c r="A111" s="23">
        <v>603</v>
      </c>
      <c r="B111" s="23">
        <v>491</v>
      </c>
      <c r="C111" s="20">
        <v>47</v>
      </c>
      <c r="D111" s="20">
        <v>975</v>
      </c>
      <c r="E111" s="20">
        <v>1</v>
      </c>
      <c r="F111" s="12">
        <f t="shared" si="13"/>
        <v>7.7943615257048099E-2</v>
      </c>
      <c r="G111" s="12">
        <f t="shared" si="13"/>
        <v>1.9857433808553973</v>
      </c>
      <c r="H111" s="12">
        <f t="shared" si="14"/>
        <v>-1.1082194542044339</v>
      </c>
      <c r="I111" s="12">
        <f t="shared" si="14"/>
        <v>0.29792312357556838</v>
      </c>
      <c r="J111" s="12">
        <f t="shared" si="15"/>
        <v>3.9251605221754478E-2</v>
      </c>
    </row>
    <row r="112" spans="1:10" x14ac:dyDescent="0.35">
      <c r="A112" s="23">
        <v>603</v>
      </c>
      <c r="B112" s="23">
        <v>491</v>
      </c>
      <c r="C112" s="20">
        <v>231</v>
      </c>
      <c r="D112" s="20">
        <v>807</v>
      </c>
      <c r="E112" s="20">
        <v>1</v>
      </c>
      <c r="F112" s="12">
        <f t="shared" si="13"/>
        <v>0.38308457711442784</v>
      </c>
      <c r="G112" s="12">
        <f t="shared" si="13"/>
        <v>1.6435845213849287</v>
      </c>
      <c r="H112" s="12">
        <f t="shared" si="14"/>
        <v>-0.41670533224800704</v>
      </c>
      <c r="I112" s="12">
        <f t="shared" si="14"/>
        <v>0.21579204259910195</v>
      </c>
      <c r="J112" s="12">
        <f t="shared" si="15"/>
        <v>0.23307872040047592</v>
      </c>
    </row>
    <row r="113" spans="1:10" x14ac:dyDescent="0.35">
      <c r="A113" s="23">
        <v>603</v>
      </c>
      <c r="B113" s="23">
        <v>491</v>
      </c>
      <c r="C113" s="20">
        <v>1109</v>
      </c>
      <c r="D113" s="20">
        <v>42</v>
      </c>
      <c r="E113" s="20">
        <v>1</v>
      </c>
      <c r="F113" s="12">
        <f t="shared" si="13"/>
        <v>1.8391376451077943</v>
      </c>
      <c r="G113" s="12">
        <f t="shared" si="13"/>
        <v>8.5539714867617106E-2</v>
      </c>
      <c r="H113" s="12">
        <f t="shared" si="14"/>
        <v>0.26461423400900874</v>
      </c>
      <c r="I113" s="12">
        <f t="shared" si="14"/>
        <v>-1.0678322017250681</v>
      </c>
      <c r="J113" s="12">
        <f t="shared" si="15"/>
        <v>21.50039485114112</v>
      </c>
    </row>
    <row r="114" spans="1:10" x14ac:dyDescent="0.35">
      <c r="A114" s="23">
        <v>603</v>
      </c>
      <c r="B114" s="23">
        <v>491</v>
      </c>
      <c r="C114" s="20">
        <v>493</v>
      </c>
      <c r="D114" s="20">
        <v>576</v>
      </c>
      <c r="E114" s="20">
        <v>1</v>
      </c>
      <c r="F114" s="12">
        <f t="shared" si="13"/>
        <v>0.81757877280265345</v>
      </c>
      <c r="G114" s="12">
        <f t="shared" si="13"/>
        <v>1.1731160896130346</v>
      </c>
      <c r="H114" s="12">
        <f t="shared" si="14"/>
        <v>-8.747039286292127E-2</v>
      </c>
      <c r="I114" s="12">
        <f t="shared" si="14"/>
        <v>6.9340991300243557E-2</v>
      </c>
      <c r="J114" s="12">
        <f t="shared" si="15"/>
        <v>0.69692912751059521</v>
      </c>
    </row>
    <row r="115" spans="1:10" x14ac:dyDescent="0.35">
      <c r="A115" s="23">
        <v>603</v>
      </c>
      <c r="B115" s="23">
        <v>491</v>
      </c>
      <c r="C115" s="20">
        <v>847</v>
      </c>
      <c r="D115" s="20">
        <v>375</v>
      </c>
      <c r="E115" s="20">
        <v>1</v>
      </c>
      <c r="F115" s="12">
        <f t="shared" si="13"/>
        <v>1.4046434494195688</v>
      </c>
      <c r="G115" s="12">
        <f t="shared" si="13"/>
        <v>0.76374745417515277</v>
      </c>
      <c r="H115" s="12">
        <f t="shared" si="14"/>
        <v>0.14756609819055558</v>
      </c>
      <c r="I115" s="12">
        <f t="shared" si="14"/>
        <v>-0.11705022439524961</v>
      </c>
      <c r="J115" s="12">
        <f t="shared" si="15"/>
        <v>1.8391464897733554</v>
      </c>
    </row>
    <row r="116" spans="1:10" x14ac:dyDescent="0.35">
      <c r="A116" s="23">
        <v>603</v>
      </c>
      <c r="B116" s="23">
        <v>491</v>
      </c>
      <c r="C116" s="20">
        <v>7</v>
      </c>
      <c r="D116" s="20">
        <v>1028</v>
      </c>
      <c r="E116" s="5">
        <v>1</v>
      </c>
      <c r="F116" s="12">
        <f t="shared" si="13"/>
        <v>1.1608623548922056E-2</v>
      </c>
      <c r="G116" s="12">
        <f t="shared" si="13"/>
        <v>2.0936863543788187</v>
      </c>
      <c r="H116" s="12">
        <f t="shared" si="14"/>
        <v>-1.9352192721258945</v>
      </c>
      <c r="I116" s="12">
        <f t="shared" si="14"/>
        <v>0.32091162253628847</v>
      </c>
      <c r="J116" s="12">
        <f t="shared" si="15"/>
        <v>5.5445857612069355E-3</v>
      </c>
    </row>
    <row r="117" spans="1:10" x14ac:dyDescent="0.35">
      <c r="A117" s="11">
        <v>542</v>
      </c>
      <c r="B117" s="11">
        <v>453</v>
      </c>
      <c r="C117" s="20">
        <v>428</v>
      </c>
      <c r="D117" s="20">
        <v>642</v>
      </c>
      <c r="E117" s="5">
        <v>2</v>
      </c>
      <c r="F117" s="12">
        <f t="shared" si="13"/>
        <v>0.78966789667896675</v>
      </c>
      <c r="G117" s="12">
        <f t="shared" si="13"/>
        <v>1.4172185430463575</v>
      </c>
      <c r="H117" s="12">
        <f t="shared" si="14"/>
        <v>-0.10255551752521491</v>
      </c>
      <c r="I117" s="12">
        <f t="shared" si="14"/>
        <v>0.15143682605602138</v>
      </c>
      <c r="J117" s="12">
        <f t="shared" si="15"/>
        <v>0.55719557195571956</v>
      </c>
    </row>
    <row r="118" spans="1:10" x14ac:dyDescent="0.35">
      <c r="A118" s="11">
        <v>542</v>
      </c>
      <c r="B118" s="11">
        <v>453</v>
      </c>
      <c r="C118" s="20">
        <v>496</v>
      </c>
      <c r="D118" s="20">
        <v>594</v>
      </c>
      <c r="E118" s="5">
        <v>2</v>
      </c>
      <c r="F118" s="12">
        <f t="shared" si="13"/>
        <v>0.91512915129151295</v>
      </c>
      <c r="G118" s="12">
        <f t="shared" si="13"/>
        <v>1.3112582781456954</v>
      </c>
      <c r="H118" s="12">
        <f t="shared" si="14"/>
        <v>-3.8517610048189446E-2</v>
      </c>
      <c r="I118" s="12">
        <f t="shared" si="14"/>
        <v>0.11768824296836168</v>
      </c>
      <c r="J118" s="12">
        <f t="shared" si="15"/>
        <v>0.69790152446979015</v>
      </c>
    </row>
    <row r="119" spans="1:10" x14ac:dyDescent="0.35">
      <c r="A119" s="11">
        <v>542</v>
      </c>
      <c r="B119" s="11">
        <v>453</v>
      </c>
      <c r="C119" s="20">
        <v>566</v>
      </c>
      <c r="D119" s="20">
        <v>588</v>
      </c>
      <c r="E119" s="5">
        <v>2</v>
      </c>
      <c r="F119" s="12">
        <f t="shared" si="13"/>
        <v>1.0442804428044281</v>
      </c>
      <c r="G119" s="12">
        <f t="shared" si="13"/>
        <v>1.2980132450331126</v>
      </c>
      <c r="H119" s="12">
        <f t="shared" si="14"/>
        <v>1.8817144649884533E-2</v>
      </c>
      <c r="I119" s="12">
        <f t="shared" si="14"/>
        <v>0.1132791240633066</v>
      </c>
      <c r="J119" s="12">
        <f t="shared" si="15"/>
        <v>0.80452217787484004</v>
      </c>
    </row>
    <row r="120" spans="1:10" x14ac:dyDescent="0.35">
      <c r="A120" s="11">
        <v>542</v>
      </c>
      <c r="B120" s="11">
        <v>453</v>
      </c>
      <c r="C120" s="20">
        <v>517</v>
      </c>
      <c r="D120" s="20">
        <v>521</v>
      </c>
      <c r="E120" s="5">
        <v>2</v>
      </c>
      <c r="F120" s="12">
        <f t="shared" si="13"/>
        <v>0.95387453874538741</v>
      </c>
      <c r="G120" s="12">
        <f t="shared" si="13"/>
        <v>1.1501103752759383</v>
      </c>
      <c r="H120" s="12">
        <f t="shared" si="14"/>
        <v>-2.0508743444444439E-2</v>
      </c>
      <c r="I120" s="12">
        <f t="shared" si="14"/>
        <v>6.073952128669264E-2</v>
      </c>
      <c r="J120" s="12">
        <f t="shared" si="15"/>
        <v>0.82937651833332138</v>
      </c>
    </row>
    <row r="121" spans="1:10" x14ac:dyDescent="0.35">
      <c r="A121" s="11">
        <v>542</v>
      </c>
      <c r="B121" s="11">
        <v>453</v>
      </c>
      <c r="C121" s="20">
        <v>419</v>
      </c>
      <c r="D121" s="20">
        <v>749</v>
      </c>
      <c r="E121" s="5">
        <v>2</v>
      </c>
      <c r="F121" s="12">
        <f t="shared" ref="F121:G134" si="16">C121/A121</f>
        <v>0.77306273062730624</v>
      </c>
      <c r="G121" s="12">
        <f t="shared" si="16"/>
        <v>1.6534216335540839</v>
      </c>
      <c r="H121" s="12">
        <f t="shared" si="14"/>
        <v>-0.11178526357209163</v>
      </c>
      <c r="I121" s="12">
        <f t="shared" si="14"/>
        <v>0.21838361568663459</v>
      </c>
      <c r="J121" s="12">
        <f t="shared" si="15"/>
        <v>0.46755329369048026</v>
      </c>
    </row>
    <row r="122" spans="1:10" x14ac:dyDescent="0.35">
      <c r="A122" s="11">
        <v>542</v>
      </c>
      <c r="B122" s="11">
        <v>453</v>
      </c>
      <c r="C122" s="20">
        <v>415</v>
      </c>
      <c r="D122" s="20">
        <v>670</v>
      </c>
      <c r="E122" s="5">
        <v>2</v>
      </c>
      <c r="F122" s="12">
        <f t="shared" si="16"/>
        <v>0.76568265682656822</v>
      </c>
      <c r="G122" s="12">
        <f t="shared" si="16"/>
        <v>1.4790286975717439</v>
      </c>
      <c r="H122" s="12">
        <f t="shared" si="14"/>
        <v>-0.11595118982629424</v>
      </c>
      <c r="I122" s="12">
        <f t="shared" si="14"/>
        <v>0.16997660068799456</v>
      </c>
      <c r="J122" s="12">
        <f t="shared" si="15"/>
        <v>0.51769290080960506</v>
      </c>
    </row>
    <row r="123" spans="1:10" x14ac:dyDescent="0.35">
      <c r="A123" s="11">
        <v>542</v>
      </c>
      <c r="B123" s="11">
        <v>453</v>
      </c>
      <c r="C123" s="20">
        <v>476</v>
      </c>
      <c r="D123" s="20">
        <v>613</v>
      </c>
      <c r="E123" s="5">
        <v>2</v>
      </c>
      <c r="F123" s="12">
        <f t="shared" si="16"/>
        <v>0.87822878228782286</v>
      </c>
      <c r="G123" s="12">
        <f t="shared" si="16"/>
        <v>1.3532008830022075</v>
      </c>
      <c r="H123" s="12">
        <f t="shared" si="14"/>
        <v>-5.6392333817893783E-2</v>
      </c>
      <c r="I123" s="12">
        <f t="shared" si="14"/>
        <v>0.13136227250558316</v>
      </c>
      <c r="J123" s="12">
        <f t="shared" si="15"/>
        <v>0.64900104139703707</v>
      </c>
    </row>
    <row r="124" spans="1:10" x14ac:dyDescent="0.35">
      <c r="A124" s="11">
        <v>542</v>
      </c>
      <c r="B124" s="11">
        <v>453</v>
      </c>
      <c r="C124" s="20">
        <v>588</v>
      </c>
      <c r="D124" s="20">
        <v>530</v>
      </c>
      <c r="E124" s="5">
        <v>2</v>
      </c>
      <c r="F124" s="12">
        <f t="shared" si="16"/>
        <v>1.084870848708487</v>
      </c>
      <c r="G124" s="12">
        <f t="shared" si="16"/>
        <v>1.1699779249448123</v>
      </c>
      <c r="H124" s="12">
        <f t="shared" si="14"/>
        <v>3.5378039537751552E-2</v>
      </c>
      <c r="I124" s="12">
        <f t="shared" si="14"/>
        <v>6.8177667587957166E-2</v>
      </c>
      <c r="J124" s="12">
        <f t="shared" si="15"/>
        <v>0.92725753672631062</v>
      </c>
    </row>
    <row r="125" spans="1:10" x14ac:dyDescent="0.35">
      <c r="A125" s="23">
        <v>561.66666666666663</v>
      </c>
      <c r="B125" s="23">
        <v>477</v>
      </c>
      <c r="C125" s="20">
        <v>523</v>
      </c>
      <c r="D125" s="20">
        <v>591</v>
      </c>
      <c r="E125" s="5">
        <v>3</v>
      </c>
      <c r="F125" s="12">
        <f t="shared" si="16"/>
        <v>0.93115727002967363</v>
      </c>
      <c r="G125" s="12">
        <f t="shared" si="16"/>
        <v>1.2389937106918238</v>
      </c>
      <c r="H125" s="12">
        <f t="shared" si="14"/>
        <v>-3.0976961620420733E-2</v>
      </c>
      <c r="I125" s="12">
        <f t="shared" si="14"/>
        <v>9.3069101841141422E-2</v>
      </c>
      <c r="J125" s="12">
        <f t="shared" si="15"/>
        <v>0.75154317733359444</v>
      </c>
    </row>
    <row r="126" spans="1:10" x14ac:dyDescent="0.35">
      <c r="A126" s="23">
        <v>561.66666666666663</v>
      </c>
      <c r="B126" s="23">
        <v>477</v>
      </c>
      <c r="C126" s="20">
        <v>487</v>
      </c>
      <c r="D126" s="20">
        <v>623</v>
      </c>
      <c r="E126" s="5">
        <v>3</v>
      </c>
      <c r="F126" s="12">
        <f t="shared" si="16"/>
        <v>0.86706231454005944</v>
      </c>
      <c r="G126" s="12">
        <f t="shared" si="16"/>
        <v>1.3060796645702306</v>
      </c>
      <c r="H126" s="12">
        <f t="shared" si="14"/>
        <v>-6.1949689273060611E-2</v>
      </c>
      <c r="I126" s="12">
        <f t="shared" si="14"/>
        <v>0.11596966761905569</v>
      </c>
      <c r="J126" s="12">
        <f t="shared" si="15"/>
        <v>0.66386633071526224</v>
      </c>
    </row>
    <row r="127" spans="1:10" x14ac:dyDescent="0.35">
      <c r="A127" s="23">
        <v>561.66666666666663</v>
      </c>
      <c r="B127" s="23">
        <v>477</v>
      </c>
      <c r="C127" s="20">
        <v>529</v>
      </c>
      <c r="D127" s="20">
        <v>551</v>
      </c>
      <c r="E127" s="5">
        <v>3</v>
      </c>
      <c r="F127" s="12">
        <f t="shared" si="16"/>
        <v>0.941839762611276</v>
      </c>
      <c r="G127" s="12">
        <f t="shared" si="16"/>
        <v>1.1551362683438156</v>
      </c>
      <c r="H127" s="12">
        <f t="shared" si="14"/>
        <v>-2.602297845250922E-2</v>
      </c>
      <c r="I127" s="12">
        <f t="shared" si="14"/>
        <v>6.2633219811671137E-2</v>
      </c>
      <c r="J127" s="12">
        <f t="shared" si="15"/>
        <v>0.81534948596293766</v>
      </c>
    </row>
    <row r="128" spans="1:10" x14ac:dyDescent="0.35">
      <c r="A128" s="23">
        <v>561.66666666666663</v>
      </c>
      <c r="B128" s="23">
        <v>477</v>
      </c>
      <c r="C128" s="20">
        <v>623</v>
      </c>
      <c r="D128" s="20">
        <v>458</v>
      </c>
      <c r="E128" s="5">
        <v>3</v>
      </c>
      <c r="F128" s="12">
        <f t="shared" si="16"/>
        <v>1.1091988130563799</v>
      </c>
      <c r="G128" s="12">
        <f t="shared" si="16"/>
        <v>0.96016771488469599</v>
      </c>
      <c r="H128" s="12">
        <f t="shared" si="14"/>
        <v>4.5009396171474654E-2</v>
      </c>
      <c r="I128" s="12">
        <f t="shared" si="14"/>
        <v>-1.7652901036244742E-2</v>
      </c>
      <c r="J128" s="12">
        <f t="shared" si="15"/>
        <v>1.1552136109779327</v>
      </c>
    </row>
    <row r="129" spans="1:10" x14ac:dyDescent="0.35">
      <c r="A129" s="23">
        <v>561.66666666666663</v>
      </c>
      <c r="B129" s="23">
        <v>477</v>
      </c>
      <c r="C129" s="20">
        <v>701</v>
      </c>
      <c r="D129" s="20">
        <v>382</v>
      </c>
      <c r="E129" s="5">
        <v>3</v>
      </c>
      <c r="F129" s="12">
        <f t="shared" si="16"/>
        <v>1.2480712166172108</v>
      </c>
      <c r="G129" s="12">
        <f t="shared" si="16"/>
        <v>0.80083857442348005</v>
      </c>
      <c r="H129" s="12">
        <f t="shared" si="14"/>
        <v>9.6239367478963694E-2</v>
      </c>
      <c r="I129" s="12">
        <f t="shared" si="14"/>
        <v>-9.6455016128405208E-2</v>
      </c>
      <c r="J129" s="12">
        <f t="shared" si="15"/>
        <v>1.5584554197026428</v>
      </c>
    </row>
    <row r="130" spans="1:10" x14ac:dyDescent="0.35">
      <c r="A130" s="23">
        <v>561.66666666666663</v>
      </c>
      <c r="B130" s="23">
        <v>477</v>
      </c>
      <c r="C130" s="20">
        <v>645</v>
      </c>
      <c r="D130" s="20">
        <v>470</v>
      </c>
      <c r="E130" s="5">
        <v>3</v>
      </c>
      <c r="F130" s="12">
        <f t="shared" si="16"/>
        <v>1.1483679525222552</v>
      </c>
      <c r="G130" s="12">
        <f t="shared" si="16"/>
        <v>0.9853249475890985</v>
      </c>
      <c r="H130" s="12">
        <f t="shared" si="14"/>
        <v>6.0081064147572784E-2</v>
      </c>
      <c r="I130" s="12">
        <f t="shared" si="14"/>
        <v>-6.4205211043964708E-3</v>
      </c>
      <c r="J130" s="12">
        <f t="shared" si="15"/>
        <v>1.1654713050066292</v>
      </c>
    </row>
    <row r="131" spans="1:10" x14ac:dyDescent="0.35">
      <c r="A131" s="23">
        <v>561.66666666666663</v>
      </c>
      <c r="B131" s="23">
        <v>477</v>
      </c>
      <c r="C131" s="20">
        <v>624</v>
      </c>
      <c r="D131" s="20">
        <v>561</v>
      </c>
      <c r="E131" s="5">
        <v>3</v>
      </c>
      <c r="F131" s="12">
        <f t="shared" si="16"/>
        <v>1.1109792284866469</v>
      </c>
      <c r="G131" s="12">
        <f t="shared" si="16"/>
        <v>1.1761006289308176</v>
      </c>
      <c r="H131" s="12">
        <f t="shared" si="14"/>
        <v>4.5705939194728991E-2</v>
      </c>
      <c r="I131" s="12">
        <f t="shared" si="14"/>
        <v>7.0444482216047474E-2</v>
      </c>
      <c r="J131" s="12">
        <f t="shared" si="15"/>
        <v>0.94462939748329866</v>
      </c>
    </row>
    <row r="132" spans="1:10" x14ac:dyDescent="0.35">
      <c r="A132" s="23">
        <v>561.66666666666663</v>
      </c>
      <c r="B132" s="23">
        <v>477</v>
      </c>
      <c r="C132" s="20">
        <v>834</v>
      </c>
      <c r="D132" s="20">
        <v>216</v>
      </c>
      <c r="E132" s="5">
        <v>3</v>
      </c>
      <c r="F132" s="12">
        <f t="shared" si="16"/>
        <v>1.48486646884273</v>
      </c>
      <c r="G132" s="12">
        <f t="shared" si="16"/>
        <v>0.45283018867924529</v>
      </c>
      <c r="H132" s="12">
        <f t="shared" si="14"/>
        <v>0.17168740015004372</v>
      </c>
      <c r="I132" s="12">
        <f t="shared" si="14"/>
        <v>-0.34406462788918302</v>
      </c>
      <c r="J132" s="12">
        <f t="shared" si="15"/>
        <v>3.2790801186943619</v>
      </c>
    </row>
    <row r="133" spans="1:10" x14ac:dyDescent="0.35">
      <c r="A133" s="23">
        <v>561.66666666666663</v>
      </c>
      <c r="B133" s="23">
        <v>477</v>
      </c>
      <c r="C133" s="20">
        <v>688</v>
      </c>
      <c r="D133" s="20">
        <v>489</v>
      </c>
      <c r="E133" s="5">
        <v>3</v>
      </c>
      <c r="F133" s="12">
        <f t="shared" si="16"/>
        <v>1.2249258160237388</v>
      </c>
      <c r="G133" s="12">
        <f t="shared" si="16"/>
        <v>1.0251572327044025</v>
      </c>
      <c r="H133" s="12">
        <f t="shared" si="14"/>
        <v>8.8109787747816304E-2</v>
      </c>
      <c r="I133" s="12">
        <f t="shared" si="14"/>
        <v>1.0790480083506322E-2</v>
      </c>
      <c r="J133" s="12">
        <f t="shared" si="15"/>
        <v>1.1948662867961624</v>
      </c>
    </row>
    <row r="134" spans="1:10" x14ac:dyDescent="0.35">
      <c r="A134" s="23">
        <v>561.66666666666663</v>
      </c>
      <c r="B134" s="23">
        <v>477</v>
      </c>
      <c r="C134" s="20">
        <v>756</v>
      </c>
      <c r="D134" s="20">
        <v>445</v>
      </c>
      <c r="E134" s="5">
        <v>3</v>
      </c>
      <c r="F134" s="12">
        <f t="shared" si="16"/>
        <v>1.3459940652818991</v>
      </c>
      <c r="G134" s="12">
        <f t="shared" si="16"/>
        <v>0.93291404612159334</v>
      </c>
      <c r="H134" s="12">
        <f t="shared" si="14"/>
        <v>0.12904314501351155</v>
      </c>
      <c r="I134" s="12">
        <f t="shared" si="14"/>
        <v>-3.0158368059182306E-2</v>
      </c>
      <c r="J134" s="12">
        <f t="shared" si="15"/>
        <v>1.4427846497516086</v>
      </c>
    </row>
  </sheetData>
  <mergeCells count="20">
    <mergeCell ref="A69:B69"/>
    <mergeCell ref="C69:D69"/>
    <mergeCell ref="E69:E70"/>
    <mergeCell ref="F69:G69"/>
    <mergeCell ref="H69:I69"/>
    <mergeCell ref="A103:B103"/>
    <mergeCell ref="C103:D103"/>
    <mergeCell ref="E103:E104"/>
    <mergeCell ref="F103:G103"/>
    <mergeCell ref="H103:I103"/>
    <mergeCell ref="A1:B1"/>
    <mergeCell ref="C1:D1"/>
    <mergeCell ref="E1:E2"/>
    <mergeCell ref="F1:G1"/>
    <mergeCell ref="H1:I1"/>
    <mergeCell ref="A35:B35"/>
    <mergeCell ref="C35:D35"/>
    <mergeCell ref="E35:E36"/>
    <mergeCell ref="F35:G35"/>
    <mergeCell ref="H35:I35"/>
  </mergeCells>
  <pageMargins left="0.7" right="0.7" top="0.75" bottom="0.75" header="0.3" footer="0.3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714B5-C5EF-459F-BEB1-DF3D90EB4546}">
  <dimension ref="A1:J52"/>
  <sheetViews>
    <sheetView workbookViewId="0">
      <selection sqref="A1:J52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43.5" x14ac:dyDescent="0.35">
      <c r="A2" s="11" t="s">
        <v>55</v>
      </c>
      <c r="B2" s="11" t="s">
        <v>22</v>
      </c>
      <c r="C2" s="11" t="s">
        <v>56</v>
      </c>
      <c r="D2" s="11" t="s">
        <v>24</v>
      </c>
      <c r="E2" s="14"/>
      <c r="F2" s="11" t="s">
        <v>57</v>
      </c>
      <c r="G2" s="11" t="s">
        <v>26</v>
      </c>
      <c r="H2" s="11" t="s">
        <v>58</v>
      </c>
      <c r="I2" s="11" t="s">
        <v>28</v>
      </c>
      <c r="J2" s="11" t="s">
        <v>59</v>
      </c>
    </row>
    <row r="3" spans="1:10" x14ac:dyDescent="0.35">
      <c r="A3" s="23">
        <v>353</v>
      </c>
      <c r="B3" s="23">
        <v>417</v>
      </c>
      <c r="C3" s="20">
        <v>13</v>
      </c>
      <c r="D3" s="4">
        <v>699</v>
      </c>
      <c r="E3" s="20">
        <v>1</v>
      </c>
      <c r="F3" s="12">
        <f t="shared" ref="F3:G18" si="0">C3/A3</f>
        <v>3.6827195467422094E-2</v>
      </c>
      <c r="G3" s="12">
        <f t="shared" si="0"/>
        <v>1.6762589928057554</v>
      </c>
      <c r="H3" s="12">
        <f>LOG10(F3)</f>
        <v>-1.4338313530809859</v>
      </c>
      <c r="I3" s="12">
        <f>LOG10(G3)</f>
        <v>0.22434112077192389</v>
      </c>
      <c r="J3" s="12">
        <f>F3/G3</f>
        <v>2.1969871974127343E-2</v>
      </c>
    </row>
    <row r="4" spans="1:10" x14ac:dyDescent="0.35">
      <c r="A4" s="23">
        <v>353</v>
      </c>
      <c r="B4" s="23">
        <v>417</v>
      </c>
      <c r="C4" s="20">
        <v>490</v>
      </c>
      <c r="D4" s="20">
        <v>320</v>
      </c>
      <c r="E4" s="20">
        <v>1</v>
      </c>
      <c r="F4" s="12">
        <f t="shared" si="0"/>
        <v>1.3881019830028329</v>
      </c>
      <c r="G4" s="12">
        <f t="shared" si="0"/>
        <v>0.76738609112709832</v>
      </c>
      <c r="H4" s="12">
        <f t="shared" ref="H4:I32" si="1">LOG10(F4)</f>
        <v>0.14242137464069113</v>
      </c>
      <c r="I4" s="12">
        <f t="shared" si="1"/>
        <v>-0.11498607665385153</v>
      </c>
      <c r="J4" s="12">
        <f t="shared" ref="J4:J52" si="2">F4/G4</f>
        <v>1.8088703966005666</v>
      </c>
    </row>
    <row r="5" spans="1:10" x14ac:dyDescent="0.35">
      <c r="A5" s="23">
        <v>353</v>
      </c>
      <c r="B5" s="23">
        <v>417</v>
      </c>
      <c r="C5" s="20">
        <v>527</v>
      </c>
      <c r="D5" s="20">
        <v>267</v>
      </c>
      <c r="E5" s="20">
        <v>1</v>
      </c>
      <c r="F5" s="12">
        <f t="shared" si="0"/>
        <v>1.4929178470254958</v>
      </c>
      <c r="G5" s="12">
        <f t="shared" si="0"/>
        <v>0.64028776978417268</v>
      </c>
      <c r="H5" s="12">
        <f t="shared" si="1"/>
        <v>0.17403590982472406</v>
      </c>
      <c r="I5" s="12">
        <f t="shared" si="1"/>
        <v>-0.19362479360918228</v>
      </c>
      <c r="J5" s="12">
        <f t="shared" si="2"/>
        <v>2.331635738612853</v>
      </c>
    </row>
    <row r="6" spans="1:10" x14ac:dyDescent="0.35">
      <c r="A6" s="23">
        <v>353</v>
      </c>
      <c r="B6" s="23">
        <v>417</v>
      </c>
      <c r="C6" s="20">
        <v>428</v>
      </c>
      <c r="D6" s="20">
        <v>377</v>
      </c>
      <c r="E6" s="20">
        <v>1</v>
      </c>
      <c r="F6" s="12">
        <f t="shared" si="0"/>
        <v>1.2124645892351276</v>
      </c>
      <c r="G6" s="12">
        <f t="shared" si="0"/>
        <v>0.90407673860911275</v>
      </c>
      <c r="H6" s="12">
        <f t="shared" si="1"/>
        <v>8.3669063625349496E-2</v>
      </c>
      <c r="I6" s="12">
        <f t="shared" si="1"/>
        <v>-4.379470476796464E-2</v>
      </c>
      <c r="J6" s="12">
        <f t="shared" si="2"/>
        <v>1.3411080469789076</v>
      </c>
    </row>
    <row r="7" spans="1:10" x14ac:dyDescent="0.35">
      <c r="A7" s="23">
        <v>353</v>
      </c>
      <c r="B7" s="23">
        <v>417</v>
      </c>
      <c r="C7" s="20">
        <v>410</v>
      </c>
      <c r="D7" s="20">
        <v>376</v>
      </c>
      <c r="E7" s="20">
        <v>1</v>
      </c>
      <c r="F7" s="12">
        <f t="shared" si="0"/>
        <v>1.161473087818697</v>
      </c>
      <c r="G7" s="12">
        <f t="shared" si="0"/>
        <v>0.90167865707434047</v>
      </c>
      <c r="H7" s="12">
        <f t="shared" si="1"/>
        <v>6.5009151331912957E-2</v>
      </c>
      <c r="I7" s="12">
        <f t="shared" si="1"/>
        <v>-4.4948210046096497E-2</v>
      </c>
      <c r="J7" s="12">
        <f t="shared" si="2"/>
        <v>1.2881230787776508</v>
      </c>
    </row>
    <row r="8" spans="1:10" x14ac:dyDescent="0.35">
      <c r="A8" s="23">
        <v>353</v>
      </c>
      <c r="B8" s="23">
        <v>417</v>
      </c>
      <c r="C8" s="20">
        <v>555</v>
      </c>
      <c r="D8" s="20">
        <v>298</v>
      </c>
      <c r="E8" s="20">
        <v>1</v>
      </c>
      <c r="F8" s="12">
        <f t="shared" si="0"/>
        <v>1.5722379603399435</v>
      </c>
      <c r="G8" s="12">
        <f t="shared" si="0"/>
        <v>0.71462829736211031</v>
      </c>
      <c r="H8" s="12">
        <f t="shared" si="1"/>
        <v>0.1965182777348537</v>
      </c>
      <c r="I8" s="12">
        <f t="shared" si="1"/>
        <v>-0.14591979089750229</v>
      </c>
      <c r="J8" s="12">
        <f t="shared" si="2"/>
        <v>2.2000779512139479</v>
      </c>
    </row>
    <row r="9" spans="1:10" x14ac:dyDescent="0.35">
      <c r="A9" s="23">
        <v>353</v>
      </c>
      <c r="B9" s="23">
        <v>417</v>
      </c>
      <c r="C9" s="20">
        <v>33</v>
      </c>
      <c r="D9" s="20">
        <v>664</v>
      </c>
      <c r="E9" s="20">
        <v>1</v>
      </c>
      <c r="F9" s="12">
        <f t="shared" si="0"/>
        <v>9.3484419263456089E-2</v>
      </c>
      <c r="G9" s="12">
        <f t="shared" si="0"/>
        <v>1.5923261390887291</v>
      </c>
      <c r="H9" s="12">
        <f t="shared" si="1"/>
        <v>-1.0292607655099351</v>
      </c>
      <c r="I9" s="12">
        <f t="shared" si="1"/>
        <v>0.20203202439425999</v>
      </c>
      <c r="J9" s="12">
        <f t="shared" si="2"/>
        <v>5.87093416157548E-2</v>
      </c>
    </row>
    <row r="10" spans="1:10" x14ac:dyDescent="0.35">
      <c r="A10" s="23">
        <v>353</v>
      </c>
      <c r="B10" s="23">
        <v>417</v>
      </c>
      <c r="C10" s="20">
        <v>403</v>
      </c>
      <c r="D10" s="20">
        <v>420</v>
      </c>
      <c r="E10" s="20">
        <v>1</v>
      </c>
      <c r="F10" s="12">
        <f t="shared" si="0"/>
        <v>1.141643059490085</v>
      </c>
      <c r="G10" s="12">
        <f t="shared" si="0"/>
        <v>1.0071942446043165</v>
      </c>
      <c r="H10" s="12">
        <f t="shared" si="1"/>
        <v>5.7530340753286904E-2</v>
      </c>
      <c r="I10" s="12">
        <f t="shared" si="1"/>
        <v>3.1132354241429263E-3</v>
      </c>
      <c r="J10" s="12">
        <f t="shared" si="2"/>
        <v>1.1334884662080131</v>
      </c>
    </row>
    <row r="11" spans="1:10" x14ac:dyDescent="0.35">
      <c r="A11" s="23">
        <v>353</v>
      </c>
      <c r="B11" s="23">
        <v>417</v>
      </c>
      <c r="C11" s="20">
        <v>143</v>
      </c>
      <c r="D11" s="20">
        <v>618</v>
      </c>
      <c r="E11" s="20">
        <v>1</v>
      </c>
      <c r="F11" s="12">
        <f t="shared" si="0"/>
        <v>0.40509915014164305</v>
      </c>
      <c r="G11" s="12">
        <f t="shared" si="0"/>
        <v>1.4820143884892085</v>
      </c>
      <c r="H11" s="12">
        <f t="shared" si="1"/>
        <v>-0.39243866792276078</v>
      </c>
      <c r="I11" s="12">
        <f t="shared" si="1"/>
        <v>0.1708524201150583</v>
      </c>
      <c r="J11" s="12">
        <f t="shared" si="2"/>
        <v>0.27334360130916691</v>
      </c>
    </row>
    <row r="12" spans="1:10" x14ac:dyDescent="0.35">
      <c r="A12" s="23">
        <v>353</v>
      </c>
      <c r="B12" s="23">
        <v>417</v>
      </c>
      <c r="C12" s="20">
        <v>334</v>
      </c>
      <c r="D12" s="20">
        <v>464</v>
      </c>
      <c r="E12" s="20">
        <v>1</v>
      </c>
      <c r="F12" s="12">
        <f t="shared" si="0"/>
        <v>0.94617563739376775</v>
      </c>
      <c r="G12" s="12">
        <f t="shared" si="0"/>
        <v>1.1127098321342925</v>
      </c>
      <c r="H12" s="12">
        <f t="shared" si="1"/>
        <v>-2.4028238576258069E-2</v>
      </c>
      <c r="I12" s="12">
        <f t="shared" si="1"/>
        <v>4.6381925581123334E-2</v>
      </c>
      <c r="J12" s="12">
        <f t="shared" si="2"/>
        <v>0.85033457067500251</v>
      </c>
    </row>
    <row r="13" spans="1:10" x14ac:dyDescent="0.35">
      <c r="A13" s="23">
        <v>353</v>
      </c>
      <c r="B13" s="23">
        <v>417</v>
      </c>
      <c r="C13" s="20">
        <v>170</v>
      </c>
      <c r="D13" s="20">
        <v>610</v>
      </c>
      <c r="E13" s="20">
        <v>1</v>
      </c>
      <c r="F13" s="12">
        <f t="shared" si="0"/>
        <v>0.48158640226628896</v>
      </c>
      <c r="G13" s="12">
        <f t="shared" si="0"/>
        <v>1.4628297362110312</v>
      </c>
      <c r="H13" s="12">
        <f t="shared" si="1"/>
        <v>-0.31732578400954864</v>
      </c>
      <c r="I13" s="12">
        <f t="shared" si="1"/>
        <v>0.16519378003700952</v>
      </c>
      <c r="J13" s="12">
        <f t="shared" si="2"/>
        <v>0.32921562253285652</v>
      </c>
    </row>
    <row r="14" spans="1:10" x14ac:dyDescent="0.35">
      <c r="A14" s="23">
        <v>353</v>
      </c>
      <c r="B14" s="23">
        <v>417</v>
      </c>
      <c r="C14" s="20">
        <v>299</v>
      </c>
      <c r="D14" s="20">
        <v>521</v>
      </c>
      <c r="E14" s="5">
        <v>1</v>
      </c>
      <c r="F14" s="12">
        <f t="shared" si="0"/>
        <v>0.84702549575070818</v>
      </c>
      <c r="G14" s="12">
        <f t="shared" si="0"/>
        <v>1.249400479616307</v>
      </c>
      <c r="H14" s="12">
        <f t="shared" si="1"/>
        <v>-7.2103517063392936E-2</v>
      </c>
      <c r="I14" s="12">
        <f t="shared" si="1"/>
        <v>9.670166832576696E-2</v>
      </c>
      <c r="J14" s="12">
        <f t="shared" si="2"/>
        <v>0.67794555034173765</v>
      </c>
    </row>
    <row r="15" spans="1:10" x14ac:dyDescent="0.35">
      <c r="A15" s="11">
        <v>488</v>
      </c>
      <c r="B15" s="11">
        <v>599</v>
      </c>
      <c r="C15" s="20">
        <v>971</v>
      </c>
      <c r="D15" s="20">
        <v>162</v>
      </c>
      <c r="E15" s="5">
        <v>2</v>
      </c>
      <c r="F15" s="12">
        <f t="shared" si="0"/>
        <v>1.9897540983606556</v>
      </c>
      <c r="G15" s="12">
        <f t="shared" si="0"/>
        <v>0.27045075125208679</v>
      </c>
      <c r="H15" s="12">
        <f t="shared" si="1"/>
        <v>0.29879940790529425</v>
      </c>
      <c r="I15" s="12">
        <f t="shared" si="1"/>
        <v>-0.56791180784668049</v>
      </c>
      <c r="J15" s="12">
        <f t="shared" si="2"/>
        <v>7.3571771908520542</v>
      </c>
    </row>
    <row r="16" spans="1:10" x14ac:dyDescent="0.35">
      <c r="A16" s="11">
        <v>488</v>
      </c>
      <c r="B16" s="11">
        <v>599</v>
      </c>
      <c r="C16" s="20">
        <v>539</v>
      </c>
      <c r="D16" s="20">
        <v>571</v>
      </c>
      <c r="E16" s="5">
        <v>2</v>
      </c>
      <c r="F16" s="12">
        <f t="shared" si="0"/>
        <v>1.1045081967213115</v>
      </c>
      <c r="G16" s="12">
        <f t="shared" si="0"/>
        <v>0.95325542570951582</v>
      </c>
      <c r="H16" s="12">
        <f t="shared" si="1"/>
        <v>4.3168943184028093E-2</v>
      </c>
      <c r="I16" s="12">
        <f t="shared" si="1"/>
        <v>-2.0790714143463347E-2</v>
      </c>
      <c r="J16" s="12">
        <f t="shared" si="2"/>
        <v>1.1586697195027418</v>
      </c>
    </row>
    <row r="17" spans="1:10" x14ac:dyDescent="0.35">
      <c r="A17" s="11">
        <v>488</v>
      </c>
      <c r="B17" s="11">
        <v>599</v>
      </c>
      <c r="C17" s="20">
        <v>384</v>
      </c>
      <c r="D17" s="20">
        <v>672</v>
      </c>
      <c r="E17" s="5">
        <v>2</v>
      </c>
      <c r="F17" s="12">
        <f t="shared" si="0"/>
        <v>0.78688524590163933</v>
      </c>
      <c r="G17" s="12">
        <f t="shared" si="0"/>
        <v>1.1218697829716193</v>
      </c>
      <c r="H17" s="12">
        <f t="shared" si="1"/>
        <v>-0.10408859763517983</v>
      </c>
      <c r="I17" s="12">
        <f t="shared" si="1"/>
        <v>4.9942450664513846E-2</v>
      </c>
      <c r="J17" s="12">
        <f t="shared" si="2"/>
        <v>0.70140515222482436</v>
      </c>
    </row>
    <row r="18" spans="1:10" x14ac:dyDescent="0.35">
      <c r="A18" s="11">
        <v>488</v>
      </c>
      <c r="B18" s="11">
        <v>599</v>
      </c>
      <c r="C18" s="20">
        <v>219</v>
      </c>
      <c r="D18" s="20">
        <v>858</v>
      </c>
      <c r="E18" s="5">
        <v>2</v>
      </c>
      <c r="F18" s="12">
        <f t="shared" si="0"/>
        <v>0.44877049180327871</v>
      </c>
      <c r="G18" s="12">
        <f t="shared" si="0"/>
        <v>1.4323873121869783</v>
      </c>
      <c r="H18" s="12">
        <f t="shared" si="1"/>
        <v>-0.34797570716259224</v>
      </c>
      <c r="I18" s="12">
        <f t="shared" si="1"/>
        <v>0.15606046545939409</v>
      </c>
      <c r="J18" s="12">
        <f t="shared" si="2"/>
        <v>0.31330247621231228</v>
      </c>
    </row>
    <row r="19" spans="1:10" x14ac:dyDescent="0.35">
      <c r="A19" s="11">
        <v>488</v>
      </c>
      <c r="B19" s="11">
        <v>599</v>
      </c>
      <c r="C19" s="20">
        <v>272</v>
      </c>
      <c r="D19" s="20">
        <v>803</v>
      </c>
      <c r="E19" s="5">
        <v>2</v>
      </c>
      <c r="F19" s="12">
        <f t="shared" ref="F19:G34" si="3">C19/A19</f>
        <v>0.55737704918032782</v>
      </c>
      <c r="G19" s="12">
        <f t="shared" si="3"/>
        <v>1.340567612687813</v>
      </c>
      <c r="H19" s="12">
        <f t="shared" si="1"/>
        <v>-0.25385091796851195</v>
      </c>
      <c r="I19" s="12">
        <f t="shared" si="1"/>
        <v>0.12728872288936954</v>
      </c>
      <c r="J19" s="12">
        <f t="shared" si="2"/>
        <v>0.41577690219055591</v>
      </c>
    </row>
    <row r="20" spans="1:10" x14ac:dyDescent="0.35">
      <c r="A20" s="11">
        <v>488</v>
      </c>
      <c r="B20" s="11">
        <v>599</v>
      </c>
      <c r="C20" s="20">
        <v>369</v>
      </c>
      <c r="D20" s="20">
        <v>703</v>
      </c>
      <c r="E20" s="5">
        <v>2</v>
      </c>
      <c r="F20" s="12">
        <f t="shared" si="3"/>
        <v>0.75614754098360659</v>
      </c>
      <c r="G20" s="12">
        <f t="shared" si="3"/>
        <v>1.1736227045075125</v>
      </c>
      <c r="H20" s="12">
        <f t="shared" si="1"/>
        <v>-0.12139345584365023</v>
      </c>
      <c r="I20" s="12">
        <f t="shared" si="1"/>
        <v>6.9528502630512565E-2</v>
      </c>
      <c r="J20" s="12">
        <f t="shared" si="2"/>
        <v>0.64428503136441018</v>
      </c>
    </row>
    <row r="21" spans="1:10" x14ac:dyDescent="0.35">
      <c r="A21" s="11">
        <v>488</v>
      </c>
      <c r="B21" s="11">
        <v>599</v>
      </c>
      <c r="C21" s="20">
        <v>247</v>
      </c>
      <c r="D21" s="20">
        <v>842</v>
      </c>
      <c r="E21" s="5">
        <v>2</v>
      </c>
      <c r="F21" s="12">
        <f t="shared" si="3"/>
        <v>0.50614754098360659</v>
      </c>
      <c r="G21" s="12">
        <f t="shared" si="3"/>
        <v>1.4056761268781301</v>
      </c>
      <c r="H21" s="12">
        <f t="shared" si="1"/>
        <v>-0.29572286874304488</v>
      </c>
      <c r="I21" s="12">
        <f t="shared" si="1"/>
        <v>0.14788526911033811</v>
      </c>
      <c r="J21" s="12">
        <f t="shared" si="2"/>
        <v>0.36007408200615243</v>
      </c>
    </row>
    <row r="22" spans="1:10" x14ac:dyDescent="0.35">
      <c r="A22" s="11">
        <v>488</v>
      </c>
      <c r="B22" s="11">
        <v>599</v>
      </c>
      <c r="C22" s="20">
        <v>729</v>
      </c>
      <c r="D22" s="20">
        <v>392</v>
      </c>
      <c r="E22" s="5">
        <v>2</v>
      </c>
      <c r="F22" s="12">
        <f t="shared" si="3"/>
        <v>1.4938524590163935</v>
      </c>
      <c r="G22" s="12">
        <f t="shared" si="3"/>
        <v>0.65442404006677801</v>
      </c>
      <c r="H22" s="12">
        <f t="shared" si="1"/>
        <v>0.17430770631526402</v>
      </c>
      <c r="I22" s="12">
        <f t="shared" si="1"/>
        <v>-0.1841407553688541</v>
      </c>
      <c r="J22" s="12">
        <f t="shared" si="2"/>
        <v>2.2826980177316827</v>
      </c>
    </row>
    <row r="23" spans="1:10" x14ac:dyDescent="0.35">
      <c r="A23" s="23">
        <v>488</v>
      </c>
      <c r="B23" s="23">
        <v>599</v>
      </c>
      <c r="C23" s="20">
        <v>907</v>
      </c>
      <c r="D23" s="20">
        <v>211</v>
      </c>
      <c r="E23" s="5">
        <v>2</v>
      </c>
      <c r="F23" s="12">
        <f t="shared" si="3"/>
        <v>1.8586065573770492</v>
      </c>
      <c r="G23" s="12">
        <f t="shared" si="3"/>
        <v>0.35225375626043404</v>
      </c>
      <c r="H23" s="12">
        <f t="shared" si="1"/>
        <v>0.26918746505738461</v>
      </c>
      <c r="I23" s="12">
        <f t="shared" si="1"/>
        <v>-0.45314436709161876</v>
      </c>
      <c r="J23" s="12">
        <f t="shared" si="2"/>
        <v>5.276328568098827</v>
      </c>
    </row>
    <row r="24" spans="1:10" x14ac:dyDescent="0.35">
      <c r="A24" s="23">
        <v>488</v>
      </c>
      <c r="B24" s="23">
        <v>599</v>
      </c>
      <c r="C24" s="20">
        <v>696</v>
      </c>
      <c r="D24" s="20">
        <v>410</v>
      </c>
      <c r="E24" s="5">
        <v>2</v>
      </c>
      <c r="F24" s="12">
        <f t="shared" si="3"/>
        <v>1.4262295081967213</v>
      </c>
      <c r="G24" s="12">
        <f t="shared" si="3"/>
        <v>0.68447412353923209</v>
      </c>
      <c r="H24" s="12">
        <f t="shared" si="1"/>
        <v>0.15418941760785149</v>
      </c>
      <c r="I24" s="12">
        <f t="shared" si="1"/>
        <v>-0.16464296566957587</v>
      </c>
      <c r="J24" s="12">
        <f t="shared" si="2"/>
        <v>2.0836865253898438</v>
      </c>
    </row>
    <row r="25" spans="1:10" x14ac:dyDescent="0.35">
      <c r="A25" s="23">
        <v>488</v>
      </c>
      <c r="B25" s="23">
        <v>599</v>
      </c>
      <c r="C25" s="20">
        <v>333</v>
      </c>
      <c r="D25" s="20">
        <v>763</v>
      </c>
      <c r="E25" s="5">
        <v>2</v>
      </c>
      <c r="F25" s="12">
        <f t="shared" si="3"/>
        <v>0.68237704918032782</v>
      </c>
      <c r="G25" s="12">
        <f t="shared" si="3"/>
        <v>1.2737896494156928</v>
      </c>
      <c r="H25" s="12">
        <f t="shared" si="1"/>
        <v>-0.16597558849639077</v>
      </c>
      <c r="I25" s="12">
        <f t="shared" si="1"/>
        <v>0.10509771556556909</v>
      </c>
      <c r="J25" s="12">
        <f t="shared" si="2"/>
        <v>0.53570622864877637</v>
      </c>
    </row>
    <row r="26" spans="1:10" x14ac:dyDescent="0.35">
      <c r="A26" s="23">
        <v>488</v>
      </c>
      <c r="B26" s="23">
        <v>599</v>
      </c>
      <c r="C26" s="20">
        <v>43</v>
      </c>
      <c r="D26" s="20">
        <v>1016</v>
      </c>
      <c r="E26" s="5">
        <v>2</v>
      </c>
      <c r="F26" s="12">
        <f t="shared" si="3"/>
        <v>8.8114754098360656E-2</v>
      </c>
      <c r="G26" s="12">
        <f t="shared" si="3"/>
        <v>1.6961602671118532</v>
      </c>
      <c r="H26" s="12">
        <f t="shared" si="1"/>
        <v>-1.054951366423124</v>
      </c>
      <c r="I26" s="12">
        <f t="shared" si="1"/>
        <v>0.2294668855585891</v>
      </c>
      <c r="J26" s="12">
        <f t="shared" si="2"/>
        <v>5.1949544985155541E-2</v>
      </c>
    </row>
    <row r="27" spans="1:10" x14ac:dyDescent="0.35">
      <c r="A27" s="23">
        <v>593</v>
      </c>
      <c r="B27" s="23">
        <v>586</v>
      </c>
      <c r="C27" s="20">
        <v>593</v>
      </c>
      <c r="D27" s="20">
        <v>601</v>
      </c>
      <c r="E27" s="5">
        <v>3</v>
      </c>
      <c r="F27" s="12">
        <f t="shared" si="3"/>
        <v>1</v>
      </c>
      <c r="G27" s="12">
        <f t="shared" si="3"/>
        <v>1.0255972696245734</v>
      </c>
      <c r="H27" s="12">
        <f t="shared" si="1"/>
        <v>0</v>
      </c>
      <c r="I27" s="12">
        <f t="shared" si="1"/>
        <v>1.0976855984648889E-2</v>
      </c>
      <c r="J27" s="12">
        <f t="shared" si="2"/>
        <v>0.97504159733777029</v>
      </c>
    </row>
    <row r="28" spans="1:10" x14ac:dyDescent="0.35">
      <c r="A28" s="23">
        <v>593</v>
      </c>
      <c r="B28" s="23">
        <v>586</v>
      </c>
      <c r="C28" s="20">
        <v>13</v>
      </c>
      <c r="D28" s="20">
        <v>1120</v>
      </c>
      <c r="E28" s="5">
        <v>3</v>
      </c>
      <c r="F28" s="12">
        <f t="shared" si="3"/>
        <v>2.1922428330522766E-2</v>
      </c>
      <c r="G28" s="12">
        <f t="shared" si="3"/>
        <v>1.9112627986348123</v>
      </c>
      <c r="H28" s="12">
        <f t="shared" si="1"/>
        <v>-1.6591113410574259</v>
      </c>
      <c r="I28" s="12">
        <f t="shared" si="1"/>
        <v>0.28132040665209096</v>
      </c>
      <c r="J28" s="12">
        <f t="shared" si="2"/>
        <v>1.147012768007709E-2</v>
      </c>
    </row>
    <row r="29" spans="1:10" x14ac:dyDescent="0.35">
      <c r="A29" s="23">
        <v>593</v>
      </c>
      <c r="B29" s="23">
        <v>586</v>
      </c>
      <c r="C29" s="20">
        <v>619</v>
      </c>
      <c r="D29" s="20">
        <v>567</v>
      </c>
      <c r="E29" s="5">
        <v>3</v>
      </c>
      <c r="F29" s="12">
        <f t="shared" si="3"/>
        <v>1.0438448566610454</v>
      </c>
      <c r="G29" s="12">
        <f t="shared" si="3"/>
        <v>0.96757679180887368</v>
      </c>
      <c r="H29" s="12">
        <f t="shared" si="1"/>
        <v>1.8635955655855328E-2</v>
      </c>
      <c r="I29" s="12">
        <f t="shared" si="1"/>
        <v>-1.4314557125184089E-2</v>
      </c>
      <c r="J29" s="12">
        <f t="shared" si="2"/>
        <v>1.0788237848383997</v>
      </c>
    </row>
    <row r="30" spans="1:10" x14ac:dyDescent="0.35">
      <c r="A30" s="23">
        <v>593</v>
      </c>
      <c r="B30" s="23">
        <v>586</v>
      </c>
      <c r="C30" s="20">
        <v>42</v>
      </c>
      <c r="D30" s="20">
        <v>1094</v>
      </c>
      <c r="E30" s="5">
        <v>3</v>
      </c>
      <c r="F30" s="12">
        <f t="shared" si="3"/>
        <v>7.0826306913996634E-2</v>
      </c>
      <c r="G30" s="12">
        <f t="shared" si="3"/>
        <v>1.8668941979522184</v>
      </c>
      <c r="H30" s="12">
        <f t="shared" si="1"/>
        <v>-1.149805402966362</v>
      </c>
      <c r="I30" s="12">
        <f t="shared" si="1"/>
        <v>0.27111970597932133</v>
      </c>
      <c r="J30" s="12">
        <f t="shared" si="2"/>
        <v>3.7938040083731285E-2</v>
      </c>
    </row>
    <row r="31" spans="1:10" x14ac:dyDescent="0.35">
      <c r="A31" s="23">
        <v>593</v>
      </c>
      <c r="B31" s="23">
        <v>586</v>
      </c>
      <c r="C31" s="20">
        <v>584</v>
      </c>
      <c r="D31" s="20">
        <v>594</v>
      </c>
      <c r="E31" s="5">
        <v>3</v>
      </c>
      <c r="F31" s="12">
        <f t="shared" si="3"/>
        <v>0.98482293423271505</v>
      </c>
      <c r="G31" s="12">
        <f t="shared" si="3"/>
        <v>1.0136518771331058</v>
      </c>
      <c r="H31" s="12">
        <f t="shared" si="1"/>
        <v>-6.6418462518631005E-3</v>
      </c>
      <c r="I31" s="12">
        <f t="shared" si="1"/>
        <v>5.8888289631028887E-3</v>
      </c>
      <c r="J31" s="12">
        <f t="shared" si="2"/>
        <v>0.97155932569086034</v>
      </c>
    </row>
    <row r="32" spans="1:10" x14ac:dyDescent="0.35">
      <c r="A32" s="23">
        <v>593</v>
      </c>
      <c r="B32" s="23">
        <v>586</v>
      </c>
      <c r="C32" s="20">
        <v>595</v>
      </c>
      <c r="D32" s="20">
        <v>595</v>
      </c>
      <c r="E32" s="5">
        <v>3</v>
      </c>
      <c r="F32" s="12">
        <f t="shared" si="3"/>
        <v>1.0033726812816188</v>
      </c>
      <c r="G32" s="12">
        <f t="shared" si="3"/>
        <v>1.0153583617747439</v>
      </c>
      <c r="H32" s="12">
        <f t="shared" si="1"/>
        <v>1.4622723642869321E-3</v>
      </c>
      <c r="I32" s="12">
        <f t="shared" si="1"/>
        <v>6.619349710458868E-3</v>
      </c>
      <c r="J32" s="12">
        <f t="shared" si="2"/>
        <v>0.98819561551433399</v>
      </c>
    </row>
    <row r="33" spans="1:10" x14ac:dyDescent="0.35">
      <c r="A33" s="11">
        <v>593</v>
      </c>
      <c r="B33" s="11">
        <v>586</v>
      </c>
      <c r="C33" s="20">
        <v>1024</v>
      </c>
      <c r="D33" s="20">
        <v>265</v>
      </c>
      <c r="E33" s="5">
        <v>3</v>
      </c>
      <c r="F33" s="12">
        <f t="shared" si="3"/>
        <v>1.7268128161888701</v>
      </c>
      <c r="G33" s="12">
        <f t="shared" si="3"/>
        <v>0.4522184300341297</v>
      </c>
      <c r="H33" s="12">
        <f t="shared" ref="H33:I52" si="4">LOG10(F33)</f>
        <v>0.23724526327554932</v>
      </c>
      <c r="I33" s="12">
        <f t="shared" si="4"/>
        <v>-0.3446517420812828</v>
      </c>
      <c r="J33" s="12">
        <f t="shared" si="2"/>
        <v>3.8185370199497277</v>
      </c>
    </row>
    <row r="34" spans="1:10" x14ac:dyDescent="0.35">
      <c r="A34" s="11">
        <v>593</v>
      </c>
      <c r="B34" s="11">
        <v>586</v>
      </c>
      <c r="C34" s="20">
        <v>551</v>
      </c>
      <c r="D34" s="20">
        <v>631</v>
      </c>
      <c r="E34" s="5">
        <v>3</v>
      </c>
      <c r="F34" s="12">
        <f t="shared" si="3"/>
        <v>0.92917369308600339</v>
      </c>
      <c r="G34" s="12">
        <f t="shared" si="3"/>
        <v>1.0767918088737201</v>
      </c>
      <c r="H34" s="12">
        <f t="shared" si="4"/>
        <v>-3.1903094512477546E-2</v>
      </c>
      <c r="I34" s="12">
        <f t="shared" si="4"/>
        <v>3.2131743226043633E-2</v>
      </c>
      <c r="J34" s="12">
        <f t="shared" si="2"/>
        <v>0.86290932511632013</v>
      </c>
    </row>
    <row r="35" spans="1:10" x14ac:dyDescent="0.35">
      <c r="A35" s="11">
        <v>593</v>
      </c>
      <c r="B35" s="11">
        <v>586</v>
      </c>
      <c r="C35" s="22">
        <v>202</v>
      </c>
      <c r="D35" s="22">
        <v>943</v>
      </c>
      <c r="E35" s="5">
        <v>3</v>
      </c>
      <c r="F35" s="12">
        <f t="shared" ref="F35:G52" si="5">C35/A35</f>
        <v>0.34064080944350761</v>
      </c>
      <c r="G35" s="12">
        <f t="shared" si="5"/>
        <v>1.6092150170648465</v>
      </c>
      <c r="H35" s="12">
        <f t="shared" si="4"/>
        <v>-0.4677033239176388</v>
      </c>
      <c r="I35" s="12">
        <f t="shared" si="4"/>
        <v>0.20661407671923773</v>
      </c>
      <c r="J35" s="12">
        <f t="shared" si="2"/>
        <v>0.21168135136150101</v>
      </c>
    </row>
    <row r="36" spans="1:10" x14ac:dyDescent="0.35">
      <c r="A36" s="11">
        <v>593</v>
      </c>
      <c r="B36" s="11">
        <v>586</v>
      </c>
      <c r="C36" s="22">
        <v>1065</v>
      </c>
      <c r="D36" s="22">
        <v>97</v>
      </c>
      <c r="E36" s="5">
        <v>3</v>
      </c>
      <c r="F36" s="12">
        <f t="shared" si="5"/>
        <v>1.7959527824620574</v>
      </c>
      <c r="G36" s="12">
        <f t="shared" si="5"/>
        <v>0.16552901023890784</v>
      </c>
      <c r="H36" s="12">
        <f t="shared" si="4"/>
        <v>0.25429491441049396</v>
      </c>
      <c r="I36" s="12">
        <f t="shared" si="4"/>
        <v>-0.78112588175184583</v>
      </c>
      <c r="J36" s="12">
        <f t="shared" si="2"/>
        <v>10.849776603327481</v>
      </c>
    </row>
    <row r="37" spans="1:10" x14ac:dyDescent="0.35">
      <c r="A37" s="11">
        <v>593</v>
      </c>
      <c r="B37" s="11">
        <v>586</v>
      </c>
      <c r="C37" s="22">
        <v>548</v>
      </c>
      <c r="D37" s="22">
        <v>589</v>
      </c>
      <c r="E37" s="5">
        <v>3</v>
      </c>
      <c r="F37" s="12">
        <f t="shared" si="5"/>
        <v>0.92411467116357504</v>
      </c>
      <c r="G37" s="12">
        <f t="shared" si="5"/>
        <v>1.0051194539249146</v>
      </c>
      <c r="H37" s="12">
        <f t="shared" si="4"/>
        <v>-3.4274134879893448E-2</v>
      </c>
      <c r="I37" s="12">
        <f t="shared" si="4"/>
        <v>2.2176787690109745E-3</v>
      </c>
      <c r="J37" s="12">
        <f t="shared" si="2"/>
        <v>0.91940780526630728</v>
      </c>
    </row>
    <row r="38" spans="1:10" x14ac:dyDescent="0.35">
      <c r="A38" s="11">
        <v>593</v>
      </c>
      <c r="B38" s="11">
        <v>586</v>
      </c>
      <c r="C38" s="22">
        <v>1149</v>
      </c>
      <c r="D38" s="22">
        <v>32</v>
      </c>
      <c r="E38" s="5">
        <v>3</v>
      </c>
      <c r="F38" s="12">
        <f t="shared" si="5"/>
        <v>1.9376053962900506</v>
      </c>
      <c r="G38" s="12">
        <f t="shared" si="5"/>
        <v>5.4607508532423209E-2</v>
      </c>
      <c r="H38" s="12">
        <f t="shared" si="4"/>
        <v>0.28726533532402254</v>
      </c>
      <c r="I38" s="12">
        <f t="shared" si="4"/>
        <v>-1.2627476376981848</v>
      </c>
      <c r="J38" s="12">
        <f t="shared" si="2"/>
        <v>35.482398819561553</v>
      </c>
    </row>
    <row r="39" spans="1:10" x14ac:dyDescent="0.35">
      <c r="A39" s="11">
        <v>593</v>
      </c>
      <c r="B39" s="11">
        <v>586</v>
      </c>
      <c r="C39" s="22">
        <v>6</v>
      </c>
      <c r="D39" s="22">
        <v>1239</v>
      </c>
      <c r="E39" s="5">
        <v>3</v>
      </c>
      <c r="F39" s="12">
        <f t="shared" si="5"/>
        <v>1.0118043844856661E-2</v>
      </c>
      <c r="G39" s="12">
        <f t="shared" si="5"/>
        <v>2.1143344709897609</v>
      </c>
      <c r="H39" s="12">
        <f t="shared" si="4"/>
        <v>-1.9949034429806189</v>
      </c>
      <c r="I39" s="12">
        <f t="shared" si="4"/>
        <v>0.32517369035797278</v>
      </c>
      <c r="J39" s="12">
        <f t="shared" si="2"/>
        <v>4.7854509225875733E-3</v>
      </c>
    </row>
    <row r="40" spans="1:10" x14ac:dyDescent="0.35">
      <c r="A40" s="11">
        <v>593</v>
      </c>
      <c r="B40" s="11">
        <v>586</v>
      </c>
      <c r="C40" s="22">
        <v>3</v>
      </c>
      <c r="D40" s="22">
        <v>1202</v>
      </c>
      <c r="E40" s="5">
        <v>3</v>
      </c>
      <c r="F40" s="12">
        <f t="shared" si="5"/>
        <v>5.0590219224283303E-3</v>
      </c>
      <c r="G40" s="12">
        <f t="shared" si="5"/>
        <v>2.0511945392491469</v>
      </c>
      <c r="H40" s="12">
        <f t="shared" si="4"/>
        <v>-2.2959334386446</v>
      </c>
      <c r="I40" s="12">
        <f t="shared" si="4"/>
        <v>0.31200685164863007</v>
      </c>
      <c r="J40" s="12">
        <f t="shared" si="2"/>
        <v>2.4663784081056582E-3</v>
      </c>
    </row>
    <row r="41" spans="1:10" x14ac:dyDescent="0.35">
      <c r="A41" s="11">
        <v>593</v>
      </c>
      <c r="B41" s="11">
        <v>586</v>
      </c>
      <c r="C41" s="22">
        <v>818</v>
      </c>
      <c r="D41" s="22">
        <v>375</v>
      </c>
      <c r="E41" s="5">
        <v>3</v>
      </c>
      <c r="F41" s="12">
        <f t="shared" si="5"/>
        <v>1.3794266441821248</v>
      </c>
      <c r="G41" s="12">
        <f t="shared" si="5"/>
        <v>0.63993174061433444</v>
      </c>
      <c r="H41" s="12">
        <f t="shared" si="4"/>
        <v>0.13969861030706041</v>
      </c>
      <c r="I41" s="12">
        <f t="shared" si="4"/>
        <v>-0.19386634829037183</v>
      </c>
      <c r="J41" s="12">
        <f t="shared" si="2"/>
        <v>2.1555840359752669</v>
      </c>
    </row>
    <row r="42" spans="1:10" x14ac:dyDescent="0.35">
      <c r="A42" s="11">
        <v>593</v>
      </c>
      <c r="B42" s="11">
        <v>586</v>
      </c>
      <c r="C42" s="22">
        <v>285</v>
      </c>
      <c r="D42" s="22">
        <v>871</v>
      </c>
      <c r="E42" s="5">
        <v>3</v>
      </c>
      <c r="F42" s="12">
        <f t="shared" si="5"/>
        <v>0.48060708263069141</v>
      </c>
      <c r="G42" s="12">
        <f t="shared" si="5"/>
        <v>1.4863481228668942</v>
      </c>
      <c r="H42" s="12">
        <f t="shared" si="4"/>
        <v>-0.31820983335575237</v>
      </c>
      <c r="I42" s="12">
        <f t="shared" si="4"/>
        <v>0.17212053898957255</v>
      </c>
      <c r="J42" s="12">
        <f t="shared" si="2"/>
        <v>0.32334758946221026</v>
      </c>
    </row>
    <row r="43" spans="1:10" x14ac:dyDescent="0.35">
      <c r="A43" s="11">
        <v>593</v>
      </c>
      <c r="B43" s="11">
        <v>586</v>
      </c>
      <c r="C43" s="22">
        <v>1171</v>
      </c>
      <c r="D43" s="22">
        <v>38</v>
      </c>
      <c r="E43" s="5">
        <v>3</v>
      </c>
      <c r="F43" s="12">
        <f t="shared" si="5"/>
        <v>1.9747048903878583</v>
      </c>
      <c r="G43" s="12">
        <f t="shared" si="5"/>
        <v>6.4846416382252553E-2</v>
      </c>
      <c r="H43" s="12">
        <f t="shared" si="4"/>
        <v>0.29550220170810054</v>
      </c>
      <c r="I43" s="12">
        <f t="shared" si="4"/>
        <v>-1.1881140194012805</v>
      </c>
      <c r="J43" s="12">
        <f t="shared" si="2"/>
        <v>30.452028046507504</v>
      </c>
    </row>
    <row r="44" spans="1:10" x14ac:dyDescent="0.35">
      <c r="A44" s="11">
        <v>593</v>
      </c>
      <c r="B44" s="11">
        <v>586</v>
      </c>
      <c r="C44" s="22">
        <v>37</v>
      </c>
      <c r="D44" s="22">
        <v>1208</v>
      </c>
      <c r="E44" s="5">
        <v>3</v>
      </c>
      <c r="F44" s="12">
        <f t="shared" si="5"/>
        <v>6.2394603709949412E-2</v>
      </c>
      <c r="G44" s="12">
        <f t="shared" si="5"/>
        <v>2.0614334470989761</v>
      </c>
      <c r="H44" s="12">
        <f t="shared" si="4"/>
        <v>-1.2048529692972676</v>
      </c>
      <c r="I44" s="12">
        <f t="shared" si="4"/>
        <v>0.31416931826702238</v>
      </c>
      <c r="J44" s="12">
        <f t="shared" si="2"/>
        <v>3.0267580938766851E-2</v>
      </c>
    </row>
    <row r="45" spans="1:10" x14ac:dyDescent="0.35">
      <c r="A45" s="11">
        <v>593</v>
      </c>
      <c r="B45" s="11">
        <v>586</v>
      </c>
      <c r="C45" s="22">
        <v>838</v>
      </c>
      <c r="D45" s="22">
        <v>318</v>
      </c>
      <c r="E45" s="5">
        <v>3</v>
      </c>
      <c r="F45" s="12">
        <f t="shared" si="5"/>
        <v>1.4131534569983137</v>
      </c>
      <c r="G45" s="12">
        <f t="shared" si="5"/>
        <v>0.5426621160409556</v>
      </c>
      <c r="H45" s="12">
        <f t="shared" si="4"/>
        <v>0.15018932526601392</v>
      </c>
      <c r="I45" s="12">
        <f t="shared" si="4"/>
        <v>-0.26547049603365802</v>
      </c>
      <c r="J45" s="12">
        <f t="shared" si="2"/>
        <v>2.6041129742170184</v>
      </c>
    </row>
    <row r="46" spans="1:10" x14ac:dyDescent="0.35">
      <c r="A46" s="11">
        <v>593</v>
      </c>
      <c r="B46" s="11">
        <v>586</v>
      </c>
      <c r="C46" s="22">
        <v>840</v>
      </c>
      <c r="D46" s="22">
        <v>341</v>
      </c>
      <c r="E46" s="5">
        <v>3</v>
      </c>
      <c r="F46" s="12">
        <f t="shared" si="5"/>
        <v>1.4165261382799326</v>
      </c>
      <c r="G46" s="12">
        <f t="shared" si="5"/>
        <v>0.58191126279863481</v>
      </c>
      <c r="H46" s="12">
        <f t="shared" si="4"/>
        <v>0.15122459269761906</v>
      </c>
      <c r="I46" s="12">
        <f t="shared" si="4"/>
        <v>-0.23514323702559292</v>
      </c>
      <c r="J46" s="12">
        <f t="shared" si="2"/>
        <v>2.4342648593314968</v>
      </c>
    </row>
    <row r="47" spans="1:10" x14ac:dyDescent="0.35">
      <c r="A47" s="11">
        <v>593</v>
      </c>
      <c r="B47" s="11">
        <v>586</v>
      </c>
      <c r="C47" s="22">
        <v>4</v>
      </c>
      <c r="D47" s="22">
        <v>1175</v>
      </c>
      <c r="E47" s="5">
        <v>3</v>
      </c>
      <c r="F47" s="12">
        <f t="shared" si="5"/>
        <v>6.7453625632377737E-3</v>
      </c>
      <c r="G47" s="12">
        <f t="shared" si="5"/>
        <v>2.0051194539249146</v>
      </c>
      <c r="H47" s="12">
        <f t="shared" si="4"/>
        <v>-2.1709947020363001</v>
      </c>
      <c r="I47" s="12">
        <f t="shared" si="4"/>
        <v>0.30214025058966443</v>
      </c>
      <c r="J47" s="12">
        <f t="shared" si="2"/>
        <v>3.364070180474328E-3</v>
      </c>
    </row>
    <row r="48" spans="1:10" x14ac:dyDescent="0.35">
      <c r="A48" s="11">
        <v>593</v>
      </c>
      <c r="B48" s="11">
        <v>586</v>
      </c>
      <c r="C48" s="22">
        <v>405</v>
      </c>
      <c r="D48" s="22">
        <v>729</v>
      </c>
      <c r="E48" s="5">
        <v>3</v>
      </c>
      <c r="F48" s="12">
        <f t="shared" si="5"/>
        <v>0.68296795952782463</v>
      </c>
      <c r="G48" s="12">
        <f t="shared" si="5"/>
        <v>1.2440273037542662</v>
      </c>
      <c r="H48" s="12">
        <f t="shared" si="4"/>
        <v>-0.16559967014959404</v>
      </c>
      <c r="I48" s="12">
        <f t="shared" si="4"/>
        <v>9.4829912299883967E-2</v>
      </c>
      <c r="J48" s="12">
        <f t="shared" si="2"/>
        <v>0.54899756417462997</v>
      </c>
    </row>
    <row r="49" spans="1:10" x14ac:dyDescent="0.35">
      <c r="A49" s="11">
        <v>593</v>
      </c>
      <c r="B49" s="11">
        <v>586</v>
      </c>
      <c r="C49" s="22">
        <v>303</v>
      </c>
      <c r="D49" s="22">
        <v>931</v>
      </c>
      <c r="E49" s="5">
        <v>3</v>
      </c>
      <c r="F49" s="12">
        <f t="shared" si="5"/>
        <v>0.51096121416526141</v>
      </c>
      <c r="G49" s="12">
        <f t="shared" si="5"/>
        <v>1.5887372013651877</v>
      </c>
      <c r="H49" s="12">
        <f t="shared" si="4"/>
        <v>-0.29161206486195757</v>
      </c>
      <c r="I49" s="12">
        <f t="shared" si="4"/>
        <v>0.20105206496325198</v>
      </c>
      <c r="J49" s="12">
        <f t="shared" si="2"/>
        <v>0.32161468474848892</v>
      </c>
    </row>
    <row r="50" spans="1:10" x14ac:dyDescent="0.35">
      <c r="A50" s="11">
        <v>593</v>
      </c>
      <c r="B50" s="11">
        <v>586</v>
      </c>
      <c r="C50" s="22">
        <v>954</v>
      </c>
      <c r="D50" s="22">
        <v>144</v>
      </c>
      <c r="E50" s="5">
        <v>3</v>
      </c>
      <c r="F50" s="12">
        <f t="shared" si="5"/>
        <v>1.6087689713322091</v>
      </c>
      <c r="G50" s="12">
        <f t="shared" si="5"/>
        <v>0.24573378839590443</v>
      </c>
      <c r="H50" s="12">
        <f t="shared" si="4"/>
        <v>0.20649368133983251</v>
      </c>
      <c r="I50" s="12">
        <f t="shared" si="4"/>
        <v>-0.60953512392284104</v>
      </c>
      <c r="J50" s="12">
        <f t="shared" si="2"/>
        <v>6.5467959527824622</v>
      </c>
    </row>
    <row r="51" spans="1:10" x14ac:dyDescent="0.35">
      <c r="A51" s="11">
        <v>593</v>
      </c>
      <c r="B51" s="11">
        <v>586</v>
      </c>
      <c r="C51" s="22">
        <v>1143</v>
      </c>
      <c r="D51" s="22">
        <v>29</v>
      </c>
      <c r="E51" s="5">
        <v>3</v>
      </c>
      <c r="F51" s="12">
        <f t="shared" si="5"/>
        <v>1.9274873524451939</v>
      </c>
      <c r="G51" s="12">
        <f t="shared" si="5"/>
        <v>4.9488054607508533E-2</v>
      </c>
      <c r="H51" s="12">
        <f t="shared" si="4"/>
        <v>0.28499153703101909</v>
      </c>
      <c r="I51" s="12">
        <f t="shared" si="4"/>
        <v>-1.3054996181191345</v>
      </c>
      <c r="J51" s="12">
        <f t="shared" si="2"/>
        <v>38.948537535616673</v>
      </c>
    </row>
    <row r="52" spans="1:10" x14ac:dyDescent="0.35">
      <c r="A52" s="11">
        <v>593</v>
      </c>
      <c r="B52" s="11">
        <v>586</v>
      </c>
      <c r="C52" s="22">
        <v>345</v>
      </c>
      <c r="D52" s="22">
        <v>781</v>
      </c>
      <c r="E52" s="5">
        <v>3</v>
      </c>
      <c r="F52" s="12">
        <f t="shared" si="5"/>
        <v>0.58178752107925802</v>
      </c>
      <c r="G52" s="12">
        <f t="shared" si="5"/>
        <v>1.3327645051194539</v>
      </c>
      <c r="H52" s="12">
        <f t="shared" si="4"/>
        <v>-0.23523559829098847</v>
      </c>
      <c r="I52" s="12">
        <f t="shared" si="4"/>
        <v>0.12475341785920967</v>
      </c>
      <c r="J52" s="12">
        <f t="shared" si="2"/>
        <v>0.43652687241030119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C32C5-3885-4DE3-A20B-E3F07B3B0001}">
  <dimension ref="A1:S141"/>
  <sheetViews>
    <sheetView workbookViewId="0">
      <selection sqref="A1:XFD1048576"/>
    </sheetView>
  </sheetViews>
  <sheetFormatPr defaultColWidth="8.7265625" defaultRowHeight="14.5" x14ac:dyDescent="0.35"/>
  <cols>
    <col min="1" max="1" width="13.7265625" style="11" customWidth="1"/>
    <col min="2" max="2" width="13.6328125" style="11" customWidth="1"/>
    <col min="3" max="3" width="14.453125" style="11" customWidth="1"/>
    <col min="4" max="4" width="12.7265625" style="11" customWidth="1"/>
    <col min="5" max="5" width="19.26953125" style="11" customWidth="1"/>
    <col min="6" max="6" width="18.36328125" style="11" customWidth="1"/>
    <col min="7" max="7" width="16.453125" style="11" customWidth="1"/>
    <col min="8" max="8" width="17.54296875" style="11" bestFit="1" customWidth="1"/>
    <col min="9" max="9" width="14.6328125" style="11" customWidth="1"/>
    <col min="10" max="10" width="16" style="11" customWidth="1"/>
    <col min="11" max="16384" width="8.7265625" style="11"/>
  </cols>
  <sheetData>
    <row r="1" spans="1:19" ht="29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9" ht="29" x14ac:dyDescent="0.35">
      <c r="A2" s="11" t="s">
        <v>60</v>
      </c>
      <c r="B2" s="11" t="s">
        <v>32</v>
      </c>
      <c r="C2" s="11" t="s">
        <v>61</v>
      </c>
      <c r="D2" s="11" t="s">
        <v>34</v>
      </c>
      <c r="E2" s="14"/>
      <c r="F2" s="11" t="s">
        <v>62</v>
      </c>
      <c r="G2" s="11" t="s">
        <v>36</v>
      </c>
      <c r="H2" s="11" t="s">
        <v>63</v>
      </c>
      <c r="I2" s="11" t="s">
        <v>38</v>
      </c>
      <c r="J2" s="11" t="s">
        <v>64</v>
      </c>
    </row>
    <row r="3" spans="1:19" x14ac:dyDescent="0.35">
      <c r="A3" s="7">
        <v>385</v>
      </c>
      <c r="B3" s="7">
        <v>394</v>
      </c>
      <c r="C3" s="20">
        <v>216</v>
      </c>
      <c r="D3" s="20">
        <v>497</v>
      </c>
      <c r="E3" s="5">
        <v>1</v>
      </c>
      <c r="F3" s="12">
        <f t="shared" ref="F3:G29" si="0">C3/A3</f>
        <v>0.561038961038961</v>
      </c>
      <c r="G3" s="12">
        <f t="shared" si="0"/>
        <v>1.2614213197969544</v>
      </c>
      <c r="H3" s="12">
        <f>LOG10(F3)</f>
        <v>-0.2510069783575698</v>
      </c>
      <c r="I3" s="12">
        <f>LOG10(G3)</f>
        <v>0.10086016690775801</v>
      </c>
      <c r="J3" s="12">
        <f>F3/G3</f>
        <v>0.4447673051294781</v>
      </c>
    </row>
    <row r="4" spans="1:19" x14ac:dyDescent="0.35">
      <c r="A4" s="7">
        <v>385</v>
      </c>
      <c r="B4" s="7">
        <v>394</v>
      </c>
      <c r="C4" s="20">
        <v>717</v>
      </c>
      <c r="D4" s="20">
        <v>8</v>
      </c>
      <c r="E4" s="5">
        <v>1</v>
      </c>
      <c r="F4" s="12">
        <f t="shared" si="0"/>
        <v>1.8623376623376624</v>
      </c>
      <c r="G4" s="12">
        <f t="shared" si="0"/>
        <v>2.030456852791878E-2</v>
      </c>
      <c r="H4" s="12">
        <f t="shared" ref="H4:I29" si="1">LOG10(F4)</f>
        <v>0.27005842615929948</v>
      </c>
      <c r="I4" s="12">
        <f t="shared" si="1"/>
        <v>-1.6924062348336306</v>
      </c>
      <c r="J4" s="12">
        <f t="shared" ref="J4:J36" si="2">F4/G4</f>
        <v>91.720129870129881</v>
      </c>
    </row>
    <row r="5" spans="1:19" x14ac:dyDescent="0.35">
      <c r="A5" s="7">
        <v>385</v>
      </c>
      <c r="B5" s="7">
        <v>394</v>
      </c>
      <c r="C5" s="20">
        <v>13</v>
      </c>
      <c r="D5" s="20">
        <v>686</v>
      </c>
      <c r="E5" s="5">
        <v>1</v>
      </c>
      <c r="F5" s="12">
        <f t="shared" si="0"/>
        <v>3.3766233766233764E-2</v>
      </c>
      <c r="G5" s="12">
        <f t="shared" si="0"/>
        <v>1.7411167512690355</v>
      </c>
      <c r="H5" s="12">
        <f t="shared" si="1"/>
        <v>-1.4715173772016639</v>
      </c>
      <c r="I5" s="12">
        <f t="shared" si="1"/>
        <v>0.24082789388117756</v>
      </c>
      <c r="J5" s="12">
        <f t="shared" si="2"/>
        <v>1.9393434553784405E-2</v>
      </c>
    </row>
    <row r="6" spans="1:19" x14ac:dyDescent="0.35">
      <c r="A6" s="7">
        <v>385</v>
      </c>
      <c r="B6" s="7">
        <v>394</v>
      </c>
      <c r="C6" s="20">
        <v>526</v>
      </c>
      <c r="D6" s="20">
        <v>137</v>
      </c>
      <c r="E6" s="5">
        <v>1</v>
      </c>
      <c r="F6" s="12">
        <f t="shared" si="0"/>
        <v>1.3662337662337662</v>
      </c>
      <c r="G6" s="12">
        <f t="shared" si="0"/>
        <v>0.34771573604060912</v>
      </c>
      <c r="H6" s="12">
        <f t="shared" si="1"/>
        <v>0.13552501464523839</v>
      </c>
      <c r="I6" s="12">
        <f t="shared" si="1"/>
        <v>-0.45877565466916737</v>
      </c>
      <c r="J6" s="12">
        <f t="shared" si="2"/>
        <v>3.9291686415774008</v>
      </c>
    </row>
    <row r="7" spans="1:19" x14ac:dyDescent="0.35">
      <c r="A7" s="7">
        <v>385</v>
      </c>
      <c r="B7" s="7">
        <v>394</v>
      </c>
      <c r="C7" s="20">
        <v>87</v>
      </c>
      <c r="D7" s="20">
        <v>618</v>
      </c>
      <c r="E7" s="5">
        <v>1</v>
      </c>
      <c r="F7" s="12">
        <f t="shared" si="0"/>
        <v>0.22597402597402597</v>
      </c>
      <c r="G7" s="12">
        <f t="shared" si="0"/>
        <v>1.5685279187817258</v>
      </c>
      <c r="H7" s="12">
        <f t="shared" si="1"/>
        <v>-0.64594147688988213</v>
      </c>
      <c r="I7" s="12">
        <f t="shared" si="1"/>
        <v>0.19549225326324168</v>
      </c>
      <c r="J7" s="12">
        <f t="shared" si="2"/>
        <v>0.14406758290253435</v>
      </c>
      <c r="S7" s="18"/>
    </row>
    <row r="8" spans="1:19" x14ac:dyDescent="0.35">
      <c r="A8" s="7">
        <v>385</v>
      </c>
      <c r="B8" s="7">
        <v>394</v>
      </c>
      <c r="C8" s="20">
        <v>471</v>
      </c>
      <c r="D8" s="20">
        <v>220</v>
      </c>
      <c r="E8" s="5">
        <v>1</v>
      </c>
      <c r="F8" s="12">
        <f t="shared" si="0"/>
        <v>1.2233766233766235</v>
      </c>
      <c r="G8" s="12">
        <f t="shared" si="0"/>
        <v>0.55837563451776651</v>
      </c>
      <c r="H8" s="12">
        <f t="shared" si="1"/>
        <v>8.756017762039553E-2</v>
      </c>
      <c r="I8" s="12">
        <f t="shared" si="1"/>
        <v>-0.25307354100336787</v>
      </c>
      <c r="J8" s="12">
        <f t="shared" si="2"/>
        <v>2.1909563164108619</v>
      </c>
      <c r="S8" s="18"/>
    </row>
    <row r="9" spans="1:19" x14ac:dyDescent="0.35">
      <c r="A9" s="7">
        <v>385</v>
      </c>
      <c r="B9" s="7">
        <v>394</v>
      </c>
      <c r="C9" s="20">
        <v>64</v>
      </c>
      <c r="D9" s="20">
        <v>610</v>
      </c>
      <c r="E9" s="5">
        <v>1</v>
      </c>
      <c r="F9" s="12">
        <f t="shared" si="0"/>
        <v>0.16623376623376623</v>
      </c>
      <c r="G9" s="12">
        <f t="shared" si="0"/>
        <v>1.5482233502538072</v>
      </c>
      <c r="H9" s="12">
        <f t="shared" si="1"/>
        <v>-0.77928075552461351</v>
      </c>
      <c r="I9" s="12">
        <f t="shared" si="1"/>
        <v>0.18983361318519293</v>
      </c>
      <c r="J9" s="12">
        <f t="shared" si="2"/>
        <v>0.10737066212476049</v>
      </c>
    </row>
    <row r="10" spans="1:19" x14ac:dyDescent="0.35">
      <c r="A10" s="7">
        <v>385</v>
      </c>
      <c r="B10" s="7">
        <v>394</v>
      </c>
      <c r="C10" s="20">
        <v>616</v>
      </c>
      <c r="D10" s="20">
        <v>98</v>
      </c>
      <c r="E10" s="5">
        <v>1</v>
      </c>
      <c r="F10" s="12">
        <f t="shared" si="0"/>
        <v>1.6</v>
      </c>
      <c r="G10" s="12">
        <f t="shared" si="0"/>
        <v>0.24873096446700507</v>
      </c>
      <c r="H10" s="12">
        <f t="shared" si="1"/>
        <v>0.20411998265592479</v>
      </c>
      <c r="I10" s="12">
        <f t="shared" si="1"/>
        <v>-0.60427014613307928</v>
      </c>
      <c r="J10" s="12">
        <f t="shared" si="2"/>
        <v>6.4326530612244905</v>
      </c>
    </row>
    <row r="11" spans="1:19" x14ac:dyDescent="0.35">
      <c r="A11" s="7">
        <v>385</v>
      </c>
      <c r="B11" s="7">
        <v>394</v>
      </c>
      <c r="C11" s="20">
        <v>512</v>
      </c>
      <c r="D11" s="20">
        <v>208</v>
      </c>
      <c r="E11" s="5">
        <v>1</v>
      </c>
      <c r="F11" s="12">
        <f t="shared" si="0"/>
        <v>1.3298701298701299</v>
      </c>
      <c r="G11" s="12">
        <f t="shared" si="0"/>
        <v>0.52791878172588835</v>
      </c>
      <c r="H11" s="12">
        <f t="shared" si="1"/>
        <v>0.12380923146733008</v>
      </c>
      <c r="I11" s="12">
        <f t="shared" si="1"/>
        <v>-0.27743288686281253</v>
      </c>
      <c r="J11" s="12">
        <f t="shared" si="2"/>
        <v>2.5190809190809191</v>
      </c>
    </row>
    <row r="12" spans="1:19" x14ac:dyDescent="0.35">
      <c r="A12" s="7">
        <v>385</v>
      </c>
      <c r="B12" s="7">
        <v>394</v>
      </c>
      <c r="C12" s="20">
        <v>337</v>
      </c>
      <c r="D12" s="20">
        <v>380</v>
      </c>
      <c r="E12" s="5">
        <v>1</v>
      </c>
      <c r="F12" s="12">
        <f t="shared" si="0"/>
        <v>0.87532467532467528</v>
      </c>
      <c r="G12" s="12">
        <f t="shared" si="0"/>
        <v>0.96446700507614214</v>
      </c>
      <c r="H12" s="12">
        <f t="shared" si="1"/>
        <v>-5.7830828637162074E-2</v>
      </c>
      <c r="I12" s="12">
        <f t="shared" si="1"/>
        <v>-1.5712625208763965E-2</v>
      </c>
      <c r="J12" s="12">
        <f t="shared" si="2"/>
        <v>0.90757347915242648</v>
      </c>
    </row>
    <row r="13" spans="1:19" x14ac:dyDescent="0.35">
      <c r="A13" s="7">
        <v>385</v>
      </c>
      <c r="B13" s="7">
        <v>394</v>
      </c>
      <c r="C13" s="20">
        <v>376</v>
      </c>
      <c r="D13" s="20">
        <v>335</v>
      </c>
      <c r="E13" s="5">
        <v>1</v>
      </c>
      <c r="F13" s="12">
        <f t="shared" si="0"/>
        <v>0.97662337662337662</v>
      </c>
      <c r="G13" s="12">
        <f t="shared" si="0"/>
        <v>0.85025380710659904</v>
      </c>
      <c r="H13" s="12">
        <f t="shared" si="1"/>
        <v>-1.0272884580839629E-2</v>
      </c>
      <c r="I13" s="12">
        <f t="shared" si="1"/>
        <v>-7.0451414788728864E-2</v>
      </c>
      <c r="J13" s="12">
        <f t="shared" si="2"/>
        <v>1.1486257026555533</v>
      </c>
    </row>
    <row r="14" spans="1:19" x14ac:dyDescent="0.35">
      <c r="A14" s="7">
        <v>411</v>
      </c>
      <c r="B14" s="7">
        <v>406</v>
      </c>
      <c r="C14" s="20">
        <v>184</v>
      </c>
      <c r="D14" s="20">
        <v>491</v>
      </c>
      <c r="E14" s="5">
        <v>2</v>
      </c>
      <c r="F14" s="12">
        <f t="shared" si="0"/>
        <v>0.44768856447688565</v>
      </c>
      <c r="G14" s="12">
        <f t="shared" si="0"/>
        <v>1.2093596059113301</v>
      </c>
      <c r="H14" s="12">
        <f t="shared" si="1"/>
        <v>-0.34902399886653274</v>
      </c>
      <c r="I14" s="12">
        <f t="shared" si="1"/>
        <v>8.2555458545774368E-2</v>
      </c>
      <c r="J14" s="12">
        <f t="shared" si="2"/>
        <v>0.37018647083017431</v>
      </c>
    </row>
    <row r="15" spans="1:19" x14ac:dyDescent="0.35">
      <c r="A15" s="4">
        <v>411</v>
      </c>
      <c r="B15" s="4">
        <v>406</v>
      </c>
      <c r="C15" s="20">
        <v>399</v>
      </c>
      <c r="D15" s="20">
        <v>256</v>
      </c>
      <c r="E15" s="5">
        <v>2</v>
      </c>
      <c r="F15" s="12">
        <f t="shared" si="0"/>
        <v>0.97080291970802923</v>
      </c>
      <c r="G15" s="12">
        <f t="shared" si="0"/>
        <v>0.63054187192118227</v>
      </c>
      <c r="H15" s="12">
        <f t="shared" si="1"/>
        <v>-1.2868926189320961E-2</v>
      </c>
      <c r="I15" s="12">
        <f t="shared" si="1"/>
        <v>-0.20028606826534454</v>
      </c>
      <c r="J15" s="12">
        <f t="shared" si="2"/>
        <v>1.5396327554744527</v>
      </c>
    </row>
    <row r="16" spans="1:19" x14ac:dyDescent="0.35">
      <c r="A16" s="4">
        <v>411</v>
      </c>
      <c r="B16" s="4">
        <v>406</v>
      </c>
      <c r="C16" s="20">
        <v>121</v>
      </c>
      <c r="D16" s="20">
        <v>581</v>
      </c>
      <c r="E16" s="5">
        <v>2</v>
      </c>
      <c r="F16" s="12">
        <f t="shared" si="0"/>
        <v>0.2944038929440389</v>
      </c>
      <c r="G16" s="12">
        <f t="shared" si="0"/>
        <v>1.4310344827586208</v>
      </c>
      <c r="H16" s="12">
        <f t="shared" si="1"/>
        <v>-0.53105645155961911</v>
      </c>
      <c r="I16" s="12">
        <f t="shared" si="1"/>
        <v>0.15565009881313666</v>
      </c>
      <c r="J16" s="12">
        <f t="shared" si="2"/>
        <v>0.20572802157535247</v>
      </c>
    </row>
    <row r="17" spans="1:10" x14ac:dyDescent="0.35">
      <c r="A17" s="4">
        <v>411</v>
      </c>
      <c r="B17" s="4">
        <v>406</v>
      </c>
      <c r="C17" s="20">
        <v>273</v>
      </c>
      <c r="D17" s="20">
        <v>407</v>
      </c>
      <c r="E17" s="5">
        <v>2</v>
      </c>
      <c r="F17" s="12">
        <f t="shared" si="0"/>
        <v>0.66423357664233573</v>
      </c>
      <c r="G17" s="12">
        <f t="shared" si="0"/>
        <v>1.0024630541871922</v>
      </c>
      <c r="H17" s="12">
        <f t="shared" si="1"/>
        <v>-0.1776791748353132</v>
      </c>
      <c r="I17" s="12">
        <f t="shared" si="1"/>
        <v>1.068375648025947E-3</v>
      </c>
      <c r="J17" s="12">
        <f t="shared" si="2"/>
        <v>0.66260155311250191</v>
      </c>
    </row>
    <row r="18" spans="1:10" x14ac:dyDescent="0.35">
      <c r="A18" s="4">
        <v>411</v>
      </c>
      <c r="B18" s="4">
        <v>406</v>
      </c>
      <c r="C18" s="20">
        <v>394</v>
      </c>
      <c r="D18" s="20">
        <v>315</v>
      </c>
      <c r="E18" s="5">
        <v>2</v>
      </c>
      <c r="F18" s="12">
        <f t="shared" si="0"/>
        <v>0.95863746958637475</v>
      </c>
      <c r="G18" s="12">
        <f t="shared" si="0"/>
        <v>0.77586206896551724</v>
      </c>
      <c r="H18" s="12">
        <f t="shared" si="1"/>
        <v>-1.834560005049506E-2</v>
      </c>
      <c r="I18" s="12">
        <f t="shared" si="1"/>
        <v>-0.11021547978759361</v>
      </c>
      <c r="J18" s="12">
        <f t="shared" si="2"/>
        <v>1.2355771830224385</v>
      </c>
    </row>
    <row r="19" spans="1:10" x14ac:dyDescent="0.35">
      <c r="A19" s="4">
        <v>411</v>
      </c>
      <c r="B19" s="4">
        <v>406</v>
      </c>
      <c r="C19" s="20">
        <v>416</v>
      </c>
      <c r="D19" s="20">
        <v>272</v>
      </c>
      <c r="E19" s="5">
        <v>2</v>
      </c>
      <c r="F19" s="12">
        <f t="shared" si="0"/>
        <v>1.0121654501216546</v>
      </c>
      <c r="G19" s="12">
        <f t="shared" si="0"/>
        <v>0.66995073891625612</v>
      </c>
      <c r="H19" s="12">
        <f t="shared" si="1"/>
        <v>5.2515087506735808E-3</v>
      </c>
      <c r="I19" s="12">
        <f t="shared" si="1"/>
        <v>-0.17395712954299544</v>
      </c>
      <c r="J19" s="12">
        <f t="shared" si="2"/>
        <v>1.5108057821668817</v>
      </c>
    </row>
    <row r="20" spans="1:10" x14ac:dyDescent="0.35">
      <c r="A20" s="4">
        <v>411</v>
      </c>
      <c r="B20" s="4">
        <v>406</v>
      </c>
      <c r="C20" s="20">
        <v>493</v>
      </c>
      <c r="D20" s="20">
        <v>243</v>
      </c>
      <c r="E20" s="5">
        <v>2</v>
      </c>
      <c r="F20" s="12">
        <f t="shared" si="0"/>
        <v>1.1995133819951338</v>
      </c>
      <c r="G20" s="12">
        <f t="shared" si="0"/>
        <v>0.59852216748768472</v>
      </c>
      <c r="H20" s="12">
        <f t="shared" si="1"/>
        <v>7.9005097401160795E-2</v>
      </c>
      <c r="I20" s="12">
        <f t="shared" si="1"/>
        <v>-0.22291975997888194</v>
      </c>
      <c r="J20" s="12">
        <f t="shared" si="2"/>
        <v>2.004125239053598</v>
      </c>
    </row>
    <row r="21" spans="1:10" x14ac:dyDescent="0.35">
      <c r="A21" s="4">
        <v>411</v>
      </c>
      <c r="B21" s="4">
        <v>406</v>
      </c>
      <c r="C21" s="20">
        <v>223</v>
      </c>
      <c r="D21" s="20">
        <v>564</v>
      </c>
      <c r="E21" s="5">
        <v>2</v>
      </c>
      <c r="F21" s="12">
        <f t="shared" si="0"/>
        <v>0.54257907542579076</v>
      </c>
      <c r="G21" s="12">
        <f t="shared" si="0"/>
        <v>1.3891625615763548</v>
      </c>
      <c r="H21" s="12">
        <f t="shared" si="1"/>
        <v>-0.26553695882790851</v>
      </c>
      <c r="I21" s="12">
        <f t="shared" si="1"/>
        <v>0.14275307040614821</v>
      </c>
      <c r="J21" s="12">
        <f t="shared" si="2"/>
        <v>0.39057997273558692</v>
      </c>
    </row>
    <row r="22" spans="1:10" x14ac:dyDescent="0.35">
      <c r="A22" s="4">
        <v>411</v>
      </c>
      <c r="B22" s="4">
        <v>406</v>
      </c>
      <c r="C22" s="20">
        <v>223</v>
      </c>
      <c r="D22" s="20">
        <v>489</v>
      </c>
      <c r="E22" s="5">
        <v>2</v>
      </c>
      <c r="F22" s="12">
        <f t="shared" si="0"/>
        <v>0.54257907542579076</v>
      </c>
      <c r="G22" s="12">
        <f t="shared" si="0"/>
        <v>1.2044334975369457</v>
      </c>
      <c r="H22" s="12">
        <f t="shared" si="1"/>
        <v>-0.26553695882790851</v>
      </c>
      <c r="I22" s="12">
        <f t="shared" si="1"/>
        <v>8.0782825546426101E-2</v>
      </c>
      <c r="J22" s="12">
        <f t="shared" si="2"/>
        <v>0.45048487652938868</v>
      </c>
    </row>
    <row r="23" spans="1:10" x14ac:dyDescent="0.35">
      <c r="A23" s="4">
        <v>411</v>
      </c>
      <c r="B23" s="4">
        <v>406</v>
      </c>
      <c r="C23" s="20">
        <v>407</v>
      </c>
      <c r="D23" s="20">
        <v>337</v>
      </c>
      <c r="E23" s="5">
        <v>2</v>
      </c>
      <c r="F23" s="12">
        <f t="shared" si="0"/>
        <v>0.99026763990267641</v>
      </c>
      <c r="G23" s="12">
        <f t="shared" si="0"/>
        <v>0.83004926108374388</v>
      </c>
      <c r="H23" s="12">
        <f t="shared" si="1"/>
        <v>-4.2474126508491635E-3</v>
      </c>
      <c r="I23" s="12">
        <f t="shared" si="1"/>
        <v>-8.0896132705855467E-2</v>
      </c>
      <c r="J23" s="12">
        <f t="shared" si="2"/>
        <v>1.1930227353130167</v>
      </c>
    </row>
    <row r="24" spans="1:10" x14ac:dyDescent="0.35">
      <c r="A24" s="4">
        <v>411</v>
      </c>
      <c r="B24" s="4">
        <v>406</v>
      </c>
      <c r="C24" s="23">
        <v>217</v>
      </c>
      <c r="D24" s="23">
        <v>426</v>
      </c>
      <c r="E24" s="23">
        <v>2</v>
      </c>
      <c r="F24" s="12">
        <f t="shared" si="0"/>
        <v>0.52798053527980537</v>
      </c>
      <c r="G24" s="12">
        <f t="shared" si="0"/>
        <v>1.0492610837438423</v>
      </c>
      <c r="H24" s="12">
        <f t="shared" si="1"/>
        <v>-0.27738208802753966</v>
      </c>
      <c r="I24" s="12">
        <f t="shared" si="1"/>
        <v>2.088356552552478E-2</v>
      </c>
      <c r="J24" s="12">
        <f t="shared" si="2"/>
        <v>0.50319271672206811</v>
      </c>
    </row>
    <row r="25" spans="1:10" x14ac:dyDescent="0.35">
      <c r="A25" s="4">
        <v>411</v>
      </c>
      <c r="B25" s="4">
        <v>406</v>
      </c>
      <c r="C25" s="23">
        <v>565</v>
      </c>
      <c r="D25" s="23">
        <v>200</v>
      </c>
      <c r="E25" s="23">
        <v>2</v>
      </c>
      <c r="F25" s="12">
        <f t="shared" si="0"/>
        <v>1.3746958637469586</v>
      </c>
      <c r="G25" s="12">
        <f t="shared" si="0"/>
        <v>0.49261083743842365</v>
      </c>
      <c r="H25" s="12">
        <f t="shared" si="1"/>
        <v>0.13820662594336933</v>
      </c>
      <c r="I25" s="12">
        <f t="shared" si="1"/>
        <v>-0.30749603791321289</v>
      </c>
      <c r="J25" s="12">
        <f t="shared" si="2"/>
        <v>2.7906326034063258</v>
      </c>
    </row>
    <row r="26" spans="1:10" x14ac:dyDescent="0.35">
      <c r="A26" s="4">
        <v>397</v>
      </c>
      <c r="B26" s="4">
        <v>421</v>
      </c>
      <c r="C26" s="23">
        <v>538</v>
      </c>
      <c r="D26" s="23">
        <v>220</v>
      </c>
      <c r="E26" s="23">
        <v>3</v>
      </c>
      <c r="F26" s="12">
        <f t="shared" si="0"/>
        <v>1.3551637279596978</v>
      </c>
      <c r="G26" s="12">
        <f t="shared" si="0"/>
        <v>0.5225653206650831</v>
      </c>
      <c r="H26" s="12">
        <f t="shared" si="1"/>
        <v>0.1319917689032741</v>
      </c>
      <c r="I26" s="12">
        <f t="shared" si="1"/>
        <v>-0.28185941501346212</v>
      </c>
      <c r="J26" s="12">
        <f t="shared" si="2"/>
        <v>2.5932905885046944</v>
      </c>
    </row>
    <row r="27" spans="1:10" x14ac:dyDescent="0.35">
      <c r="A27" s="4">
        <v>397</v>
      </c>
      <c r="B27" s="4">
        <v>421</v>
      </c>
      <c r="C27" s="23">
        <v>502</v>
      </c>
      <c r="D27" s="23">
        <v>193</v>
      </c>
      <c r="E27" s="23">
        <v>3</v>
      </c>
      <c r="F27" s="12">
        <f t="shared" si="0"/>
        <v>1.2644836272040303</v>
      </c>
      <c r="G27" s="12">
        <f t="shared" si="0"/>
        <v>0.45843230403800472</v>
      </c>
      <c r="H27" s="12">
        <f t="shared" si="1"/>
        <v>0.10191321038190429</v>
      </c>
      <c r="I27" s="12">
        <f t="shared" si="1"/>
        <v>-0.33872478682789459</v>
      </c>
      <c r="J27" s="12">
        <f t="shared" si="2"/>
        <v>2.7582777567507604</v>
      </c>
    </row>
    <row r="28" spans="1:10" x14ac:dyDescent="0.35">
      <c r="A28" s="4">
        <v>397</v>
      </c>
      <c r="B28" s="4">
        <v>421</v>
      </c>
      <c r="C28" s="23">
        <v>282</v>
      </c>
      <c r="D28" s="23">
        <v>413</v>
      </c>
      <c r="E28" s="23">
        <v>3</v>
      </c>
      <c r="F28" s="12">
        <f t="shared" si="0"/>
        <v>0.7103274559193955</v>
      </c>
      <c r="G28" s="12">
        <f t="shared" si="0"/>
        <v>0.98099762470308793</v>
      </c>
      <c r="H28" s="12">
        <f t="shared" si="1"/>
        <v>-0.14854139844375394</v>
      </c>
      <c r="I28" s="12">
        <f t="shared" si="1"/>
        <v>-8.3320441792672645E-3</v>
      </c>
      <c r="J28" s="12">
        <f t="shared" si="2"/>
        <v>0.72408682552558234</v>
      </c>
    </row>
    <row r="29" spans="1:10" x14ac:dyDescent="0.35">
      <c r="A29" s="4">
        <v>397</v>
      </c>
      <c r="B29" s="4">
        <v>421</v>
      </c>
      <c r="C29" s="23">
        <v>476</v>
      </c>
      <c r="D29" s="23">
        <v>249</v>
      </c>
      <c r="E29" s="23">
        <v>3</v>
      </c>
      <c r="F29" s="12">
        <f t="shared" si="0"/>
        <v>1.198992443324937</v>
      </c>
      <c r="G29" s="12">
        <f t="shared" si="0"/>
        <v>0.59144893111638952</v>
      </c>
      <c r="H29" s="12">
        <f t="shared" si="1"/>
        <v>7.8816445957378092E-2</v>
      </c>
      <c r="I29" s="12">
        <f t="shared" si="1"/>
        <v>-0.22808274873993198</v>
      </c>
      <c r="J29" s="12">
        <f t="shared" si="2"/>
        <v>2.0272121230513998</v>
      </c>
    </row>
    <row r="30" spans="1:10" x14ac:dyDescent="0.35">
      <c r="A30" s="4">
        <v>397</v>
      </c>
      <c r="B30" s="4">
        <v>421</v>
      </c>
      <c r="C30" s="23">
        <v>520</v>
      </c>
      <c r="D30" s="23">
        <v>188</v>
      </c>
      <c r="E30" s="23">
        <v>3</v>
      </c>
      <c r="F30" s="12">
        <f t="shared" ref="F30:G36" si="3">C30/A30</f>
        <v>1.3098236775818639</v>
      </c>
      <c r="G30" s="12">
        <f t="shared" si="3"/>
        <v>0.44655581947743467</v>
      </c>
      <c r="H30" s="12">
        <f t="shared" ref="H30:I36" si="4">LOG10(F30)</f>
        <v>0.11721283687168407</v>
      </c>
      <c r="I30" s="12">
        <f t="shared" si="4"/>
        <v>-0.35012424657198848</v>
      </c>
      <c r="J30" s="12">
        <f t="shared" si="2"/>
        <v>2.9331689801168337</v>
      </c>
    </row>
    <row r="31" spans="1:10" x14ac:dyDescent="0.35">
      <c r="A31" s="4">
        <v>397</v>
      </c>
      <c r="B31" s="4">
        <v>421</v>
      </c>
      <c r="C31" s="23">
        <v>225</v>
      </c>
      <c r="D31" s="23">
        <v>473</v>
      </c>
      <c r="E31" s="23">
        <v>3</v>
      </c>
      <c r="F31" s="12">
        <f t="shared" si="3"/>
        <v>0.56675062972292189</v>
      </c>
      <c r="G31" s="12">
        <f t="shared" si="3"/>
        <v>1.1235154394299287</v>
      </c>
      <c r="H31" s="12">
        <f t="shared" si="4"/>
        <v>-0.2466079886517526</v>
      </c>
      <c r="I31" s="12">
        <f t="shared" si="4"/>
        <v>5.0579044902143246E-2</v>
      </c>
      <c r="J31" s="12">
        <f t="shared" si="2"/>
        <v>0.50444400658213562</v>
      </c>
    </row>
    <row r="32" spans="1:10" x14ac:dyDescent="0.35">
      <c r="A32" s="4">
        <v>397</v>
      </c>
      <c r="B32" s="4">
        <v>421</v>
      </c>
      <c r="C32" s="23">
        <v>268</v>
      </c>
      <c r="D32" s="23">
        <v>418</v>
      </c>
      <c r="E32" s="23">
        <v>3</v>
      </c>
      <c r="F32" s="12">
        <f t="shared" si="3"/>
        <v>0.67506297229219148</v>
      </c>
      <c r="G32" s="12">
        <f t="shared" si="3"/>
        <v>0.99287410926365793</v>
      </c>
      <c r="H32" s="12">
        <f t="shared" si="4"/>
        <v>-0.17065571273432623</v>
      </c>
      <c r="I32" s="12">
        <f t="shared" si="4"/>
        <v>-3.1058140606331202E-3</v>
      </c>
      <c r="J32" s="12">
        <f t="shared" si="2"/>
        <v>0.67990792185409721</v>
      </c>
    </row>
    <row r="33" spans="1:10" x14ac:dyDescent="0.35">
      <c r="A33" s="4">
        <v>397</v>
      </c>
      <c r="B33" s="4">
        <v>421</v>
      </c>
      <c r="C33" s="23">
        <v>498</v>
      </c>
      <c r="D33" s="23">
        <v>192</v>
      </c>
      <c r="E33" s="23">
        <v>3</v>
      </c>
      <c r="F33" s="12">
        <f t="shared" si="3"/>
        <v>1.2544080604534005</v>
      </c>
      <c r="G33" s="12">
        <f t="shared" si="3"/>
        <v>0.45605700712589076</v>
      </c>
      <c r="H33" s="12">
        <f t="shared" si="4"/>
        <v>9.8438835996602456E-2</v>
      </c>
      <c r="I33" s="12">
        <f t="shared" si="4"/>
        <v>-0.34098086713211867</v>
      </c>
      <c r="J33" s="12">
        <f t="shared" si="2"/>
        <v>2.750551007556675</v>
      </c>
    </row>
    <row r="34" spans="1:10" x14ac:dyDescent="0.35">
      <c r="A34" s="4">
        <v>397</v>
      </c>
      <c r="B34" s="4">
        <v>421</v>
      </c>
      <c r="C34" s="23">
        <v>213</v>
      </c>
      <c r="D34" s="23">
        <v>451</v>
      </c>
      <c r="E34" s="23">
        <v>3</v>
      </c>
      <c r="F34" s="12">
        <f t="shared" si="3"/>
        <v>0.53652392947103278</v>
      </c>
      <c r="G34" s="12">
        <f t="shared" si="3"/>
        <v>1.0712589073634204</v>
      </c>
      <c r="H34" s="12">
        <f t="shared" si="4"/>
        <v>-0.27041090332437734</v>
      </c>
      <c r="I34" s="12">
        <f t="shared" si="4"/>
        <v>2.9894446042292234E-2</v>
      </c>
      <c r="J34" s="12">
        <f t="shared" si="2"/>
        <v>0.50083497629114149</v>
      </c>
    </row>
    <row r="35" spans="1:10" x14ac:dyDescent="0.35">
      <c r="A35" s="4">
        <v>397</v>
      </c>
      <c r="B35" s="4">
        <v>421</v>
      </c>
      <c r="C35" s="23">
        <v>478</v>
      </c>
      <c r="D35" s="23">
        <v>233</v>
      </c>
      <c r="E35" s="23">
        <v>3</v>
      </c>
      <c r="F35" s="12">
        <f t="shared" si="3"/>
        <v>1.2040302267002518</v>
      </c>
      <c r="G35" s="12">
        <f t="shared" si="3"/>
        <v>0.55344418052256528</v>
      </c>
      <c r="H35" s="12">
        <f t="shared" si="4"/>
        <v>8.0637389849003802E-2</v>
      </c>
      <c r="I35" s="12">
        <f t="shared" si="4"/>
        <v>-0.25692617480964935</v>
      </c>
      <c r="J35" s="12">
        <f t="shared" si="2"/>
        <v>2.1755224267845752</v>
      </c>
    </row>
    <row r="36" spans="1:10" x14ac:dyDescent="0.35">
      <c r="A36" s="4">
        <v>397</v>
      </c>
      <c r="B36" s="4">
        <v>421</v>
      </c>
      <c r="C36" s="23">
        <v>13</v>
      </c>
      <c r="D36" s="23">
        <v>800</v>
      </c>
      <c r="E36" s="23">
        <v>3</v>
      </c>
      <c r="F36" s="12">
        <f t="shared" si="3"/>
        <v>3.2745591939546598E-2</v>
      </c>
      <c r="G36" s="12">
        <f t="shared" si="3"/>
        <v>1.9002375296912113</v>
      </c>
      <c r="H36" s="12">
        <f t="shared" si="4"/>
        <v>-1.4848471544562782</v>
      </c>
      <c r="I36" s="12">
        <f t="shared" si="4"/>
        <v>0.27880789115627524</v>
      </c>
      <c r="J36" s="12">
        <f t="shared" si="2"/>
        <v>1.7232367758186398E-2</v>
      </c>
    </row>
    <row r="37" spans="1:10" x14ac:dyDescent="0.35">
      <c r="A37" s="4"/>
      <c r="B37" s="4"/>
      <c r="C37" s="23"/>
      <c r="D37" s="23"/>
      <c r="E37" s="23"/>
      <c r="F37" s="12"/>
      <c r="G37" s="12"/>
      <c r="H37" s="12"/>
      <c r="I37" s="12"/>
      <c r="J37" s="12"/>
    </row>
    <row r="38" spans="1:10" ht="43.5" x14ac:dyDescent="0.35">
      <c r="A38" s="13" t="s">
        <v>9</v>
      </c>
      <c r="B38" s="13"/>
      <c r="C38" s="13" t="s">
        <v>1</v>
      </c>
      <c r="D38" s="13"/>
      <c r="E38" s="14" t="s">
        <v>0</v>
      </c>
      <c r="F38" s="14" t="s">
        <v>2</v>
      </c>
      <c r="G38" s="14"/>
      <c r="H38" s="14" t="s">
        <v>3</v>
      </c>
      <c r="I38" s="14"/>
      <c r="J38" s="15" t="s">
        <v>4</v>
      </c>
    </row>
    <row r="39" spans="1:10" ht="43.5" x14ac:dyDescent="0.35">
      <c r="A39" s="11" t="s">
        <v>65</v>
      </c>
      <c r="B39" s="11" t="s">
        <v>32</v>
      </c>
      <c r="C39" s="11" t="s">
        <v>66</v>
      </c>
      <c r="D39" s="11" t="s">
        <v>34</v>
      </c>
      <c r="E39" s="14"/>
      <c r="F39" s="11" t="s">
        <v>67</v>
      </c>
      <c r="G39" s="11" t="s">
        <v>36</v>
      </c>
      <c r="H39" s="11" t="s">
        <v>68</v>
      </c>
      <c r="I39" s="11" t="s">
        <v>38</v>
      </c>
      <c r="J39" s="11" t="s">
        <v>69</v>
      </c>
    </row>
    <row r="40" spans="1:10" x14ac:dyDescent="0.35">
      <c r="A40" s="20">
        <v>489</v>
      </c>
      <c r="B40" s="20">
        <v>527</v>
      </c>
      <c r="C40" s="20">
        <v>1344</v>
      </c>
      <c r="D40" s="20">
        <v>49</v>
      </c>
      <c r="E40" s="4">
        <v>1</v>
      </c>
      <c r="F40" s="12">
        <f t="shared" ref="F40:G55" si="5">C40/A40</f>
        <v>2.7484662576687118</v>
      </c>
      <c r="G40" s="12">
        <f t="shared" si="5"/>
        <v>9.2979127134724851E-2</v>
      </c>
      <c r="H40" s="12">
        <f>LOG10(F40)</f>
        <v>0.43909040959418622</v>
      </c>
      <c r="I40" s="12">
        <f>LOG10(G40)</f>
        <v>-1.0316145351840329</v>
      </c>
      <c r="J40" s="12">
        <f>F40/G40</f>
        <v>29.560035056967575</v>
      </c>
    </row>
    <row r="41" spans="1:10" x14ac:dyDescent="0.35">
      <c r="A41" s="20">
        <v>489</v>
      </c>
      <c r="B41" s="20">
        <v>527</v>
      </c>
      <c r="C41" s="20">
        <v>493</v>
      </c>
      <c r="D41" s="20">
        <v>801</v>
      </c>
      <c r="E41" s="4">
        <v>1</v>
      </c>
      <c r="F41" s="12">
        <f t="shared" si="5"/>
        <v>1.0081799591002045</v>
      </c>
      <c r="G41" s="12">
        <f t="shared" si="5"/>
        <v>1.5199240986717268</v>
      </c>
      <c r="H41" s="12">
        <f t="shared" ref="H41:I70" si="6">LOG10(F41)</f>
        <v>3.5380601536097824E-3</v>
      </c>
      <c r="I41" s="12">
        <f t="shared" si="6"/>
        <v>0.18182190087169109</v>
      </c>
      <c r="J41" s="12">
        <f t="shared" ref="J41:J70" si="7">F41/G41</f>
        <v>0.66330941129314325</v>
      </c>
    </row>
    <row r="42" spans="1:10" x14ac:dyDescent="0.35">
      <c r="A42" s="20">
        <v>489</v>
      </c>
      <c r="B42" s="20">
        <v>527</v>
      </c>
      <c r="C42" s="20">
        <v>964</v>
      </c>
      <c r="D42" s="20">
        <v>323</v>
      </c>
      <c r="E42" s="4">
        <v>1</v>
      </c>
      <c r="F42" s="12">
        <f t="shared" si="5"/>
        <v>1.9713701431492843</v>
      </c>
      <c r="G42" s="12">
        <f t="shared" si="5"/>
        <v>0.61290322580645162</v>
      </c>
      <c r="H42" s="12">
        <f t="shared" si="6"/>
        <v>0.29476817477921052</v>
      </c>
      <c r="I42" s="12">
        <f t="shared" si="6"/>
        <v>-0.21260809288144372</v>
      </c>
      <c r="J42" s="12">
        <f t="shared" si="7"/>
        <v>3.2164460230330425</v>
      </c>
    </row>
    <row r="43" spans="1:10" x14ac:dyDescent="0.35">
      <c r="A43" s="20">
        <v>489</v>
      </c>
      <c r="B43" s="20">
        <v>527</v>
      </c>
      <c r="C43" s="20">
        <v>1254</v>
      </c>
      <c r="D43" s="20">
        <v>36</v>
      </c>
      <c r="E43" s="4">
        <v>1</v>
      </c>
      <c r="F43" s="12">
        <f t="shared" si="5"/>
        <v>2.5644171779141103</v>
      </c>
      <c r="G43" s="12">
        <f t="shared" si="5"/>
        <v>6.8311195445920306E-2</v>
      </c>
      <c r="H43" s="12">
        <f t="shared" si="6"/>
        <v>0.40898867737107736</v>
      </c>
      <c r="I43" s="12">
        <f t="shared" si="6"/>
        <v>-1.1655081144452593</v>
      </c>
      <c r="J43" s="12">
        <f t="shared" si="7"/>
        <v>37.540218132242671</v>
      </c>
    </row>
    <row r="44" spans="1:10" x14ac:dyDescent="0.35">
      <c r="A44" s="20">
        <v>489</v>
      </c>
      <c r="B44" s="20">
        <v>527</v>
      </c>
      <c r="C44" s="20">
        <v>660</v>
      </c>
      <c r="D44" s="20">
        <v>610</v>
      </c>
      <c r="E44" s="4">
        <v>1</v>
      </c>
      <c r="F44" s="12">
        <f t="shared" si="5"/>
        <v>1.3496932515337423</v>
      </c>
      <c r="G44" s="12">
        <f t="shared" si="5"/>
        <v>1.1574952561669829</v>
      </c>
      <c r="H44" s="12">
        <f t="shared" si="6"/>
        <v>0.13023507641824841</v>
      </c>
      <c r="I44" s="12">
        <f t="shared" si="6"/>
        <v>6.3519219798220422E-2</v>
      </c>
      <c r="J44" s="12">
        <f t="shared" si="7"/>
        <v>1.1660464648496429</v>
      </c>
    </row>
    <row r="45" spans="1:10" x14ac:dyDescent="0.35">
      <c r="A45" s="20">
        <v>489</v>
      </c>
      <c r="B45" s="20">
        <v>527</v>
      </c>
      <c r="C45" s="20">
        <v>497</v>
      </c>
      <c r="D45" s="20">
        <v>797</v>
      </c>
      <c r="E45" s="4">
        <v>1</v>
      </c>
      <c r="F45" s="12">
        <f t="shared" si="5"/>
        <v>1.0163599182004091</v>
      </c>
      <c r="G45" s="12">
        <f t="shared" si="5"/>
        <v>1.5123339658444024</v>
      </c>
      <c r="H45" s="12">
        <f t="shared" si="6"/>
        <v>7.047529609711895E-3</v>
      </c>
      <c r="I45" s="12">
        <f t="shared" si="6"/>
        <v>0.17964770618356576</v>
      </c>
      <c r="J45" s="12">
        <f t="shared" si="7"/>
        <v>0.67204727338973091</v>
      </c>
    </row>
    <row r="46" spans="1:10" x14ac:dyDescent="0.35">
      <c r="A46" s="20">
        <v>489</v>
      </c>
      <c r="B46" s="20">
        <v>527</v>
      </c>
      <c r="C46" s="20">
        <v>325</v>
      </c>
      <c r="D46" s="20">
        <v>887</v>
      </c>
      <c r="E46" s="4">
        <v>1</v>
      </c>
      <c r="F46" s="12">
        <f t="shared" si="5"/>
        <v>0.66462167689161555</v>
      </c>
      <c r="G46" s="12">
        <f t="shared" si="5"/>
        <v>1.683111954459203</v>
      </c>
      <c r="H46" s="12">
        <f t="shared" si="6"/>
        <v>-0.17742549814474587</v>
      </c>
      <c r="I46" s="12">
        <f t="shared" si="6"/>
        <v>0.22611300461917977</v>
      </c>
      <c r="J46" s="12">
        <f t="shared" si="7"/>
        <v>0.3948766896526284</v>
      </c>
    </row>
    <row r="47" spans="1:10" x14ac:dyDescent="0.35">
      <c r="A47" s="20">
        <v>489</v>
      </c>
      <c r="B47" s="20">
        <v>527</v>
      </c>
      <c r="C47" s="20">
        <v>760</v>
      </c>
      <c r="D47" s="20">
        <v>462</v>
      </c>
      <c r="E47" s="4">
        <v>1</v>
      </c>
      <c r="F47" s="12">
        <f t="shared" si="5"/>
        <v>1.5541922290388548</v>
      </c>
      <c r="G47" s="12">
        <f t="shared" si="5"/>
        <v>0.87666034155597727</v>
      </c>
      <c r="H47" s="12">
        <f t="shared" si="6"/>
        <v>0.19150473315717109</v>
      </c>
      <c r="I47" s="12">
        <f t="shared" si="6"/>
        <v>-5.7168639656421084E-2</v>
      </c>
      <c r="J47" s="12">
        <f t="shared" si="7"/>
        <v>1.7728556378863127</v>
      </c>
    </row>
    <row r="48" spans="1:10" x14ac:dyDescent="0.35">
      <c r="A48" s="20">
        <v>489</v>
      </c>
      <c r="B48" s="20">
        <v>527</v>
      </c>
      <c r="C48" s="20">
        <v>1027</v>
      </c>
      <c r="D48" s="20">
        <v>274</v>
      </c>
      <c r="E48" s="4">
        <v>1</v>
      </c>
      <c r="F48" s="12">
        <f t="shared" si="5"/>
        <v>2.1002044989775053</v>
      </c>
      <c r="G48" s="12">
        <f t="shared" si="5"/>
        <v>0.51992409867172673</v>
      </c>
      <c r="H48" s="12">
        <f t="shared" si="6"/>
        <v>0.32226158447365799</v>
      </c>
      <c r="I48" s="12">
        <f t="shared" si="6"/>
        <v>-0.28406005239215865</v>
      </c>
      <c r="J48" s="12">
        <f t="shared" si="7"/>
        <v>4.039444419566224</v>
      </c>
    </row>
    <row r="49" spans="1:10" x14ac:dyDescent="0.35">
      <c r="A49" s="20">
        <v>489</v>
      </c>
      <c r="B49" s="20">
        <v>527</v>
      </c>
      <c r="C49" s="20">
        <v>427</v>
      </c>
      <c r="D49" s="20">
        <v>884</v>
      </c>
      <c r="E49" s="4">
        <v>1</v>
      </c>
      <c r="F49" s="12">
        <f t="shared" si="5"/>
        <v>0.87321063394683029</v>
      </c>
      <c r="G49" s="12">
        <f t="shared" si="5"/>
        <v>1.6774193548387097</v>
      </c>
      <c r="H49" s="12">
        <f t="shared" si="6"/>
        <v>-5.8880984098596365E-2</v>
      </c>
      <c r="I49" s="12">
        <f t="shared" si="6"/>
        <v>0.2246416498005265</v>
      </c>
      <c r="J49" s="12">
        <f t="shared" si="7"/>
        <v>0.52056787792984116</v>
      </c>
    </row>
    <row r="50" spans="1:10" x14ac:dyDescent="0.35">
      <c r="A50" s="20">
        <v>489</v>
      </c>
      <c r="B50" s="20">
        <v>527</v>
      </c>
      <c r="C50" s="20">
        <v>1139</v>
      </c>
      <c r="D50" s="20">
        <v>183</v>
      </c>
      <c r="E50" s="4">
        <v>1</v>
      </c>
      <c r="F50" s="12">
        <f t="shared" si="5"/>
        <v>2.3292433537832311</v>
      </c>
      <c r="G50" s="12">
        <f t="shared" si="5"/>
        <v>0.34724857685009486</v>
      </c>
      <c r="H50" s="12">
        <f t="shared" si="6"/>
        <v>0.36721486495548011</v>
      </c>
      <c r="I50" s="12">
        <f t="shared" si="6"/>
        <v>-0.45935952548211717</v>
      </c>
      <c r="J50" s="12">
        <f t="shared" si="7"/>
        <v>6.707711734665371</v>
      </c>
    </row>
    <row r="51" spans="1:10" x14ac:dyDescent="0.35">
      <c r="A51" s="20">
        <v>624</v>
      </c>
      <c r="B51" s="20">
        <v>613</v>
      </c>
      <c r="C51" s="20">
        <v>35</v>
      </c>
      <c r="D51" s="20">
        <v>1282</v>
      </c>
      <c r="E51" s="4">
        <v>2</v>
      </c>
      <c r="F51" s="12">
        <f t="shared" si="5"/>
        <v>5.6089743589743592E-2</v>
      </c>
      <c r="G51" s="12">
        <f t="shared" si="5"/>
        <v>2.0913539967373573</v>
      </c>
      <c r="H51" s="12">
        <f t="shared" si="6"/>
        <v>-1.2511165453321484</v>
      </c>
      <c r="I51" s="12">
        <f t="shared" si="6"/>
        <v>0.32042755066438361</v>
      </c>
      <c r="J51" s="12">
        <f t="shared" si="7"/>
        <v>2.6819822792911716E-2</v>
      </c>
    </row>
    <row r="52" spans="1:10" x14ac:dyDescent="0.35">
      <c r="A52" s="20">
        <v>624</v>
      </c>
      <c r="B52" s="20">
        <v>613</v>
      </c>
      <c r="C52" s="20">
        <v>735</v>
      </c>
      <c r="D52" s="20">
        <v>543</v>
      </c>
      <c r="E52" s="4">
        <v>2</v>
      </c>
      <c r="F52" s="12">
        <f t="shared" si="5"/>
        <v>1.1778846153846154</v>
      </c>
      <c r="G52" s="12">
        <f t="shared" si="5"/>
        <v>0.88580750407830344</v>
      </c>
      <c r="H52" s="12">
        <f t="shared" si="6"/>
        <v>7.1102749401770929E-2</v>
      </c>
      <c r="I52" s="12">
        <f t="shared" si="6"/>
        <v>-5.2660644929568082E-2</v>
      </c>
      <c r="J52" s="12">
        <f t="shared" si="7"/>
        <v>1.3297297775888937</v>
      </c>
    </row>
    <row r="53" spans="1:10" x14ac:dyDescent="0.35">
      <c r="A53" s="20">
        <v>624</v>
      </c>
      <c r="B53" s="20">
        <v>613</v>
      </c>
      <c r="C53" s="20">
        <v>339</v>
      </c>
      <c r="D53" s="20">
        <v>1045</v>
      </c>
      <c r="E53" s="4">
        <v>2</v>
      </c>
      <c r="F53" s="12">
        <f t="shared" si="5"/>
        <v>0.54326923076923073</v>
      </c>
      <c r="G53" s="12">
        <f t="shared" si="5"/>
        <v>1.704730831973899</v>
      </c>
      <c r="H53" s="12">
        <f t="shared" si="6"/>
        <v>-0.26498489147934184</v>
      </c>
      <c r="I53" s="12">
        <f t="shared" si="6"/>
        <v>0.2316558159286578</v>
      </c>
      <c r="J53" s="12">
        <f t="shared" si="7"/>
        <v>0.31868329039381665</v>
      </c>
    </row>
    <row r="54" spans="1:10" x14ac:dyDescent="0.35">
      <c r="A54" s="20">
        <v>624</v>
      </c>
      <c r="B54" s="20">
        <v>613</v>
      </c>
      <c r="C54" s="20">
        <v>1065</v>
      </c>
      <c r="D54" s="20">
        <v>224</v>
      </c>
      <c r="E54" s="4">
        <v>2</v>
      </c>
      <c r="F54" s="12">
        <f t="shared" si="5"/>
        <v>1.7067307692307692</v>
      </c>
      <c r="G54" s="12">
        <f t="shared" si="5"/>
        <v>0.36541598694942906</v>
      </c>
      <c r="H54" s="12">
        <f t="shared" si="6"/>
        <v>0.23216501809233253</v>
      </c>
      <c r="I54" s="12">
        <f t="shared" si="6"/>
        <v>-0.4372124561842522</v>
      </c>
      <c r="J54" s="12">
        <f t="shared" si="7"/>
        <v>4.6706516140109882</v>
      </c>
    </row>
    <row r="55" spans="1:10" x14ac:dyDescent="0.35">
      <c r="A55" s="20">
        <v>624</v>
      </c>
      <c r="B55" s="20">
        <v>613</v>
      </c>
      <c r="C55" s="20">
        <v>414</v>
      </c>
      <c r="D55" s="20">
        <v>916</v>
      </c>
      <c r="E55" s="4">
        <v>2</v>
      </c>
      <c r="F55" s="12">
        <f t="shared" si="5"/>
        <v>0.66346153846153844</v>
      </c>
      <c r="G55" s="12">
        <f t="shared" si="5"/>
        <v>1.4942903752039152</v>
      </c>
      <c r="H55" s="12">
        <f t="shared" si="6"/>
        <v>-0.17818424856152507</v>
      </c>
      <c r="I55" s="12">
        <f t="shared" si="6"/>
        <v>0.17443499914943533</v>
      </c>
      <c r="J55" s="12">
        <f t="shared" si="7"/>
        <v>0.44399773261672826</v>
      </c>
    </row>
    <row r="56" spans="1:10" x14ac:dyDescent="0.35">
      <c r="A56" s="20">
        <v>624</v>
      </c>
      <c r="B56" s="20">
        <v>613</v>
      </c>
      <c r="C56" s="20">
        <v>415</v>
      </c>
      <c r="D56" s="20">
        <v>846</v>
      </c>
      <c r="E56" s="4">
        <v>2</v>
      </c>
      <c r="F56" s="12">
        <f t="shared" ref="F56:G70" si="8">C56/A56</f>
        <v>0.66506410256410253</v>
      </c>
      <c r="G56" s="12">
        <f t="shared" si="8"/>
        <v>1.3800978792822185</v>
      </c>
      <c r="H56" s="12">
        <f t="shared" si="6"/>
        <v>-0.17713649297033129</v>
      </c>
      <c r="I56" s="12">
        <f t="shared" si="6"/>
        <v>0.13990988852060846</v>
      </c>
      <c r="J56" s="12">
        <f t="shared" si="7"/>
        <v>0.48189632963569135</v>
      </c>
    </row>
    <row r="57" spans="1:10" x14ac:dyDescent="0.35">
      <c r="A57" s="20">
        <v>624</v>
      </c>
      <c r="B57" s="20">
        <v>613</v>
      </c>
      <c r="C57" s="20">
        <v>153</v>
      </c>
      <c r="D57" s="20">
        <v>1107</v>
      </c>
      <c r="E57" s="4">
        <v>2</v>
      </c>
      <c r="F57" s="12">
        <f t="shared" si="8"/>
        <v>0.24519230769230768</v>
      </c>
      <c r="G57" s="12">
        <f t="shared" si="8"/>
        <v>1.8058727569331159</v>
      </c>
      <c r="H57" s="12">
        <f t="shared" si="6"/>
        <v>-0.61049315886482525</v>
      </c>
      <c r="I57" s="12">
        <f t="shared" si="6"/>
        <v>0.25668714636030776</v>
      </c>
      <c r="J57" s="12">
        <f t="shared" si="7"/>
        <v>0.13577496351886595</v>
      </c>
    </row>
    <row r="58" spans="1:10" x14ac:dyDescent="0.35">
      <c r="A58" s="20">
        <v>624</v>
      </c>
      <c r="B58" s="20">
        <v>613</v>
      </c>
      <c r="C58" s="20">
        <v>626</v>
      </c>
      <c r="D58" s="20">
        <v>737</v>
      </c>
      <c r="E58" s="4">
        <v>2</v>
      </c>
      <c r="F58" s="12">
        <f t="shared" si="8"/>
        <v>1.0032051282051282</v>
      </c>
      <c r="G58" s="12">
        <f t="shared" si="8"/>
        <v>1.2022838499184338</v>
      </c>
      <c r="H58" s="12">
        <f t="shared" si="6"/>
        <v>1.3897435280056877E-3</v>
      </c>
      <c r="I58" s="12">
        <f t="shared" si="6"/>
        <v>8.000701334063641E-2</v>
      </c>
      <c r="J58" s="12">
        <f t="shared" si="7"/>
        <v>0.83441620568486241</v>
      </c>
    </row>
    <row r="59" spans="1:10" x14ac:dyDescent="0.35">
      <c r="A59" s="20">
        <v>624</v>
      </c>
      <c r="B59" s="20">
        <v>613</v>
      </c>
      <c r="C59" s="22">
        <v>998</v>
      </c>
      <c r="D59" s="22">
        <v>279</v>
      </c>
      <c r="E59" s="4">
        <v>2</v>
      </c>
      <c r="F59" s="12">
        <f t="shared" si="8"/>
        <v>1.5993589743589745</v>
      </c>
      <c r="G59" s="12">
        <f t="shared" si="8"/>
        <v>0.45513866231647637</v>
      </c>
      <c r="H59" s="12">
        <f t="shared" si="6"/>
        <v>0.20394595160494713</v>
      </c>
      <c r="I59" s="12">
        <f t="shared" si="6"/>
        <v>-0.34185627124481743</v>
      </c>
      <c r="J59" s="12">
        <f t="shared" si="7"/>
        <v>3.5140037680360261</v>
      </c>
    </row>
    <row r="60" spans="1:10" x14ac:dyDescent="0.35">
      <c r="A60" s="20">
        <v>624</v>
      </c>
      <c r="B60" s="20">
        <v>613</v>
      </c>
      <c r="C60" s="22">
        <v>553</v>
      </c>
      <c r="D60" s="22">
        <v>768</v>
      </c>
      <c r="E60" s="4">
        <v>2</v>
      </c>
      <c r="F60" s="12">
        <f t="shared" si="8"/>
        <v>0.88621794871794868</v>
      </c>
      <c r="G60" s="12">
        <f t="shared" si="8"/>
        <v>1.2528548123980423</v>
      </c>
      <c r="H60" s="12">
        <f t="shared" si="6"/>
        <v>-5.2459458377725747E-2</v>
      </c>
      <c r="I60" s="12">
        <f t="shared" si="6"/>
        <v>9.7900745513096923E-2</v>
      </c>
      <c r="J60" s="12">
        <f t="shared" si="7"/>
        <v>0.70735885750534189</v>
      </c>
    </row>
    <row r="61" spans="1:10" x14ac:dyDescent="0.35">
      <c r="A61" s="20">
        <v>562</v>
      </c>
      <c r="B61" s="20">
        <v>569</v>
      </c>
      <c r="C61" s="22">
        <v>691</v>
      </c>
      <c r="D61" s="22">
        <v>621</v>
      </c>
      <c r="E61" s="4">
        <v>3</v>
      </c>
      <c r="F61" s="12">
        <f t="shared" si="8"/>
        <v>1.2295373665480427</v>
      </c>
      <c r="G61" s="12">
        <f t="shared" si="8"/>
        <v>1.0913884007029877</v>
      </c>
      <c r="H61" s="12">
        <f t="shared" si="6"/>
        <v>8.9741731805137309E-2</v>
      </c>
      <c r="I61" s="12">
        <f t="shared" si="6"/>
        <v>3.7979333781509021E-2</v>
      </c>
      <c r="J61" s="12">
        <f t="shared" si="7"/>
        <v>1.1265809364989312</v>
      </c>
    </row>
    <row r="62" spans="1:10" x14ac:dyDescent="0.35">
      <c r="A62" s="20">
        <v>562</v>
      </c>
      <c r="B62" s="20">
        <v>569</v>
      </c>
      <c r="C62" s="22">
        <v>705</v>
      </c>
      <c r="D62" s="22">
        <v>592</v>
      </c>
      <c r="E62" s="4">
        <v>3</v>
      </c>
      <c r="F62" s="12">
        <f t="shared" si="8"/>
        <v>1.2544483985765125</v>
      </c>
      <c r="G62" s="12">
        <f t="shared" si="8"/>
        <v>1.0404217926186292</v>
      </c>
      <c r="H62" s="12">
        <f t="shared" si="6"/>
        <v>9.845280142233763E-2</v>
      </c>
      <c r="I62" s="12">
        <f t="shared" si="6"/>
        <v>1.7209440327848623E-2</v>
      </c>
      <c r="J62" s="12">
        <f t="shared" si="7"/>
        <v>1.2057113830912762</v>
      </c>
    </row>
    <row r="63" spans="1:10" x14ac:dyDescent="0.35">
      <c r="A63" s="20">
        <v>562</v>
      </c>
      <c r="B63" s="20">
        <v>569</v>
      </c>
      <c r="C63" s="22">
        <v>704</v>
      </c>
      <c r="D63" s="22">
        <v>598</v>
      </c>
      <c r="E63" s="4">
        <v>3</v>
      </c>
      <c r="F63" s="12">
        <f t="shared" si="8"/>
        <v>1.2526690391459074</v>
      </c>
      <c r="G63" s="12">
        <f t="shared" si="8"/>
        <v>1.0509666080843585</v>
      </c>
      <c r="H63" s="12">
        <f t="shared" si="6"/>
        <v>9.7836343573051113E-2</v>
      </c>
      <c r="I63" s="12">
        <f t="shared" si="6"/>
        <v>2.1588917593339658E-2</v>
      </c>
      <c r="J63" s="12">
        <f t="shared" si="7"/>
        <v>1.1919208750401695</v>
      </c>
    </row>
    <row r="64" spans="1:10" x14ac:dyDescent="0.35">
      <c r="A64" s="5">
        <v>562</v>
      </c>
      <c r="B64" s="5">
        <v>569</v>
      </c>
      <c r="C64" s="22">
        <v>692</v>
      </c>
      <c r="D64" s="22">
        <v>628</v>
      </c>
      <c r="E64" s="4">
        <v>3</v>
      </c>
      <c r="F64" s="12">
        <f t="shared" si="8"/>
        <v>1.2313167259786477</v>
      </c>
      <c r="G64" s="12">
        <f t="shared" si="8"/>
        <v>1.1036906854130053</v>
      </c>
      <c r="H64" s="12">
        <f t="shared" si="6"/>
        <v>9.0369778887696733E-2</v>
      </c>
      <c r="I64" s="12">
        <f t="shared" si="6"/>
        <v>4.2847377342124966E-2</v>
      </c>
      <c r="J64" s="12">
        <f t="shared" si="7"/>
        <v>1.1156356959902078</v>
      </c>
    </row>
    <row r="65" spans="1:10" x14ac:dyDescent="0.35">
      <c r="A65" s="5">
        <v>562</v>
      </c>
      <c r="B65" s="5">
        <v>569</v>
      </c>
      <c r="C65" s="22">
        <v>617</v>
      </c>
      <c r="D65" s="22">
        <v>659</v>
      </c>
      <c r="E65" s="4">
        <v>3</v>
      </c>
      <c r="F65" s="12">
        <f t="shared" si="8"/>
        <v>1.0978647686832741</v>
      </c>
      <c r="G65" s="12">
        <f t="shared" si="8"/>
        <v>1.1581722319859402</v>
      </c>
      <c r="H65" s="12">
        <f t="shared" si="6"/>
        <v>4.0548848464180623E-2</v>
      </c>
      <c r="I65" s="12">
        <f t="shared" si="6"/>
        <v>6.3773148198938673E-2</v>
      </c>
      <c r="J65" s="12">
        <f t="shared" si="7"/>
        <v>0.9479287608206115</v>
      </c>
    </row>
    <row r="66" spans="1:10" x14ac:dyDescent="0.35">
      <c r="A66" s="5">
        <v>562</v>
      </c>
      <c r="B66" s="5">
        <v>569</v>
      </c>
      <c r="C66" s="22">
        <v>1034</v>
      </c>
      <c r="D66" s="22">
        <v>253</v>
      </c>
      <c r="E66" s="4">
        <v>3</v>
      </c>
      <c r="F66" s="12">
        <f t="shared" si="8"/>
        <v>1.8398576512455516</v>
      </c>
      <c r="G66" s="12">
        <f t="shared" si="8"/>
        <v>0.44463971880492092</v>
      </c>
      <c r="H66" s="12">
        <f t="shared" si="6"/>
        <v>0.26478422318886258</v>
      </c>
      <c r="I66" s="12">
        <f t="shared" si="6"/>
        <v>-0.35199174521925325</v>
      </c>
      <c r="J66" s="12">
        <f t="shared" si="7"/>
        <v>4.1378616741451335</v>
      </c>
    </row>
    <row r="67" spans="1:10" x14ac:dyDescent="0.35">
      <c r="A67" s="5">
        <v>562</v>
      </c>
      <c r="B67" s="5">
        <v>569</v>
      </c>
      <c r="C67" s="22">
        <v>468</v>
      </c>
      <c r="D67" s="22">
        <v>844</v>
      </c>
      <c r="E67" s="4">
        <v>3</v>
      </c>
      <c r="F67" s="12">
        <f t="shared" si="8"/>
        <v>0.83274021352313166</v>
      </c>
      <c r="G67" s="12">
        <f t="shared" si="8"/>
        <v>1.4833040421792618</v>
      </c>
      <c r="H67" s="12">
        <f t="shared" si="6"/>
        <v>-7.9490462494937061E-2</v>
      </c>
      <c r="I67" s="12">
        <f t="shared" si="6"/>
        <v>0.17123018023058387</v>
      </c>
      <c r="J67" s="12">
        <f t="shared" si="7"/>
        <v>0.56140898281358054</v>
      </c>
    </row>
    <row r="68" spans="1:10" x14ac:dyDescent="0.35">
      <c r="A68" s="5">
        <v>562</v>
      </c>
      <c r="B68" s="5">
        <v>569</v>
      </c>
      <c r="C68" s="22">
        <v>257</v>
      </c>
      <c r="D68" s="22">
        <v>1032</v>
      </c>
      <c r="E68" s="4">
        <v>3</v>
      </c>
      <c r="F68" s="12">
        <f t="shared" si="8"/>
        <v>0.45729537366548045</v>
      </c>
      <c r="G68" s="12">
        <f t="shared" si="8"/>
        <v>1.8137082601054482</v>
      </c>
      <c r="H68" s="12">
        <f t="shared" si="6"/>
        <v>-0.3398031922377665</v>
      </c>
      <c r="I68" s="12">
        <f t="shared" si="6"/>
        <v>0.25856743089612139</v>
      </c>
      <c r="J68" s="12">
        <f t="shared" si="7"/>
        <v>0.25213281745703331</v>
      </c>
    </row>
    <row r="69" spans="1:10" x14ac:dyDescent="0.35">
      <c r="A69" s="5">
        <v>562</v>
      </c>
      <c r="B69" s="5">
        <v>569</v>
      </c>
      <c r="C69" s="22">
        <v>700</v>
      </c>
      <c r="D69" s="22">
        <v>567</v>
      </c>
      <c r="E69" s="4">
        <v>3</v>
      </c>
      <c r="F69" s="12">
        <f t="shared" si="8"/>
        <v>1.2455516014234875</v>
      </c>
      <c r="G69" s="12">
        <f t="shared" si="8"/>
        <v>0.99648506151142358</v>
      </c>
      <c r="H69" s="12">
        <f t="shared" si="6"/>
        <v>9.5361724445195736E-2</v>
      </c>
      <c r="I69" s="12">
        <f t="shared" si="6"/>
        <v>-1.5292075021645813E-3</v>
      </c>
      <c r="J69" s="12">
        <f t="shared" si="7"/>
        <v>1.2499450814990554</v>
      </c>
    </row>
    <row r="70" spans="1:10" x14ac:dyDescent="0.35">
      <c r="A70" s="5">
        <v>562</v>
      </c>
      <c r="B70" s="5">
        <v>569</v>
      </c>
      <c r="C70" s="22">
        <v>712</v>
      </c>
      <c r="D70" s="22">
        <v>612</v>
      </c>
      <c r="E70" s="4">
        <v>3</v>
      </c>
      <c r="F70" s="12">
        <f t="shared" si="8"/>
        <v>1.2669039145907472</v>
      </c>
      <c r="G70" s="12">
        <f t="shared" si="8"/>
        <v>1.0755711775043937</v>
      </c>
      <c r="H70" s="12">
        <f t="shared" si="6"/>
        <v>0.10274367806779526</v>
      </c>
      <c r="I70" s="12">
        <f t="shared" si="6"/>
        <v>3.1639155750490026E-2</v>
      </c>
      <c r="J70" s="12">
        <f t="shared" si="7"/>
        <v>1.177889423859698</v>
      </c>
    </row>
    <row r="72" spans="1:10" ht="43.5" x14ac:dyDescent="0.35">
      <c r="A72" s="13" t="s">
        <v>9</v>
      </c>
      <c r="B72" s="13"/>
      <c r="C72" s="13" t="s">
        <v>1</v>
      </c>
      <c r="D72" s="13"/>
      <c r="E72" s="14" t="s">
        <v>0</v>
      </c>
      <c r="F72" s="14" t="s">
        <v>2</v>
      </c>
      <c r="G72" s="14"/>
      <c r="H72" s="14" t="s">
        <v>3</v>
      </c>
      <c r="I72" s="14"/>
      <c r="J72" s="15" t="s">
        <v>4</v>
      </c>
    </row>
    <row r="73" spans="1:10" ht="58" x14ac:dyDescent="0.35">
      <c r="A73" s="11" t="s">
        <v>70</v>
      </c>
      <c r="B73" s="11" t="s">
        <v>32</v>
      </c>
      <c r="C73" s="11" t="s">
        <v>71</v>
      </c>
      <c r="D73" s="11" t="s">
        <v>34</v>
      </c>
      <c r="E73" s="14"/>
      <c r="F73" s="11" t="s">
        <v>72</v>
      </c>
      <c r="G73" s="11" t="s">
        <v>36</v>
      </c>
      <c r="H73" s="11" t="s">
        <v>73</v>
      </c>
      <c r="I73" s="11" t="s">
        <v>38</v>
      </c>
      <c r="J73" s="11" t="s">
        <v>74</v>
      </c>
    </row>
    <row r="74" spans="1:10" x14ac:dyDescent="0.35">
      <c r="A74" s="20">
        <v>510</v>
      </c>
      <c r="B74" s="20">
        <v>521</v>
      </c>
      <c r="C74" s="20">
        <v>158</v>
      </c>
      <c r="D74" s="20">
        <v>719</v>
      </c>
      <c r="E74" s="5">
        <v>1</v>
      </c>
      <c r="F74" s="12">
        <f t="shared" ref="F74:G89" si="9">C74/A74</f>
        <v>0.30980392156862746</v>
      </c>
      <c r="G74" s="12">
        <f t="shared" si="9"/>
        <v>1.3800383877159308</v>
      </c>
      <c r="H74" s="12">
        <f>LOG10(F74)</f>
        <v>-0.50891308914351374</v>
      </c>
      <c r="I74" s="12">
        <f>LOG10(G74)</f>
        <v>0.13989116708335811</v>
      </c>
      <c r="J74" s="12">
        <f>F74/G74</f>
        <v>0.22448935067768416</v>
      </c>
    </row>
    <row r="75" spans="1:10" x14ac:dyDescent="0.35">
      <c r="A75" s="20">
        <v>510</v>
      </c>
      <c r="B75" s="20">
        <v>521</v>
      </c>
      <c r="C75" s="20">
        <v>443</v>
      </c>
      <c r="D75" s="20">
        <v>455</v>
      </c>
      <c r="E75" s="5">
        <v>1</v>
      </c>
      <c r="F75" s="12">
        <f t="shared" si="9"/>
        <v>0.86862745098039218</v>
      </c>
      <c r="G75" s="12">
        <f t="shared" si="9"/>
        <v>0.87332053742802307</v>
      </c>
      <c r="H75" s="12">
        <f t="shared" ref="H75:I90" si="10">LOG10(F75)</f>
        <v>-6.1166449874866795E-2</v>
      </c>
      <c r="I75" s="12">
        <f t="shared" si="10"/>
        <v>-5.8826326642412052E-2</v>
      </c>
      <c r="J75" s="12">
        <f t="shared" ref="J75:J106" si="11">F75/G75</f>
        <v>0.99462615815556987</v>
      </c>
    </row>
    <row r="76" spans="1:10" x14ac:dyDescent="0.35">
      <c r="A76" s="20">
        <v>510</v>
      </c>
      <c r="B76" s="20">
        <v>521</v>
      </c>
      <c r="C76" s="20">
        <v>559</v>
      </c>
      <c r="D76" s="20">
        <v>367</v>
      </c>
      <c r="E76" s="5">
        <v>1</v>
      </c>
      <c r="F76" s="12">
        <f t="shared" si="9"/>
        <v>1.0960784313725491</v>
      </c>
      <c r="G76" s="12">
        <f t="shared" si="9"/>
        <v>0.70441458733205375</v>
      </c>
      <c r="H76" s="12">
        <f t="shared" si="10"/>
        <v>3.9841631788486973E-2</v>
      </c>
      <c r="I76" s="12">
        <f t="shared" si="10"/>
        <v>-0.15217165904743513</v>
      </c>
      <c r="J76" s="12">
        <f t="shared" si="11"/>
        <v>1.5560132499866433</v>
      </c>
    </row>
    <row r="77" spans="1:10" x14ac:dyDescent="0.35">
      <c r="A77" s="20">
        <v>510</v>
      </c>
      <c r="B77" s="20">
        <v>521</v>
      </c>
      <c r="C77" s="20">
        <v>328</v>
      </c>
      <c r="D77" s="20">
        <v>543</v>
      </c>
      <c r="E77" s="5">
        <v>1</v>
      </c>
      <c r="F77" s="12">
        <f t="shared" si="9"/>
        <v>0.64313725490196083</v>
      </c>
      <c r="G77" s="12">
        <f t="shared" si="9"/>
        <v>1.0422264875239924</v>
      </c>
      <c r="H77" s="12">
        <f t="shared" si="10"/>
        <v>-0.19169633238625725</v>
      </c>
      <c r="I77" s="12">
        <f t="shared" si="10"/>
        <v>1.7962106289322499E-2</v>
      </c>
      <c r="J77" s="12">
        <f t="shared" si="11"/>
        <v>0.61708012855234173</v>
      </c>
    </row>
    <row r="78" spans="1:10" x14ac:dyDescent="0.35">
      <c r="A78" s="20">
        <v>510</v>
      </c>
      <c r="B78" s="20">
        <v>521</v>
      </c>
      <c r="C78" s="20">
        <v>155</v>
      </c>
      <c r="D78" s="20">
        <v>677</v>
      </c>
      <c r="E78" s="5">
        <v>1</v>
      </c>
      <c r="F78" s="12">
        <f t="shared" si="9"/>
        <v>0.30392156862745096</v>
      </c>
      <c r="G78" s="12">
        <f t="shared" si="9"/>
        <v>1.2994241842610366</v>
      </c>
      <c r="H78" s="12">
        <f t="shared" si="10"/>
        <v>-0.51723847792764488</v>
      </c>
      <c r="I78" s="12">
        <f t="shared" si="10"/>
        <v>0.11375094538561988</v>
      </c>
      <c r="J78" s="12">
        <f t="shared" si="11"/>
        <v>0.23388941987430123</v>
      </c>
    </row>
    <row r="79" spans="1:10" x14ac:dyDescent="0.35">
      <c r="A79" s="20">
        <v>510</v>
      </c>
      <c r="B79" s="20">
        <v>521</v>
      </c>
      <c r="C79" s="20">
        <v>875</v>
      </c>
      <c r="D79" s="20">
        <v>112</v>
      </c>
      <c r="E79" s="5">
        <v>1</v>
      </c>
      <c r="F79" s="12">
        <f t="shared" si="9"/>
        <v>1.7156862745098038</v>
      </c>
      <c r="G79" s="12">
        <f t="shared" si="9"/>
        <v>0.21497120921305182</v>
      </c>
      <c r="H79" s="12">
        <f t="shared" si="10"/>
        <v>0.23443787692437684</v>
      </c>
      <c r="I79" s="12">
        <f t="shared" si="10"/>
        <v>-0.66761970062934284</v>
      </c>
      <c r="J79" s="12">
        <f t="shared" si="11"/>
        <v>7.9810049019607838</v>
      </c>
    </row>
    <row r="80" spans="1:10" x14ac:dyDescent="0.35">
      <c r="A80" s="20">
        <v>510</v>
      </c>
      <c r="B80" s="20">
        <v>521</v>
      </c>
      <c r="C80" s="20">
        <v>585</v>
      </c>
      <c r="D80" s="20">
        <v>357</v>
      </c>
      <c r="E80" s="5">
        <v>1</v>
      </c>
      <c r="F80" s="12">
        <f t="shared" si="9"/>
        <v>1.1470588235294117</v>
      </c>
      <c r="G80" s="12">
        <f t="shared" si="9"/>
        <v>0.68522072936660272</v>
      </c>
      <c r="H80" s="12">
        <f t="shared" si="10"/>
        <v>5.9585689984244052E-2</v>
      </c>
      <c r="I80" s="12">
        <f t="shared" si="10"/>
        <v>-0.16416950718733125</v>
      </c>
      <c r="J80" s="12">
        <f t="shared" si="11"/>
        <v>1.6739990113692533</v>
      </c>
    </row>
    <row r="81" spans="1:10" x14ac:dyDescent="0.35">
      <c r="A81" s="20">
        <v>510</v>
      </c>
      <c r="B81" s="20">
        <v>521</v>
      </c>
      <c r="C81" s="20">
        <v>587</v>
      </c>
      <c r="D81" s="20">
        <v>356</v>
      </c>
      <c r="E81" s="5">
        <v>1</v>
      </c>
      <c r="F81" s="12">
        <f t="shared" si="9"/>
        <v>1.1509803921568627</v>
      </c>
      <c r="G81" s="12">
        <f t="shared" si="9"/>
        <v>0.68330134357005756</v>
      </c>
      <c r="H81" s="12">
        <f t="shared" si="10"/>
        <v>6.1067925149678078E-2</v>
      </c>
      <c r="I81" s="12">
        <f t="shared" si="10"/>
        <v>-0.1653877253266493</v>
      </c>
      <c r="J81" s="12">
        <f t="shared" si="11"/>
        <v>1.6844404053756332</v>
      </c>
    </row>
    <row r="82" spans="1:10" x14ac:dyDescent="0.35">
      <c r="A82" s="20">
        <v>510</v>
      </c>
      <c r="B82" s="20">
        <v>521</v>
      </c>
      <c r="C82" s="20">
        <v>879</v>
      </c>
      <c r="D82" s="20">
        <v>76</v>
      </c>
      <c r="E82" s="5">
        <v>1</v>
      </c>
      <c r="F82" s="12">
        <f t="shared" si="9"/>
        <v>1.723529411764706</v>
      </c>
      <c r="G82" s="12">
        <f t="shared" si="9"/>
        <v>0.14587332053742802</v>
      </c>
      <c r="H82" s="12">
        <f t="shared" si="10"/>
        <v>0.23641869897583556</v>
      </c>
      <c r="I82" s="12">
        <f t="shared" si="10"/>
        <v>-0.83602413101873319</v>
      </c>
      <c r="J82" s="12">
        <f t="shared" si="11"/>
        <v>11.815247678018578</v>
      </c>
    </row>
    <row r="83" spans="1:10" x14ac:dyDescent="0.35">
      <c r="A83" s="20">
        <v>510</v>
      </c>
      <c r="B83" s="20">
        <v>521</v>
      </c>
      <c r="C83" s="20">
        <v>715</v>
      </c>
      <c r="D83" s="20">
        <v>249</v>
      </c>
      <c r="E83" s="5">
        <v>1</v>
      </c>
      <c r="F83" s="12">
        <f t="shared" si="9"/>
        <v>1.4019607843137254</v>
      </c>
      <c r="G83" s="12">
        <f t="shared" si="9"/>
        <v>0.47792706333973128</v>
      </c>
      <c r="H83" s="12">
        <f t="shared" si="10"/>
        <v>0.14673586570314423</v>
      </c>
      <c r="I83" s="12">
        <f t="shared" si="10"/>
        <v>-0.32063837620378816</v>
      </c>
      <c r="J83" s="12">
        <f t="shared" si="11"/>
        <v>2.9334199543271122</v>
      </c>
    </row>
    <row r="84" spans="1:10" x14ac:dyDescent="0.35">
      <c r="A84" s="20">
        <v>510</v>
      </c>
      <c r="B84" s="20">
        <v>521</v>
      </c>
      <c r="C84" s="20">
        <v>806</v>
      </c>
      <c r="D84" s="20">
        <v>174</v>
      </c>
      <c r="E84" s="5">
        <v>1</v>
      </c>
      <c r="F84" s="12">
        <f t="shared" si="9"/>
        <v>1.580392156862745</v>
      </c>
      <c r="G84" s="12">
        <f t="shared" si="9"/>
        <v>0.33397312859884837</v>
      </c>
      <c r="H84" s="12">
        <f t="shared" si="10"/>
        <v>0.19876486570715426</v>
      </c>
      <c r="I84" s="12">
        <f t="shared" si="10"/>
        <v>-0.47628847501692473</v>
      </c>
      <c r="J84" s="12">
        <f t="shared" si="11"/>
        <v>4.7320937570430468</v>
      </c>
    </row>
    <row r="85" spans="1:10" x14ac:dyDescent="0.35">
      <c r="A85" s="20">
        <v>510</v>
      </c>
      <c r="B85" s="20">
        <v>521</v>
      </c>
      <c r="C85" s="20">
        <v>280</v>
      </c>
      <c r="D85" s="20">
        <v>609</v>
      </c>
      <c r="E85" s="5">
        <v>1</v>
      </c>
      <c r="F85" s="12">
        <f t="shared" si="9"/>
        <v>0.5490196078431373</v>
      </c>
      <c r="G85" s="12">
        <f t="shared" si="9"/>
        <v>1.1689059500959693</v>
      </c>
      <c r="H85" s="12">
        <f t="shared" si="10"/>
        <v>-0.26041214475571711</v>
      </c>
      <c r="I85" s="12">
        <f t="shared" si="10"/>
        <v>6.7779569333350886E-2</v>
      </c>
      <c r="J85" s="12">
        <f t="shared" si="11"/>
        <v>0.46968672526481858</v>
      </c>
    </row>
    <row r="86" spans="1:10" x14ac:dyDescent="0.35">
      <c r="A86" s="20">
        <v>493</v>
      </c>
      <c r="B86" s="20">
        <v>495</v>
      </c>
      <c r="C86" s="20">
        <v>401</v>
      </c>
      <c r="D86" s="20">
        <v>401</v>
      </c>
      <c r="E86" s="5">
        <v>2</v>
      </c>
      <c r="F86" s="12">
        <f t="shared" si="9"/>
        <v>0.81338742393509122</v>
      </c>
      <c r="G86" s="12">
        <f t="shared" si="9"/>
        <v>0.8101010101010101</v>
      </c>
      <c r="H86" s="12">
        <f t="shared" si="10"/>
        <v>-8.9702546657047744E-2</v>
      </c>
      <c r="I86" s="12">
        <f t="shared" si="10"/>
        <v>-9.1460826313386409E-2</v>
      </c>
      <c r="J86" s="12">
        <f t="shared" si="11"/>
        <v>1.0040567951318458</v>
      </c>
    </row>
    <row r="87" spans="1:10" x14ac:dyDescent="0.35">
      <c r="A87" s="20">
        <v>493</v>
      </c>
      <c r="B87" s="20">
        <v>495</v>
      </c>
      <c r="C87" s="20">
        <v>643</v>
      </c>
      <c r="D87" s="20">
        <v>407</v>
      </c>
      <c r="E87" s="5">
        <v>2</v>
      </c>
      <c r="F87" s="12">
        <f t="shared" si="9"/>
        <v>1.3042596348884381</v>
      </c>
      <c r="G87" s="12">
        <f t="shared" si="9"/>
        <v>0.82222222222222219</v>
      </c>
      <c r="H87" s="12">
        <f t="shared" si="10"/>
        <v>0.11536405364699205</v>
      </c>
      <c r="I87" s="12">
        <f t="shared" si="10"/>
        <v>-8.5010789708348702E-2</v>
      </c>
      <c r="J87" s="12">
        <f t="shared" si="11"/>
        <v>1.58626171810756</v>
      </c>
    </row>
    <row r="88" spans="1:10" x14ac:dyDescent="0.35">
      <c r="A88" s="20">
        <v>493</v>
      </c>
      <c r="B88" s="20">
        <v>495</v>
      </c>
      <c r="C88" s="20">
        <v>426</v>
      </c>
      <c r="D88" s="20">
        <v>438</v>
      </c>
      <c r="E88" s="5">
        <v>2</v>
      </c>
      <c r="F88" s="12">
        <f t="shared" si="9"/>
        <v>0.86409736308316432</v>
      </c>
      <c r="G88" s="12">
        <f t="shared" si="9"/>
        <v>0.88484848484848488</v>
      </c>
      <c r="H88" s="12">
        <f t="shared" si="10"/>
        <v>-6.3437320174511092E-2</v>
      </c>
      <c r="I88" s="12">
        <f t="shared" si="10"/>
        <v>-5.3131088429469168E-2</v>
      </c>
      <c r="J88" s="12">
        <f t="shared" si="11"/>
        <v>0.97654838978576786</v>
      </c>
    </row>
    <row r="89" spans="1:10" x14ac:dyDescent="0.35">
      <c r="A89" s="20">
        <v>493</v>
      </c>
      <c r="B89" s="20">
        <v>495</v>
      </c>
      <c r="C89" s="20">
        <v>563</v>
      </c>
      <c r="D89" s="20">
        <v>291</v>
      </c>
      <c r="E89" s="5">
        <v>2</v>
      </c>
      <c r="F89" s="12">
        <f t="shared" si="9"/>
        <v>1.1419878296146044</v>
      </c>
      <c r="G89" s="12">
        <f t="shared" si="9"/>
        <v>0.58787878787878789</v>
      </c>
      <c r="H89" s="12">
        <f t="shared" si="10"/>
        <v>5.7661475574116203E-2</v>
      </c>
      <c r="I89" s="12">
        <f t="shared" si="10"/>
        <v>-0.23071220994766142</v>
      </c>
      <c r="J89" s="12">
        <f t="shared" si="11"/>
        <v>1.9425566173856672</v>
      </c>
    </row>
    <row r="90" spans="1:10" x14ac:dyDescent="0.35">
      <c r="A90" s="20">
        <v>493</v>
      </c>
      <c r="B90" s="20">
        <v>495</v>
      </c>
      <c r="C90" s="20">
        <v>298</v>
      </c>
      <c r="D90" s="20">
        <v>520</v>
      </c>
      <c r="E90" s="5">
        <v>2</v>
      </c>
      <c r="F90" s="12">
        <f t="shared" ref="F90:G106" si="12">C90/A90</f>
        <v>0.60446247464503045</v>
      </c>
      <c r="G90" s="12">
        <f t="shared" si="12"/>
        <v>1.0505050505050506</v>
      </c>
      <c r="H90" s="12">
        <f t="shared" si="10"/>
        <v>-0.21863065520097477</v>
      </c>
      <c r="I90" s="12">
        <f t="shared" si="10"/>
        <v>2.1398144701230481E-2</v>
      </c>
      <c r="J90" s="12">
        <f t="shared" si="11"/>
        <v>0.57540177874863474</v>
      </c>
    </row>
    <row r="91" spans="1:10" x14ac:dyDescent="0.35">
      <c r="A91" s="20">
        <v>493</v>
      </c>
      <c r="B91" s="20">
        <v>495</v>
      </c>
      <c r="C91" s="20">
        <v>189</v>
      </c>
      <c r="D91" s="20">
        <v>686</v>
      </c>
      <c r="E91" s="5">
        <v>2</v>
      </c>
      <c r="F91" s="12">
        <f t="shared" si="12"/>
        <v>0.38336713995943206</v>
      </c>
      <c r="G91" s="12">
        <f t="shared" si="12"/>
        <v>1.3858585858585859</v>
      </c>
      <c r="H91" s="12">
        <f t="shared" ref="H91:I106" si="13">LOG10(F91)</f>
        <v>-0.41638511510398585</v>
      </c>
      <c r="I91" s="12">
        <f t="shared" si="13"/>
        <v>0.14171891677318299</v>
      </c>
      <c r="J91" s="12">
        <f t="shared" si="11"/>
        <v>0.27662789253632486</v>
      </c>
    </row>
    <row r="92" spans="1:10" x14ac:dyDescent="0.35">
      <c r="A92" s="20">
        <v>493</v>
      </c>
      <c r="B92" s="20">
        <v>495</v>
      </c>
      <c r="C92" s="20">
        <v>186</v>
      </c>
      <c r="D92" s="20">
        <v>498</v>
      </c>
      <c r="E92" s="5">
        <v>2</v>
      </c>
      <c r="F92" s="12">
        <f t="shared" si="12"/>
        <v>0.37728194726166331</v>
      </c>
      <c r="G92" s="12">
        <f t="shared" si="12"/>
        <v>1.0060606060606061</v>
      </c>
      <c r="H92" s="12">
        <f t="shared" si="13"/>
        <v>-0.42333397505931369</v>
      </c>
      <c r="I92" s="12">
        <f t="shared" si="13"/>
        <v>2.6241438261488332E-3</v>
      </c>
      <c r="J92" s="12">
        <f t="shared" si="11"/>
        <v>0.37500916444683402</v>
      </c>
    </row>
    <row r="93" spans="1:10" x14ac:dyDescent="0.35">
      <c r="A93" s="20">
        <v>493</v>
      </c>
      <c r="B93" s="20">
        <v>495</v>
      </c>
      <c r="C93" s="20">
        <v>909</v>
      </c>
      <c r="D93" s="20">
        <v>128</v>
      </c>
      <c r="E93" s="5">
        <v>2</v>
      </c>
      <c r="F93" s="12">
        <f t="shared" si="12"/>
        <v>1.8438133874239351</v>
      </c>
      <c r="G93" s="12">
        <f t="shared" si="12"/>
        <v>0.25858585858585859</v>
      </c>
      <c r="H93" s="12">
        <f t="shared" si="13"/>
        <v>0.26571696394473743</v>
      </c>
      <c r="I93" s="12">
        <f t="shared" si="13"/>
        <v>-0.58739522928570032</v>
      </c>
      <c r="J93" s="12">
        <f t="shared" si="11"/>
        <v>7.1303720841784992</v>
      </c>
    </row>
    <row r="94" spans="1:10" x14ac:dyDescent="0.35">
      <c r="A94" s="20">
        <v>493</v>
      </c>
      <c r="B94" s="20">
        <v>495</v>
      </c>
      <c r="C94" s="20">
        <v>298</v>
      </c>
      <c r="D94" s="20">
        <v>554</v>
      </c>
      <c r="E94" s="5">
        <v>2</v>
      </c>
      <c r="F94" s="12">
        <f t="shared" si="12"/>
        <v>0.60446247464503045</v>
      </c>
      <c r="G94" s="12">
        <f t="shared" si="12"/>
        <v>1.1191919191919193</v>
      </c>
      <c r="H94" s="12">
        <f t="shared" si="13"/>
        <v>-0.21863065520097477</v>
      </c>
      <c r="I94" s="12">
        <f t="shared" si="13"/>
        <v>4.890456579486107E-2</v>
      </c>
      <c r="J94" s="12">
        <f t="shared" si="11"/>
        <v>0.54008831218283404</v>
      </c>
    </row>
    <row r="95" spans="1:10" x14ac:dyDescent="0.35">
      <c r="A95" s="20">
        <v>493</v>
      </c>
      <c r="B95" s="20">
        <v>495</v>
      </c>
      <c r="C95" s="20">
        <v>671</v>
      </c>
      <c r="D95" s="20">
        <v>166</v>
      </c>
      <c r="E95" s="5">
        <v>2</v>
      </c>
      <c r="F95" s="12">
        <f t="shared" si="12"/>
        <v>1.3610547667342798</v>
      </c>
      <c r="G95" s="12">
        <f t="shared" si="12"/>
        <v>0.33535353535353535</v>
      </c>
      <c r="H95" s="12">
        <f t="shared" si="13"/>
        <v>0.13387560089176204</v>
      </c>
      <c r="I95" s="12">
        <f t="shared" si="13"/>
        <v>-0.47449711089351365</v>
      </c>
      <c r="J95" s="12">
        <f t="shared" si="11"/>
        <v>4.058566924900413</v>
      </c>
    </row>
    <row r="96" spans="1:10" x14ac:dyDescent="0.35">
      <c r="A96" s="20">
        <v>441</v>
      </c>
      <c r="B96" s="20">
        <v>462</v>
      </c>
      <c r="C96" s="20">
        <v>326</v>
      </c>
      <c r="D96" s="20">
        <v>533</v>
      </c>
      <c r="E96" s="5">
        <v>3</v>
      </c>
      <c r="F96" s="12">
        <f t="shared" si="12"/>
        <v>0.73922902494331066</v>
      </c>
      <c r="G96" s="12">
        <f t="shared" si="12"/>
        <v>1.1536796536796536</v>
      </c>
      <c r="H96" s="12">
        <f t="shared" si="13"/>
        <v>-0.13122098939989954</v>
      </c>
      <c r="I96" s="12">
        <f t="shared" si="13"/>
        <v>6.2085233470446748E-2</v>
      </c>
      <c r="J96" s="12">
        <f t="shared" si="11"/>
        <v>0.6407576163673725</v>
      </c>
    </row>
    <row r="97" spans="1:10" x14ac:dyDescent="0.35">
      <c r="A97" s="20">
        <v>441</v>
      </c>
      <c r="B97" s="20">
        <v>462</v>
      </c>
      <c r="C97" s="20">
        <v>705</v>
      </c>
      <c r="D97" s="20">
        <v>290</v>
      </c>
      <c r="E97" s="5">
        <v>3</v>
      </c>
      <c r="F97" s="12">
        <f t="shared" si="12"/>
        <v>1.5986394557823129</v>
      </c>
      <c r="G97" s="12">
        <f t="shared" si="12"/>
        <v>0.62770562770562766</v>
      </c>
      <c r="H97" s="12">
        <f t="shared" si="13"/>
        <v>0.20375052752356018</v>
      </c>
      <c r="I97" s="12">
        <f t="shared" si="13"/>
        <v>-0.20224397765716945</v>
      </c>
      <c r="J97" s="12">
        <f t="shared" si="11"/>
        <v>2.5467980295566504</v>
      </c>
    </row>
    <row r="98" spans="1:10" x14ac:dyDescent="0.35">
      <c r="A98" s="20">
        <v>441</v>
      </c>
      <c r="B98" s="20">
        <v>462</v>
      </c>
      <c r="C98" s="20">
        <v>580</v>
      </c>
      <c r="D98" s="20">
        <v>321</v>
      </c>
      <c r="E98" s="5">
        <v>3</v>
      </c>
      <c r="F98" s="12">
        <f t="shared" si="12"/>
        <v>1.3151927437641724</v>
      </c>
      <c r="G98" s="12">
        <f t="shared" si="12"/>
        <v>0.69480519480519476</v>
      </c>
      <c r="H98" s="12">
        <f t="shared" si="13"/>
        <v>0.11898940409509877</v>
      </c>
      <c r="I98" s="12">
        <f t="shared" si="13"/>
        <v>-0.15813694315125346</v>
      </c>
      <c r="J98" s="12">
        <f t="shared" si="11"/>
        <v>1.8928942293428277</v>
      </c>
    </row>
    <row r="99" spans="1:10" x14ac:dyDescent="0.35">
      <c r="A99" s="20">
        <v>441</v>
      </c>
      <c r="B99" s="20">
        <v>462</v>
      </c>
      <c r="C99" s="20">
        <v>1002</v>
      </c>
      <c r="D99" s="20">
        <v>44</v>
      </c>
      <c r="E99" s="5">
        <v>3</v>
      </c>
      <c r="F99" s="12">
        <f t="shared" si="12"/>
        <v>2.2721088435374148</v>
      </c>
      <c r="G99" s="12">
        <f t="shared" si="12"/>
        <v>9.5238095238095233E-2</v>
      </c>
      <c r="H99" s="12">
        <f t="shared" si="13"/>
        <v>0.35642913206338833</v>
      </c>
      <c r="I99" s="12">
        <f t="shared" si="13"/>
        <v>-1.0211892990699381</v>
      </c>
      <c r="J99" s="12">
        <f t="shared" si="11"/>
        <v>23.857142857142858</v>
      </c>
    </row>
    <row r="100" spans="1:10" x14ac:dyDescent="0.35">
      <c r="A100" s="20">
        <v>441</v>
      </c>
      <c r="B100" s="20">
        <v>462</v>
      </c>
      <c r="C100" s="20">
        <v>559</v>
      </c>
      <c r="D100" s="20">
        <v>313</v>
      </c>
      <c r="E100" s="5">
        <v>3</v>
      </c>
      <c r="F100" s="12">
        <f t="shared" si="12"/>
        <v>1.2675736961451247</v>
      </c>
      <c r="G100" s="12">
        <f t="shared" si="12"/>
        <v>0.67748917748917747</v>
      </c>
      <c r="H100" s="12">
        <f t="shared" si="13"/>
        <v>0.10297321841858476</v>
      </c>
      <c r="I100" s="12">
        <f t="shared" si="13"/>
        <v>-0.16909763800967703</v>
      </c>
      <c r="J100" s="12">
        <f t="shared" si="11"/>
        <v>1.8709873725848167</v>
      </c>
    </row>
    <row r="101" spans="1:10" x14ac:dyDescent="0.35">
      <c r="A101" s="20">
        <v>441</v>
      </c>
      <c r="B101" s="20">
        <v>462</v>
      </c>
      <c r="C101" s="20">
        <v>903</v>
      </c>
      <c r="D101" s="20">
        <v>27</v>
      </c>
      <c r="E101" s="5">
        <v>3</v>
      </c>
      <c r="F101" s="12">
        <f t="shared" si="12"/>
        <v>2.0476190476190474</v>
      </c>
      <c r="G101" s="12">
        <f t="shared" si="12"/>
        <v>5.844155844155844E-2</v>
      </c>
      <c r="H101" s="12">
        <f t="shared" si="13"/>
        <v>0.31124916084566723</v>
      </c>
      <c r="I101" s="12">
        <f t="shared" si="13"/>
        <v>-1.2332782113971381</v>
      </c>
      <c r="J101" s="12">
        <f t="shared" si="11"/>
        <v>35.037037037037038</v>
      </c>
    </row>
    <row r="102" spans="1:10" x14ac:dyDescent="0.35">
      <c r="A102" s="20">
        <v>441</v>
      </c>
      <c r="B102" s="20">
        <v>462</v>
      </c>
      <c r="C102" s="20">
        <v>221</v>
      </c>
      <c r="D102" s="20">
        <v>365</v>
      </c>
      <c r="E102" s="5">
        <v>3</v>
      </c>
      <c r="F102" s="12">
        <f t="shared" si="12"/>
        <v>0.50113378684807253</v>
      </c>
      <c r="G102" s="12">
        <f t="shared" si="12"/>
        <v>0.79004329004328999</v>
      </c>
      <c r="H102" s="12">
        <f t="shared" si="13"/>
        <v>-0.30004631578272789</v>
      </c>
      <c r="I102" s="12">
        <f t="shared" si="13"/>
        <v>-0.10234911109965082</v>
      </c>
      <c r="J102" s="12">
        <f t="shared" si="11"/>
        <v>0.63431180691454658</v>
      </c>
    </row>
    <row r="103" spans="1:10" x14ac:dyDescent="0.35">
      <c r="A103" s="20">
        <v>441</v>
      </c>
      <c r="B103" s="20">
        <v>462</v>
      </c>
      <c r="C103" s="20">
        <v>571</v>
      </c>
      <c r="D103" s="20">
        <v>390</v>
      </c>
      <c r="E103" s="5">
        <v>3</v>
      </c>
      <c r="F103" s="12">
        <f t="shared" si="12"/>
        <v>1.2947845804988662</v>
      </c>
      <c r="G103" s="12">
        <f t="shared" si="12"/>
        <v>0.8441558441558441</v>
      </c>
      <c r="H103" s="12">
        <f t="shared" si="13"/>
        <v>0.11219751877800953</v>
      </c>
      <c r="I103" s="12">
        <f t="shared" si="13"/>
        <v>-7.3577368529626319E-2</v>
      </c>
      <c r="J103" s="12">
        <f t="shared" si="11"/>
        <v>1.5338217338217339</v>
      </c>
    </row>
    <row r="104" spans="1:10" x14ac:dyDescent="0.35">
      <c r="A104" s="5">
        <v>441</v>
      </c>
      <c r="B104" s="5">
        <v>462</v>
      </c>
      <c r="C104" s="5">
        <v>939</v>
      </c>
      <c r="D104" s="5">
        <v>124</v>
      </c>
      <c r="E104" s="5">
        <v>3</v>
      </c>
      <c r="F104" s="12">
        <f t="shared" si="12"/>
        <v>2.129251700680272</v>
      </c>
      <c r="G104" s="12">
        <f t="shared" si="12"/>
        <v>0.26839826839826841</v>
      </c>
      <c r="H104" s="12">
        <f t="shared" si="13"/>
        <v>0.32822700279827238</v>
      </c>
      <c r="I104" s="12">
        <f t="shared" si="13"/>
        <v>-0.57122029039389044</v>
      </c>
      <c r="J104" s="12">
        <f t="shared" si="11"/>
        <v>7.9331797235023034</v>
      </c>
    </row>
    <row r="105" spans="1:10" x14ac:dyDescent="0.35">
      <c r="A105" s="5">
        <v>441</v>
      </c>
      <c r="B105" s="5">
        <v>462</v>
      </c>
      <c r="C105" s="5">
        <v>732</v>
      </c>
      <c r="D105" s="5">
        <v>267</v>
      </c>
      <c r="E105" s="5">
        <v>3</v>
      </c>
      <c r="F105" s="12">
        <f t="shared" si="12"/>
        <v>1.6598639455782314</v>
      </c>
      <c r="G105" s="12">
        <f t="shared" si="12"/>
        <v>0.57792207792207795</v>
      </c>
      <c r="H105" s="12">
        <f t="shared" si="13"/>
        <v>0.22007249159055334</v>
      </c>
      <c r="I105" s="12">
        <f t="shared" si="13"/>
        <v>-0.23813071419155027</v>
      </c>
      <c r="J105" s="12">
        <f t="shared" si="11"/>
        <v>2.8721241305510969</v>
      </c>
    </row>
    <row r="106" spans="1:10" x14ac:dyDescent="0.35">
      <c r="A106" s="5">
        <v>441</v>
      </c>
      <c r="B106" s="5">
        <v>462</v>
      </c>
      <c r="C106" s="5">
        <v>956</v>
      </c>
      <c r="D106" s="5">
        <v>27</v>
      </c>
      <c r="E106" s="5">
        <v>3</v>
      </c>
      <c r="F106" s="12">
        <f t="shared" si="12"/>
        <v>2.1678004535147393</v>
      </c>
      <c r="G106" s="12">
        <f t="shared" si="12"/>
        <v>5.844155844155844E-2</v>
      </c>
      <c r="H106" s="12">
        <f t="shared" si="13"/>
        <v>0.33601930280826153</v>
      </c>
      <c r="I106" s="12">
        <f t="shared" si="13"/>
        <v>-1.2332782113971381</v>
      </c>
      <c r="J106" s="12">
        <f t="shared" si="11"/>
        <v>37.093474426807759</v>
      </c>
    </row>
    <row r="108" spans="1:10" ht="43.5" x14ac:dyDescent="0.35">
      <c r="A108" s="13" t="s">
        <v>9</v>
      </c>
      <c r="B108" s="13"/>
      <c r="C108" s="13" t="s">
        <v>1</v>
      </c>
      <c r="D108" s="13"/>
      <c r="E108" s="14" t="s">
        <v>0</v>
      </c>
      <c r="F108" s="14" t="s">
        <v>2</v>
      </c>
      <c r="G108" s="14"/>
      <c r="H108" s="14" t="s">
        <v>3</v>
      </c>
      <c r="I108" s="14"/>
      <c r="J108" s="15" t="s">
        <v>4</v>
      </c>
    </row>
    <row r="109" spans="1:10" ht="58" x14ac:dyDescent="0.35">
      <c r="A109" s="11" t="s">
        <v>75</v>
      </c>
      <c r="B109" s="11" t="s">
        <v>32</v>
      </c>
      <c r="C109" s="11" t="s">
        <v>76</v>
      </c>
      <c r="D109" s="11" t="s">
        <v>34</v>
      </c>
      <c r="E109" s="14"/>
      <c r="F109" s="11" t="s">
        <v>77</v>
      </c>
      <c r="G109" s="11" t="s">
        <v>36</v>
      </c>
      <c r="H109" s="11" t="s">
        <v>78</v>
      </c>
      <c r="I109" s="11" t="s">
        <v>38</v>
      </c>
      <c r="J109" s="11" t="s">
        <v>79</v>
      </c>
    </row>
    <row r="110" spans="1:10" x14ac:dyDescent="0.35">
      <c r="A110" s="23">
        <v>565</v>
      </c>
      <c r="B110" s="23">
        <v>554</v>
      </c>
      <c r="C110" s="20">
        <v>75</v>
      </c>
      <c r="D110" s="5">
        <v>961</v>
      </c>
      <c r="E110" s="20">
        <v>1</v>
      </c>
      <c r="F110" s="12">
        <f t="shared" ref="F110:G125" si="14">C110/A110</f>
        <v>0.13274336283185842</v>
      </c>
      <c r="G110" s="12">
        <f t="shared" si="14"/>
        <v>1.7346570397111913</v>
      </c>
      <c r="H110" s="12">
        <f>LOG10(F110)</f>
        <v>-0.87698718442773849</v>
      </c>
      <c r="I110" s="12">
        <f>LOG10(G110)</f>
        <v>0.23921362294011561</v>
      </c>
      <c r="J110" s="12">
        <f>F110/G110</f>
        <v>7.6524269520134816E-2</v>
      </c>
    </row>
    <row r="111" spans="1:10" x14ac:dyDescent="0.35">
      <c r="A111" s="23">
        <v>565</v>
      </c>
      <c r="B111" s="23">
        <v>554</v>
      </c>
      <c r="C111" s="20">
        <v>831</v>
      </c>
      <c r="D111" s="5">
        <v>191</v>
      </c>
      <c r="E111" s="20">
        <v>1</v>
      </c>
      <c r="F111" s="12">
        <f t="shared" si="14"/>
        <v>1.4707964601769912</v>
      </c>
      <c r="G111" s="12">
        <f t="shared" si="14"/>
        <v>0.34476534296028882</v>
      </c>
      <c r="H111" s="12">
        <f t="shared" ref="H111:I139" si="15">LOG10(F111)</f>
        <v>0.16755257596467246</v>
      </c>
      <c r="I111" s="12">
        <f t="shared" si="15"/>
        <v>-0.46247639748070218</v>
      </c>
      <c r="J111" s="12">
        <f t="shared" ref="J111:J141" si="16">F111/G111</f>
        <v>4.2660797850159851</v>
      </c>
    </row>
    <row r="112" spans="1:10" x14ac:dyDescent="0.35">
      <c r="A112" s="23">
        <v>565</v>
      </c>
      <c r="B112" s="23">
        <v>554</v>
      </c>
      <c r="C112" s="20">
        <v>595</v>
      </c>
      <c r="D112" s="5">
        <v>270</v>
      </c>
      <c r="E112" s="20">
        <v>1</v>
      </c>
      <c r="F112" s="12">
        <f t="shared" si="14"/>
        <v>1.0530973451327434</v>
      </c>
      <c r="G112" s="12">
        <f t="shared" si="14"/>
        <v>0.48736462093862815</v>
      </c>
      <c r="H112" s="12">
        <f t="shared" si="15"/>
        <v>2.2468517909111071E-2</v>
      </c>
      <c r="I112" s="12">
        <f t="shared" si="15"/>
        <v>-0.31214600056944247</v>
      </c>
      <c r="J112" s="12">
        <f t="shared" si="16"/>
        <v>2.1607997377908883</v>
      </c>
    </row>
    <row r="113" spans="1:10" x14ac:dyDescent="0.35">
      <c r="A113" s="23">
        <v>565</v>
      </c>
      <c r="B113" s="23">
        <v>554</v>
      </c>
      <c r="C113" s="20">
        <v>107</v>
      </c>
      <c r="D113" s="5">
        <v>786</v>
      </c>
      <c r="E113" s="20">
        <v>1</v>
      </c>
      <c r="F113" s="12">
        <f t="shared" si="14"/>
        <v>0.18938053097345134</v>
      </c>
      <c r="G113" s="12">
        <f t="shared" si="14"/>
        <v>1.4187725631768953</v>
      </c>
      <c r="H113" s="12">
        <f t="shared" si="15"/>
        <v>-0.72266467013422886</v>
      </c>
      <c r="I113" s="12">
        <f t="shared" si="15"/>
        <v>0.15191278131097813</v>
      </c>
      <c r="J113" s="12">
        <f t="shared" si="16"/>
        <v>0.13348195185660566</v>
      </c>
    </row>
    <row r="114" spans="1:10" x14ac:dyDescent="0.35">
      <c r="A114" s="23">
        <v>565</v>
      </c>
      <c r="B114" s="23">
        <v>554</v>
      </c>
      <c r="C114" s="20">
        <v>693</v>
      </c>
      <c r="D114" s="5">
        <v>218</v>
      </c>
      <c r="E114" s="20">
        <v>1</v>
      </c>
      <c r="F114" s="12">
        <f t="shared" si="14"/>
        <v>1.2265486725663717</v>
      </c>
      <c r="G114" s="12">
        <f t="shared" si="14"/>
        <v>0.39350180505415161</v>
      </c>
      <c r="H114" s="12">
        <f t="shared" si="15"/>
        <v>8.8684786792368214E-2</v>
      </c>
      <c r="I114" s="12">
        <f t="shared" si="15"/>
        <v>-0.40505327112382494</v>
      </c>
      <c r="J114" s="12">
        <f t="shared" si="16"/>
        <v>3.1170090119347247</v>
      </c>
    </row>
    <row r="115" spans="1:10" x14ac:dyDescent="0.35">
      <c r="A115" s="23">
        <v>565</v>
      </c>
      <c r="B115" s="23">
        <v>554</v>
      </c>
      <c r="C115" s="20">
        <v>872</v>
      </c>
      <c r="D115" s="5">
        <v>290</v>
      </c>
      <c r="E115" s="20">
        <v>1</v>
      </c>
      <c r="F115" s="12">
        <f t="shared" si="14"/>
        <v>1.5433628318584072</v>
      </c>
      <c r="G115" s="12">
        <f t="shared" si="14"/>
        <v>0.52346570397111913</v>
      </c>
      <c r="H115" s="12">
        <f t="shared" si="15"/>
        <v>0.18846803711312871</v>
      </c>
      <c r="I115" s="12">
        <f t="shared" si="15"/>
        <v>-0.28111176682947364</v>
      </c>
      <c r="J115" s="12">
        <f t="shared" si="16"/>
        <v>2.948355202929509</v>
      </c>
    </row>
    <row r="116" spans="1:10" x14ac:dyDescent="0.35">
      <c r="A116" s="23">
        <v>565</v>
      </c>
      <c r="B116" s="23">
        <v>554</v>
      </c>
      <c r="C116" s="20">
        <v>350</v>
      </c>
      <c r="D116" s="5">
        <v>701</v>
      </c>
      <c r="E116" s="20">
        <v>1</v>
      </c>
      <c r="F116" s="12">
        <f t="shared" si="14"/>
        <v>0.61946902654867253</v>
      </c>
      <c r="G116" s="12">
        <f t="shared" si="14"/>
        <v>1.2653429602888087</v>
      </c>
      <c r="H116" s="12">
        <f t="shared" si="15"/>
        <v>-0.20798040346916291</v>
      </c>
      <c r="I116" s="12">
        <f t="shared" si="15"/>
        <v>0.10220825323822891</v>
      </c>
      <c r="J116" s="12">
        <f t="shared" si="16"/>
        <v>0.48956610657341593</v>
      </c>
    </row>
    <row r="117" spans="1:10" x14ac:dyDescent="0.35">
      <c r="A117" s="23">
        <v>565</v>
      </c>
      <c r="B117" s="23">
        <v>554</v>
      </c>
      <c r="C117" s="20">
        <v>691</v>
      </c>
      <c r="D117" s="5">
        <v>179</v>
      </c>
      <c r="E117" s="20">
        <v>1</v>
      </c>
      <c r="F117" s="12">
        <f t="shared" si="14"/>
        <v>1.2230088495575222</v>
      </c>
      <c r="G117" s="12">
        <f t="shared" si="14"/>
        <v>0.32310469314079421</v>
      </c>
      <c r="H117" s="12">
        <f t="shared" si="15"/>
        <v>8.7429599554759915E-2</v>
      </c>
      <c r="I117" s="12">
        <f t="shared" si="15"/>
        <v>-0.49065673374853658</v>
      </c>
      <c r="J117" s="12">
        <f t="shared" si="16"/>
        <v>3.7851782271221639</v>
      </c>
    </row>
    <row r="118" spans="1:10" x14ac:dyDescent="0.35">
      <c r="A118" s="23">
        <v>565</v>
      </c>
      <c r="B118" s="23">
        <v>554</v>
      </c>
      <c r="C118" s="20">
        <v>614</v>
      </c>
      <c r="D118" s="5">
        <v>616</v>
      </c>
      <c r="E118" s="20">
        <v>1</v>
      </c>
      <c r="F118" s="12">
        <f t="shared" si="14"/>
        <v>1.0867256637168141</v>
      </c>
      <c r="G118" s="12">
        <f t="shared" si="14"/>
        <v>1.1119133574007221</v>
      </c>
      <c r="H118" s="12">
        <f t="shared" si="15"/>
        <v>3.6119923321729135E-2</v>
      </c>
      <c r="I118" s="12">
        <f t="shared" si="15"/>
        <v>4.607094743599572E-2</v>
      </c>
      <c r="J118" s="12">
        <f t="shared" si="16"/>
        <v>0.97734743132973212</v>
      </c>
    </row>
    <row r="119" spans="1:10" x14ac:dyDescent="0.35">
      <c r="A119" s="23">
        <v>565</v>
      </c>
      <c r="B119" s="23">
        <v>554</v>
      </c>
      <c r="C119" s="20">
        <v>577</v>
      </c>
      <c r="D119" s="5">
        <v>565</v>
      </c>
      <c r="E119" s="20">
        <v>1</v>
      </c>
      <c r="F119" s="12">
        <f t="shared" si="14"/>
        <v>1.0212389380530973</v>
      </c>
      <c r="G119" s="12">
        <f t="shared" si="14"/>
        <v>1.0198555956678701</v>
      </c>
      <c r="H119" s="12">
        <f t="shared" si="15"/>
        <v>9.1273653362928774E-3</v>
      </c>
      <c r="I119" s="12">
        <f t="shared" si="15"/>
        <v>8.5386830910088047E-3</v>
      </c>
      <c r="J119" s="12">
        <f t="shared" si="16"/>
        <v>1.0013564100556034</v>
      </c>
    </row>
    <row r="120" spans="1:10" x14ac:dyDescent="0.35">
      <c r="A120" s="23">
        <v>594</v>
      </c>
      <c r="B120" s="23">
        <v>590</v>
      </c>
      <c r="C120" s="20">
        <v>123</v>
      </c>
      <c r="D120" s="5">
        <v>734</v>
      </c>
      <c r="E120" s="20">
        <v>2</v>
      </c>
      <c r="F120" s="12">
        <f t="shared" si="14"/>
        <v>0.20707070707070707</v>
      </c>
      <c r="G120" s="12">
        <f t="shared" si="14"/>
        <v>1.2440677966101694</v>
      </c>
      <c r="H120" s="12">
        <f t="shared" si="15"/>
        <v>-0.68388133354179559</v>
      </c>
      <c r="I120" s="12">
        <f t="shared" si="15"/>
        <v>9.4844048273926312E-2</v>
      </c>
      <c r="J120" s="12">
        <f t="shared" si="16"/>
        <v>0.16644648116037764</v>
      </c>
    </row>
    <row r="121" spans="1:10" x14ac:dyDescent="0.35">
      <c r="A121" s="23">
        <v>594</v>
      </c>
      <c r="B121" s="23">
        <v>590</v>
      </c>
      <c r="C121" s="20">
        <v>819</v>
      </c>
      <c r="D121" s="5">
        <v>333</v>
      </c>
      <c r="E121" s="5">
        <v>2</v>
      </c>
      <c r="F121" s="12">
        <f t="shared" si="14"/>
        <v>1.3787878787878789</v>
      </c>
      <c r="G121" s="12">
        <f t="shared" si="14"/>
        <v>0.56440677966101693</v>
      </c>
      <c r="H121" s="12">
        <f t="shared" si="15"/>
        <v>0.13949745677922495</v>
      </c>
      <c r="I121" s="12">
        <f t="shared" si="15"/>
        <v>-0.24840777813582432</v>
      </c>
      <c r="J121" s="12">
        <f t="shared" si="16"/>
        <v>2.442897442897443</v>
      </c>
    </row>
    <row r="122" spans="1:10" x14ac:dyDescent="0.35">
      <c r="A122" s="11">
        <v>594</v>
      </c>
      <c r="B122" s="11">
        <v>590</v>
      </c>
      <c r="C122" s="20">
        <v>376</v>
      </c>
      <c r="D122" s="5">
        <v>815</v>
      </c>
      <c r="E122" s="5">
        <v>2</v>
      </c>
      <c r="F122" s="12">
        <f t="shared" si="14"/>
        <v>0.632996632996633</v>
      </c>
      <c r="G122" s="12">
        <f t="shared" si="14"/>
        <v>1.3813559322033899</v>
      </c>
      <c r="H122" s="12">
        <f t="shared" si="15"/>
        <v>-0.1985986000535325</v>
      </c>
      <c r="I122" s="12">
        <f t="shared" si="15"/>
        <v>0.14030559709783244</v>
      </c>
      <c r="J122" s="12">
        <f t="shared" si="16"/>
        <v>0.45824296131044595</v>
      </c>
    </row>
    <row r="123" spans="1:10" x14ac:dyDescent="0.35">
      <c r="A123" s="11">
        <v>594</v>
      </c>
      <c r="B123" s="11">
        <v>590</v>
      </c>
      <c r="C123" s="20">
        <v>328</v>
      </c>
      <c r="D123" s="5">
        <v>628</v>
      </c>
      <c r="E123" s="5">
        <v>2</v>
      </c>
      <c r="F123" s="12">
        <f t="shared" si="14"/>
        <v>0.55218855218855223</v>
      </c>
      <c r="G123" s="12">
        <f t="shared" si="14"/>
        <v>1.064406779661017</v>
      </c>
      <c r="H123" s="12">
        <f t="shared" si="15"/>
        <v>-0.25791260126951443</v>
      </c>
      <c r="I123" s="12">
        <f t="shared" si="15"/>
        <v>2.7107632095051976E-2</v>
      </c>
      <c r="J123" s="12">
        <f t="shared" si="16"/>
        <v>0.51877586909434037</v>
      </c>
    </row>
    <row r="124" spans="1:10" x14ac:dyDescent="0.35">
      <c r="A124" s="11">
        <v>594</v>
      </c>
      <c r="B124" s="11">
        <v>590</v>
      </c>
      <c r="C124" s="20">
        <v>820</v>
      </c>
      <c r="D124" s="5">
        <v>359</v>
      </c>
      <c r="E124" s="5">
        <v>2</v>
      </c>
      <c r="F124" s="12">
        <f t="shared" si="14"/>
        <v>1.3804713804713804</v>
      </c>
      <c r="G124" s="12">
        <f t="shared" si="14"/>
        <v>0.6084745762711864</v>
      </c>
      <c r="H124" s="12">
        <f t="shared" si="15"/>
        <v>0.14002740740252312</v>
      </c>
      <c r="I124" s="12">
        <f t="shared" si="15"/>
        <v>-0.21575756306382507</v>
      </c>
      <c r="J124" s="12">
        <f t="shared" si="16"/>
        <v>2.2687412659557507</v>
      </c>
    </row>
    <row r="125" spans="1:10" x14ac:dyDescent="0.35">
      <c r="A125" s="11">
        <v>594</v>
      </c>
      <c r="B125" s="11">
        <v>590</v>
      </c>
      <c r="C125" s="20">
        <v>98</v>
      </c>
      <c r="D125" s="5">
        <v>865</v>
      </c>
      <c r="E125" s="5">
        <v>2</v>
      </c>
      <c r="F125" s="12">
        <f t="shared" si="14"/>
        <v>0.16498316498316498</v>
      </c>
      <c r="G125" s="12">
        <f t="shared" si="14"/>
        <v>1.4661016949152543</v>
      </c>
      <c r="H125" s="12">
        <f t="shared" si="15"/>
        <v>-0.78256036928869865</v>
      </c>
      <c r="I125" s="12">
        <f t="shared" si="15"/>
        <v>0.16616409582267005</v>
      </c>
      <c r="J125" s="12">
        <f t="shared" si="16"/>
        <v>0.11253186975730328</v>
      </c>
    </row>
    <row r="126" spans="1:10" x14ac:dyDescent="0.35">
      <c r="A126" s="11">
        <v>594</v>
      </c>
      <c r="B126" s="11">
        <v>590</v>
      </c>
      <c r="C126" s="20">
        <v>201</v>
      </c>
      <c r="D126" s="5">
        <v>913</v>
      </c>
      <c r="E126" s="5">
        <v>2</v>
      </c>
      <c r="F126" s="12">
        <f t="shared" ref="F126:G141" si="17">C126/A126</f>
        <v>0.3383838383838384</v>
      </c>
      <c r="G126" s="12">
        <f t="shared" si="17"/>
        <v>1.547457627118644</v>
      </c>
      <c r="H126" s="12">
        <f t="shared" si="15"/>
        <v>-0.47059038756070465</v>
      </c>
      <c r="I126" s="12">
        <f t="shared" si="15"/>
        <v>0.18961876589215473</v>
      </c>
      <c r="J126" s="12">
        <f t="shared" si="16"/>
        <v>0.21867082655691639</v>
      </c>
    </row>
    <row r="127" spans="1:10" x14ac:dyDescent="0.35">
      <c r="A127" s="11">
        <v>594</v>
      </c>
      <c r="B127" s="11">
        <v>590</v>
      </c>
      <c r="C127" s="20">
        <v>730</v>
      </c>
      <c r="D127" s="5">
        <v>267</v>
      </c>
      <c r="E127" s="5">
        <v>2</v>
      </c>
      <c r="F127" s="12">
        <f t="shared" si="17"/>
        <v>1.228956228956229</v>
      </c>
      <c r="G127" s="12">
        <f t="shared" si="17"/>
        <v>0.45254237288135596</v>
      </c>
      <c r="H127" s="12">
        <f t="shared" si="15"/>
        <v>8.9536415139262374E-2</v>
      </c>
      <c r="I127" s="12">
        <f t="shared" si="15"/>
        <v>-0.34434075027756894</v>
      </c>
      <c r="J127" s="12">
        <f t="shared" si="16"/>
        <v>2.7156710677309928</v>
      </c>
    </row>
    <row r="128" spans="1:10" x14ac:dyDescent="0.35">
      <c r="A128" s="11">
        <v>594</v>
      </c>
      <c r="B128" s="11">
        <v>590</v>
      </c>
      <c r="C128" s="20">
        <v>729</v>
      </c>
      <c r="D128" s="5">
        <v>256</v>
      </c>
      <c r="E128" s="5">
        <v>2</v>
      </c>
      <c r="F128" s="12">
        <f t="shared" si="17"/>
        <v>1.2272727272727273</v>
      </c>
      <c r="G128" s="12">
        <f t="shared" si="17"/>
        <v>0.43389830508474575</v>
      </c>
      <c r="H128" s="12">
        <f t="shared" si="15"/>
        <v>8.8941083336781079E-2</v>
      </c>
      <c r="I128" s="12">
        <f t="shared" si="15"/>
        <v>-0.36261204633029465</v>
      </c>
      <c r="J128" s="12">
        <f t="shared" si="16"/>
        <v>2.8284801136363638</v>
      </c>
    </row>
    <row r="129" spans="1:10" x14ac:dyDescent="0.35">
      <c r="A129" s="11">
        <v>594</v>
      </c>
      <c r="B129" s="11">
        <v>590</v>
      </c>
      <c r="C129" s="20">
        <v>832</v>
      </c>
      <c r="D129" s="5">
        <v>265</v>
      </c>
      <c r="E129" s="5">
        <v>2</v>
      </c>
      <c r="F129" s="12">
        <f t="shared" si="17"/>
        <v>1.4006734006734007</v>
      </c>
      <c r="G129" s="12">
        <f t="shared" si="17"/>
        <v>0.44915254237288138</v>
      </c>
      <c r="H129" s="12">
        <f t="shared" si="15"/>
        <v>0.1463368813095304</v>
      </c>
      <c r="I129" s="12">
        <f t="shared" si="15"/>
        <v>-0.34760613770533633</v>
      </c>
      <c r="J129" s="12">
        <f t="shared" si="16"/>
        <v>3.1184804014992693</v>
      </c>
    </row>
    <row r="130" spans="1:10" x14ac:dyDescent="0.35">
      <c r="A130" s="23">
        <v>594</v>
      </c>
      <c r="B130" s="23">
        <v>590</v>
      </c>
      <c r="C130" s="20">
        <v>430</v>
      </c>
      <c r="D130" s="5">
        <v>733</v>
      </c>
      <c r="E130" s="5">
        <v>2</v>
      </c>
      <c r="F130" s="12">
        <f t="shared" si="17"/>
        <v>0.72390572390572394</v>
      </c>
      <c r="G130" s="12">
        <f t="shared" si="17"/>
        <v>1.2423728813559323</v>
      </c>
      <c r="H130" s="12">
        <f t="shared" si="15"/>
        <v>-0.140317989401607</v>
      </c>
      <c r="I130" s="12">
        <f t="shared" si="15"/>
        <v>9.4251962998983779E-2</v>
      </c>
      <c r="J130" s="12">
        <f t="shared" si="16"/>
        <v>0.58267991419423892</v>
      </c>
    </row>
    <row r="131" spans="1:10" x14ac:dyDescent="0.35">
      <c r="A131" s="23">
        <v>577</v>
      </c>
      <c r="B131" s="23">
        <v>602</v>
      </c>
      <c r="C131" s="20">
        <v>657</v>
      </c>
      <c r="D131" s="5">
        <v>377</v>
      </c>
      <c r="E131" s="5">
        <v>3</v>
      </c>
      <c r="F131" s="12">
        <f t="shared" si="17"/>
        <v>1.1386481802426343</v>
      </c>
      <c r="G131" s="12">
        <f t="shared" si="17"/>
        <v>0.62624584717607978</v>
      </c>
      <c r="H131" s="12">
        <f t="shared" si="15"/>
        <v>5.6389556404049322E-2</v>
      </c>
      <c r="I131" s="12">
        <f t="shared" si="15"/>
        <v>-0.20325514105203166</v>
      </c>
      <c r="J131" s="12">
        <f t="shared" si="16"/>
        <v>1.8182127440479199</v>
      </c>
    </row>
    <row r="132" spans="1:10" x14ac:dyDescent="0.35">
      <c r="A132" s="23">
        <v>577</v>
      </c>
      <c r="B132" s="23">
        <v>602</v>
      </c>
      <c r="C132" s="20">
        <v>178</v>
      </c>
      <c r="D132" s="5">
        <v>913</v>
      </c>
      <c r="E132" s="5">
        <v>3</v>
      </c>
      <c r="F132" s="12">
        <f t="shared" si="17"/>
        <v>0.30849220103986136</v>
      </c>
      <c r="G132" s="12">
        <f t="shared" si="17"/>
        <v>1.5166112956810631</v>
      </c>
      <c r="H132" s="12">
        <f t="shared" si="15"/>
        <v>-0.51075581084683741</v>
      </c>
      <c r="I132" s="12">
        <f t="shared" si="15"/>
        <v>0.18087428627647439</v>
      </c>
      <c r="J132" s="12">
        <f t="shared" si="16"/>
        <v>0.20340887735596555</v>
      </c>
    </row>
    <row r="133" spans="1:10" x14ac:dyDescent="0.35">
      <c r="A133" s="23">
        <v>577</v>
      </c>
      <c r="B133" s="23">
        <v>602</v>
      </c>
      <c r="C133" s="20">
        <v>768</v>
      </c>
      <c r="D133" s="5">
        <v>192</v>
      </c>
      <c r="E133" s="5">
        <v>3</v>
      </c>
      <c r="F133" s="12">
        <f t="shared" si="17"/>
        <v>1.3310225303292895</v>
      </c>
      <c r="G133" s="12">
        <f t="shared" si="17"/>
        <v>0.31893687707641194</v>
      </c>
      <c r="H133" s="12">
        <f t="shared" si="15"/>
        <v>0.1241854068757806</v>
      </c>
      <c r="I133" s="12">
        <f t="shared" si="15"/>
        <v>-0.49629526255427497</v>
      </c>
      <c r="J133" s="12">
        <f t="shared" si="16"/>
        <v>4.1733102253032932</v>
      </c>
    </row>
    <row r="134" spans="1:10" x14ac:dyDescent="0.35">
      <c r="A134" s="23">
        <v>577</v>
      </c>
      <c r="B134" s="23">
        <v>602</v>
      </c>
      <c r="C134" s="20">
        <v>534</v>
      </c>
      <c r="D134" s="5">
        <v>572</v>
      </c>
      <c r="E134" s="5">
        <v>3</v>
      </c>
      <c r="F134" s="12">
        <f t="shared" si="17"/>
        <v>0.92547660311958402</v>
      </c>
      <c r="G134" s="12">
        <f t="shared" si="17"/>
        <v>0.95016611295681064</v>
      </c>
      <c r="H134" s="12">
        <f t="shared" si="15"/>
        <v>-3.363455612717503E-2</v>
      </c>
      <c r="I134" s="12">
        <f t="shared" si="15"/>
        <v>-2.2200462464800348E-2</v>
      </c>
      <c r="J134" s="12">
        <f t="shared" si="16"/>
        <v>0.97401558580068104</v>
      </c>
    </row>
    <row r="135" spans="1:10" x14ac:dyDescent="0.35">
      <c r="A135" s="23">
        <v>577</v>
      </c>
      <c r="B135" s="23">
        <v>602</v>
      </c>
      <c r="C135" s="20">
        <v>659</v>
      </c>
      <c r="D135" s="5">
        <v>206</v>
      </c>
      <c r="E135" s="5">
        <v>3</v>
      </c>
      <c r="F135" s="12">
        <f t="shared" si="17"/>
        <v>1.1421143847487001</v>
      </c>
      <c r="G135" s="12">
        <f t="shared" si="17"/>
        <v>0.34219269102990035</v>
      </c>
      <c r="H135" s="12">
        <f t="shared" si="15"/>
        <v>5.7709601438278399E-2</v>
      </c>
      <c r="I135" s="12">
        <f t="shared" si="15"/>
        <v>-0.46572927088867111</v>
      </c>
      <c r="J135" s="12">
        <f t="shared" si="16"/>
        <v>3.3376352408675602</v>
      </c>
    </row>
    <row r="136" spans="1:10" x14ac:dyDescent="0.35">
      <c r="A136" s="23">
        <v>577</v>
      </c>
      <c r="B136" s="23">
        <v>602</v>
      </c>
      <c r="C136" s="20">
        <v>892</v>
      </c>
      <c r="D136" s="5">
        <v>94</v>
      </c>
      <c r="E136" s="5">
        <v>3</v>
      </c>
      <c r="F136" s="12">
        <f t="shared" si="17"/>
        <v>1.5459272097053727</v>
      </c>
      <c r="G136" s="12">
        <f t="shared" si="17"/>
        <v>0.15614617940199335</v>
      </c>
      <c r="H136" s="12">
        <f t="shared" si="15"/>
        <v>0.18918904122039165</v>
      </c>
      <c r="I136" s="12">
        <f t="shared" si="15"/>
        <v>-0.80646863765812593</v>
      </c>
      <c r="J136" s="12">
        <f t="shared" si="16"/>
        <v>9.9005125557727069</v>
      </c>
    </row>
    <row r="137" spans="1:10" x14ac:dyDescent="0.35">
      <c r="A137" s="23">
        <v>577</v>
      </c>
      <c r="B137" s="23">
        <v>602</v>
      </c>
      <c r="C137" s="20">
        <v>210</v>
      </c>
      <c r="D137" s="5">
        <v>901</v>
      </c>
      <c r="E137" s="5">
        <v>3</v>
      </c>
      <c r="F137" s="12">
        <f t="shared" si="17"/>
        <v>0.36395147313691506</v>
      </c>
      <c r="G137" s="12">
        <f t="shared" si="17"/>
        <v>1.4966777408637875</v>
      </c>
      <c r="H137" s="12">
        <f t="shared" si="15"/>
        <v>-0.43895651842181216</v>
      </c>
      <c r="I137" s="12">
        <f t="shared" si="15"/>
        <v>0.17512829972123845</v>
      </c>
      <c r="J137" s="12">
        <f t="shared" si="16"/>
        <v>0.24317290436006975</v>
      </c>
    </row>
    <row r="138" spans="1:10" x14ac:dyDescent="0.35">
      <c r="A138" s="23">
        <v>577</v>
      </c>
      <c r="B138" s="23">
        <v>602</v>
      </c>
      <c r="C138" s="20">
        <v>386</v>
      </c>
      <c r="D138" s="5">
        <v>821</v>
      </c>
      <c r="E138" s="5">
        <v>3</v>
      </c>
      <c r="F138" s="12">
        <f t="shared" si="17"/>
        <v>0.66897746967071059</v>
      </c>
      <c r="G138" s="12">
        <f t="shared" si="17"/>
        <v>1.3637873754152825</v>
      </c>
      <c r="H138" s="12">
        <f t="shared" si="15"/>
        <v>-0.17458850848397647</v>
      </c>
      <c r="I138" s="12">
        <f t="shared" si="15"/>
        <v>0.13474666586161627</v>
      </c>
      <c r="J138" s="12">
        <f t="shared" si="16"/>
        <v>0.49052915559289617</v>
      </c>
    </row>
    <row r="139" spans="1:10" x14ac:dyDescent="0.35">
      <c r="A139" s="23">
        <v>577</v>
      </c>
      <c r="B139" s="23">
        <v>602</v>
      </c>
      <c r="C139" s="20">
        <v>613</v>
      </c>
      <c r="D139" s="5">
        <v>532</v>
      </c>
      <c r="E139" s="5">
        <v>3</v>
      </c>
      <c r="F139" s="12">
        <f t="shared" si="17"/>
        <v>1.0623916811091854</v>
      </c>
      <c r="G139" s="12">
        <f t="shared" si="17"/>
        <v>0.88372093023255816</v>
      </c>
      <c r="H139" s="12">
        <f t="shared" si="15"/>
        <v>2.6284661362683575E-2</v>
      </c>
      <c r="I139" s="12">
        <f t="shared" si="15"/>
        <v>-5.3684858962776361E-2</v>
      </c>
      <c r="J139" s="12">
        <f t="shared" si="16"/>
        <v>1.2021800602024992</v>
      </c>
    </row>
    <row r="140" spans="1:10" x14ac:dyDescent="0.35">
      <c r="A140" s="11">
        <v>577</v>
      </c>
      <c r="B140" s="11">
        <v>602</v>
      </c>
      <c r="C140" s="20">
        <v>592</v>
      </c>
      <c r="D140" s="5">
        <v>543</v>
      </c>
      <c r="E140" s="5">
        <v>3</v>
      </c>
      <c r="F140" s="12">
        <f t="shared" si="17"/>
        <v>1.0259965337954939</v>
      </c>
      <c r="G140" s="12">
        <f t="shared" si="17"/>
        <v>0.90199335548172754</v>
      </c>
      <c r="H140" s="12">
        <f t="shared" ref="H140:I141" si="18">LOG10(F140)</f>
        <v>1.1145893567188351E-2</v>
      </c>
      <c r="I140" s="12">
        <f t="shared" si="18"/>
        <v>-4.4796661668977618E-2</v>
      </c>
      <c r="J140" s="12">
        <f t="shared" si="16"/>
        <v>1.1374768201563303</v>
      </c>
    </row>
    <row r="141" spans="1:10" x14ac:dyDescent="0.35">
      <c r="A141" s="11">
        <v>577</v>
      </c>
      <c r="B141" s="11">
        <v>602</v>
      </c>
      <c r="C141" s="20">
        <v>378</v>
      </c>
      <c r="D141" s="5">
        <v>719</v>
      </c>
      <c r="E141" s="5">
        <v>3</v>
      </c>
      <c r="F141" s="12">
        <f t="shared" si="17"/>
        <v>0.65511265164644716</v>
      </c>
      <c r="G141" s="12">
        <f t="shared" si="17"/>
        <v>1.1943521594684385</v>
      </c>
      <c r="H141" s="12">
        <f t="shared" si="18"/>
        <v>-0.18368401331850606</v>
      </c>
      <c r="I141" s="12">
        <f t="shared" si="18"/>
        <v>7.7132399125058052E-2</v>
      </c>
      <c r="J141" s="12">
        <f t="shared" si="16"/>
        <v>0.54850878482776244</v>
      </c>
    </row>
  </sheetData>
  <mergeCells count="20">
    <mergeCell ref="A72:B72"/>
    <mergeCell ref="C72:D72"/>
    <mergeCell ref="E72:E73"/>
    <mergeCell ref="F72:G72"/>
    <mergeCell ref="H72:I72"/>
    <mergeCell ref="A108:B108"/>
    <mergeCell ref="C108:D108"/>
    <mergeCell ref="E108:E109"/>
    <mergeCell ref="F108:G108"/>
    <mergeCell ref="H108:I108"/>
    <mergeCell ref="A1:B1"/>
    <mergeCell ref="C1:D1"/>
    <mergeCell ref="E1:E2"/>
    <mergeCell ref="F1:G1"/>
    <mergeCell ref="H1:I1"/>
    <mergeCell ref="A38:B38"/>
    <mergeCell ref="C38:D38"/>
    <mergeCell ref="E38:E39"/>
    <mergeCell ref="F38:G38"/>
    <mergeCell ref="H38:I38"/>
  </mergeCells>
  <pageMargins left="0.7" right="0.7" top="0.75" bottom="0.75" header="0.3" footer="0.3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35072-7FEB-4640-A968-DAD20A77A2B2}">
  <dimension ref="A1:J33"/>
  <sheetViews>
    <sheetView workbookViewId="0">
      <selection sqref="A1:J33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58" x14ac:dyDescent="0.35">
      <c r="A2" s="11" t="s">
        <v>70</v>
      </c>
      <c r="B2" s="11" t="s">
        <v>32</v>
      </c>
      <c r="C2" s="11" t="s">
        <v>71</v>
      </c>
      <c r="D2" s="11" t="s">
        <v>34</v>
      </c>
      <c r="E2" s="14"/>
      <c r="F2" s="11" t="s">
        <v>72</v>
      </c>
      <c r="G2" s="11" t="s">
        <v>36</v>
      </c>
      <c r="H2" s="11" t="s">
        <v>73</v>
      </c>
      <c r="I2" s="11" t="s">
        <v>38</v>
      </c>
      <c r="J2" s="11" t="s">
        <v>74</v>
      </c>
    </row>
    <row r="3" spans="1:10" x14ac:dyDescent="0.35">
      <c r="A3" s="20">
        <v>510</v>
      </c>
      <c r="B3" s="20">
        <v>521</v>
      </c>
      <c r="C3" s="20">
        <v>925</v>
      </c>
      <c r="D3" s="20">
        <v>14</v>
      </c>
      <c r="E3" s="5">
        <v>1</v>
      </c>
      <c r="F3" s="12">
        <f t="shared" ref="F3:G18" si="0">C3/A3</f>
        <v>1.8137254901960784</v>
      </c>
      <c r="G3" s="12">
        <f t="shared" si="0"/>
        <v>2.6871401151631478E-2</v>
      </c>
      <c r="H3" s="12">
        <f>LOG10(F3)</f>
        <v>0.25857155664109621</v>
      </c>
      <c r="I3" s="12">
        <f>LOG10(G3)</f>
        <v>-1.5707096876212865</v>
      </c>
      <c r="J3" s="12">
        <f>F3/G3</f>
        <v>67.496498599439775</v>
      </c>
    </row>
    <row r="4" spans="1:10" x14ac:dyDescent="0.35">
      <c r="A4" s="20">
        <v>510</v>
      </c>
      <c r="B4" s="20">
        <v>521</v>
      </c>
      <c r="C4" s="20">
        <v>557</v>
      </c>
      <c r="D4" s="20">
        <v>516</v>
      </c>
      <c r="E4" s="5">
        <v>1</v>
      </c>
      <c r="F4" s="12">
        <f t="shared" si="0"/>
        <v>1.0921568627450979</v>
      </c>
      <c r="G4" s="12">
        <f t="shared" si="0"/>
        <v>0.99040307101727443</v>
      </c>
      <c r="H4" s="12">
        <f t="shared" ref="H4:I19" si="1">LOG10(F4)</f>
        <v>3.8285019075792494E-2</v>
      </c>
      <c r="I4" s="12">
        <f t="shared" si="1"/>
        <v>-4.1880216723131393E-3</v>
      </c>
      <c r="J4" s="12">
        <f t="shared" ref="J4:J33" si="2">F4/G4</f>
        <v>1.1027397780817754</v>
      </c>
    </row>
    <row r="5" spans="1:10" x14ac:dyDescent="0.35">
      <c r="A5" s="20">
        <v>510</v>
      </c>
      <c r="B5" s="20">
        <v>521</v>
      </c>
      <c r="C5" s="20">
        <v>517</v>
      </c>
      <c r="D5" s="20">
        <v>455</v>
      </c>
      <c r="E5" s="5">
        <v>1</v>
      </c>
      <c r="F5" s="12">
        <f t="shared" si="0"/>
        <v>1.0137254901960784</v>
      </c>
      <c r="G5" s="12">
        <f t="shared" si="0"/>
        <v>0.87332053742802307</v>
      </c>
      <c r="H5" s="12">
        <f t="shared" si="1"/>
        <v>5.9203669960061185E-3</v>
      </c>
      <c r="I5" s="12">
        <f t="shared" si="1"/>
        <v>-5.8826326642412052E-2</v>
      </c>
      <c r="J5" s="12">
        <f t="shared" si="2"/>
        <v>1.1607713854772677</v>
      </c>
    </row>
    <row r="6" spans="1:10" x14ac:dyDescent="0.35">
      <c r="A6" s="20">
        <v>510</v>
      </c>
      <c r="B6" s="20">
        <v>521</v>
      </c>
      <c r="C6" s="20">
        <v>891</v>
      </c>
      <c r="D6" s="20">
        <v>32</v>
      </c>
      <c r="E6" s="5">
        <v>1</v>
      </c>
      <c r="F6" s="12">
        <f t="shared" si="0"/>
        <v>1.7470588235294118</v>
      </c>
      <c r="G6" s="12">
        <f t="shared" si="0"/>
        <v>6.1420345489443376E-2</v>
      </c>
      <c r="H6" s="12">
        <f t="shared" si="1"/>
        <v>0.24230752793893842</v>
      </c>
      <c r="I6" s="12">
        <f t="shared" si="1"/>
        <v>-1.2116877449796186</v>
      </c>
      <c r="J6" s="12">
        <f t="shared" si="2"/>
        <v>28.444301470588236</v>
      </c>
    </row>
    <row r="7" spans="1:10" x14ac:dyDescent="0.35">
      <c r="A7" s="20">
        <v>510</v>
      </c>
      <c r="B7" s="20">
        <v>521</v>
      </c>
      <c r="C7" s="20">
        <v>725</v>
      </c>
      <c r="D7" s="20">
        <v>290</v>
      </c>
      <c r="E7" s="5">
        <v>1</v>
      </c>
      <c r="F7" s="12">
        <f t="shared" si="0"/>
        <v>1.4215686274509804</v>
      </c>
      <c r="G7" s="12">
        <f t="shared" si="0"/>
        <v>0.55662188099808063</v>
      </c>
      <c r="H7" s="12">
        <f t="shared" si="1"/>
        <v>0.15276783047305734</v>
      </c>
      <c r="I7" s="12">
        <f t="shared" si="1"/>
        <v>-0.25443972540056836</v>
      </c>
      <c r="J7" s="12">
        <f t="shared" si="2"/>
        <v>2.5539215686274508</v>
      </c>
    </row>
    <row r="8" spans="1:10" x14ac:dyDescent="0.35">
      <c r="A8" s="20">
        <v>510</v>
      </c>
      <c r="B8" s="20">
        <v>521</v>
      </c>
      <c r="C8" s="20">
        <v>751</v>
      </c>
      <c r="D8" s="20">
        <v>221</v>
      </c>
      <c r="E8" s="5">
        <v>1</v>
      </c>
      <c r="F8" s="12">
        <f t="shared" si="0"/>
        <v>1.4725490196078432</v>
      </c>
      <c r="G8" s="12">
        <f t="shared" si="0"/>
        <v>0.42418426103646834</v>
      </c>
      <c r="H8" s="12">
        <f t="shared" si="1"/>
        <v>0.16806976090623205</v>
      </c>
      <c r="I8" s="12">
        <f t="shared" si="1"/>
        <v>-0.37244544961441378</v>
      </c>
      <c r="J8" s="12">
        <f t="shared" si="2"/>
        <v>3.4714843403424722</v>
      </c>
    </row>
    <row r="9" spans="1:10" x14ac:dyDescent="0.35">
      <c r="A9" s="20">
        <v>510</v>
      </c>
      <c r="B9" s="20">
        <v>521</v>
      </c>
      <c r="C9" s="20">
        <v>915</v>
      </c>
      <c r="D9" s="20">
        <v>14</v>
      </c>
      <c r="E9" s="5">
        <v>1</v>
      </c>
      <c r="F9" s="12">
        <f t="shared" si="0"/>
        <v>1.7941176470588236</v>
      </c>
      <c r="G9" s="12">
        <f t="shared" si="0"/>
        <v>2.6871401151631478E-2</v>
      </c>
      <c r="H9" s="12">
        <f t="shared" si="1"/>
        <v>0.25385091796851195</v>
      </c>
      <c r="I9" s="12">
        <f t="shared" si="1"/>
        <v>-1.5707096876212865</v>
      </c>
      <c r="J9" s="12">
        <f t="shared" si="2"/>
        <v>66.766806722689083</v>
      </c>
    </row>
    <row r="10" spans="1:10" x14ac:dyDescent="0.35">
      <c r="A10" s="20">
        <v>510</v>
      </c>
      <c r="B10" s="20">
        <v>521</v>
      </c>
      <c r="C10" s="20">
        <v>567</v>
      </c>
      <c r="D10" s="20">
        <v>484</v>
      </c>
      <c r="E10" s="5">
        <v>1</v>
      </c>
      <c r="F10" s="12">
        <f t="shared" si="0"/>
        <v>1.111764705882353</v>
      </c>
      <c r="G10" s="12">
        <f t="shared" si="0"/>
        <v>0.92898272552783112</v>
      </c>
      <c r="H10" s="12">
        <f t="shared" si="1"/>
        <v>4.6012882794970233E-2</v>
      </c>
      <c r="I10" s="12">
        <f t="shared" si="1"/>
        <v>-3.1992361655111989E-2</v>
      </c>
      <c r="J10" s="12">
        <f t="shared" si="2"/>
        <v>1.1967549829849295</v>
      </c>
    </row>
    <row r="11" spans="1:10" x14ac:dyDescent="0.35">
      <c r="A11" s="20">
        <v>510</v>
      </c>
      <c r="B11" s="20">
        <v>521</v>
      </c>
      <c r="C11" s="20">
        <v>580</v>
      </c>
      <c r="D11" s="20">
        <v>467</v>
      </c>
      <c r="E11" s="5">
        <v>1</v>
      </c>
      <c r="F11" s="12">
        <f t="shared" si="0"/>
        <v>1.1372549019607843</v>
      </c>
      <c r="G11" s="12">
        <f t="shared" si="0"/>
        <v>0.89635316698656431</v>
      </c>
      <c r="H11" s="12">
        <f t="shared" si="1"/>
        <v>5.5857817465000903E-2</v>
      </c>
      <c r="I11" s="12">
        <f t="shared" si="1"/>
        <v>-4.7520842733412304E-2</v>
      </c>
      <c r="J11" s="12">
        <f t="shared" si="2"/>
        <v>1.2687576101104252</v>
      </c>
    </row>
    <row r="12" spans="1:10" x14ac:dyDescent="0.35">
      <c r="A12" s="20">
        <v>510</v>
      </c>
      <c r="B12" s="20">
        <v>521</v>
      </c>
      <c r="C12" s="20">
        <v>661</v>
      </c>
      <c r="D12" s="20">
        <v>171</v>
      </c>
      <c r="E12" s="5">
        <v>1</v>
      </c>
      <c r="F12" s="12">
        <f t="shared" si="0"/>
        <v>1.2960784313725491</v>
      </c>
      <c r="G12" s="12">
        <f t="shared" si="0"/>
        <v>0.32821497120921306</v>
      </c>
      <c r="H12" s="12">
        <f t="shared" si="1"/>
        <v>0.1126312833877039</v>
      </c>
      <c r="I12" s="12">
        <f t="shared" si="1"/>
        <v>-0.48384161290737066</v>
      </c>
      <c r="J12" s="12">
        <f t="shared" si="2"/>
        <v>3.9488705423689945</v>
      </c>
    </row>
    <row r="13" spans="1:10" x14ac:dyDescent="0.35">
      <c r="A13" s="20">
        <v>510</v>
      </c>
      <c r="B13" s="20">
        <v>521</v>
      </c>
      <c r="C13" s="20">
        <v>808</v>
      </c>
      <c r="D13" s="20">
        <v>159</v>
      </c>
      <c r="E13" s="5">
        <v>1</v>
      </c>
      <c r="F13" s="12">
        <f t="shared" si="0"/>
        <v>1.584313725490196</v>
      </c>
      <c r="G13" s="12">
        <f t="shared" si="0"/>
        <v>0.30518234165067176</v>
      </c>
      <c r="H13" s="12">
        <f t="shared" si="1"/>
        <v>0.19984118467664977</v>
      </c>
      <c r="I13" s="12">
        <f t="shared" si="1"/>
        <v>-0.51544059897907302</v>
      </c>
      <c r="J13" s="12">
        <f t="shared" si="2"/>
        <v>5.1913676162288818</v>
      </c>
    </row>
    <row r="14" spans="1:10" x14ac:dyDescent="0.35">
      <c r="A14" s="20">
        <v>493</v>
      </c>
      <c r="B14" s="20">
        <v>495</v>
      </c>
      <c r="C14" s="20">
        <v>687</v>
      </c>
      <c r="D14" s="20">
        <v>374</v>
      </c>
      <c r="E14" s="5">
        <v>2</v>
      </c>
      <c r="F14" s="12">
        <f t="shared" si="0"/>
        <v>1.3935091277890466</v>
      </c>
      <c r="G14" s="12">
        <f t="shared" si="0"/>
        <v>0.75555555555555554</v>
      </c>
      <c r="H14" s="12">
        <f t="shared" si="1"/>
        <v>0.14410981778232038</v>
      </c>
      <c r="I14" s="12">
        <f t="shared" si="1"/>
        <v>-0.12173359673308856</v>
      </c>
      <c r="J14" s="12">
        <f t="shared" si="2"/>
        <v>1.8443503161913852</v>
      </c>
    </row>
    <row r="15" spans="1:10" x14ac:dyDescent="0.35">
      <c r="A15" s="20">
        <v>493</v>
      </c>
      <c r="B15" s="20">
        <v>495</v>
      </c>
      <c r="C15" s="20">
        <v>652</v>
      </c>
      <c r="D15" s="20">
        <v>446</v>
      </c>
      <c r="E15" s="5">
        <v>2</v>
      </c>
      <c r="F15" s="12">
        <f t="shared" si="0"/>
        <v>1.3225152129817443</v>
      </c>
      <c r="G15" s="12">
        <f t="shared" si="0"/>
        <v>0.90101010101010104</v>
      </c>
      <c r="H15" s="12">
        <f t="shared" si="1"/>
        <v>0.12140067645469016</v>
      </c>
      <c r="I15" s="12">
        <f t="shared" si="1"/>
        <v>-4.5270340221426834E-2</v>
      </c>
      <c r="J15" s="12">
        <f t="shared" si="2"/>
        <v>1.4678139695649404</v>
      </c>
    </row>
    <row r="16" spans="1:10" x14ac:dyDescent="0.35">
      <c r="A16" s="20">
        <v>493</v>
      </c>
      <c r="B16" s="20">
        <v>495</v>
      </c>
      <c r="C16" s="20">
        <v>596</v>
      </c>
      <c r="D16" s="20">
        <v>445</v>
      </c>
      <c r="E16" s="5">
        <v>2</v>
      </c>
      <c r="F16" s="12">
        <f t="shared" si="0"/>
        <v>1.2089249492900609</v>
      </c>
      <c r="G16" s="12">
        <f t="shared" si="0"/>
        <v>0.89898989898989901</v>
      </c>
      <c r="H16" s="12">
        <f t="shared" si="1"/>
        <v>8.2399340463006426E-2</v>
      </c>
      <c r="I16" s="12">
        <f t="shared" si="1"/>
        <v>-4.6245187952637122E-2</v>
      </c>
      <c r="J16" s="12">
        <f t="shared" si="2"/>
        <v>1.3447592132552362</v>
      </c>
    </row>
    <row r="17" spans="1:10" x14ac:dyDescent="0.35">
      <c r="A17" s="20">
        <v>493</v>
      </c>
      <c r="B17" s="20">
        <v>495</v>
      </c>
      <c r="C17" s="20">
        <v>661</v>
      </c>
      <c r="D17" s="20">
        <v>291</v>
      </c>
      <c r="E17" s="5">
        <v>2</v>
      </c>
      <c r="F17" s="12">
        <f t="shared" si="0"/>
        <v>1.3407707910750508</v>
      </c>
      <c r="G17" s="12">
        <f t="shared" si="0"/>
        <v>0.58787878787878789</v>
      </c>
      <c r="H17" s="12">
        <f t="shared" si="1"/>
        <v>0.12735454020841025</v>
      </c>
      <c r="I17" s="12">
        <f t="shared" si="1"/>
        <v>-0.23071220994766142</v>
      </c>
      <c r="J17" s="12">
        <f t="shared" si="2"/>
        <v>2.2806925827565299</v>
      </c>
    </row>
    <row r="18" spans="1:10" x14ac:dyDescent="0.35">
      <c r="A18" s="20">
        <v>493</v>
      </c>
      <c r="B18" s="20">
        <v>495</v>
      </c>
      <c r="C18" s="20">
        <v>398</v>
      </c>
      <c r="D18" s="20">
        <v>520</v>
      </c>
      <c r="E18" s="5">
        <v>2</v>
      </c>
      <c r="F18" s="12">
        <f t="shared" si="0"/>
        <v>0.80730223123732248</v>
      </c>
      <c r="G18" s="12">
        <f t="shared" si="0"/>
        <v>1.0505050505050506</v>
      </c>
      <c r="H18" s="12">
        <f t="shared" si="1"/>
        <v>-9.2963847203542185E-2</v>
      </c>
      <c r="I18" s="12">
        <f t="shared" si="1"/>
        <v>2.1398144701230481E-2</v>
      </c>
      <c r="J18" s="12">
        <f t="shared" si="2"/>
        <v>0.76848962396629728</v>
      </c>
    </row>
    <row r="19" spans="1:10" x14ac:dyDescent="0.35">
      <c r="A19" s="20">
        <v>493</v>
      </c>
      <c r="B19" s="20">
        <v>495</v>
      </c>
      <c r="C19" s="20">
        <v>189</v>
      </c>
      <c r="D19" s="20">
        <v>768</v>
      </c>
      <c r="E19" s="5">
        <v>2</v>
      </c>
      <c r="F19" s="12">
        <f t="shared" ref="F19:G33" si="3">C19/A19</f>
        <v>0.38336713995943206</v>
      </c>
      <c r="G19" s="12">
        <f t="shared" si="3"/>
        <v>1.5515151515151515</v>
      </c>
      <c r="H19" s="12">
        <f t="shared" si="1"/>
        <v>-0.41638511510398585</v>
      </c>
      <c r="I19" s="12">
        <f t="shared" si="1"/>
        <v>0.19075602109794329</v>
      </c>
      <c r="J19" s="12">
        <f t="shared" si="2"/>
        <v>0.2470921019269777</v>
      </c>
    </row>
    <row r="20" spans="1:10" x14ac:dyDescent="0.35">
      <c r="A20" s="20">
        <v>493</v>
      </c>
      <c r="B20" s="20">
        <v>495</v>
      </c>
      <c r="C20" s="20">
        <v>486</v>
      </c>
      <c r="D20" s="20">
        <v>498</v>
      </c>
      <c r="E20" s="5">
        <v>2</v>
      </c>
      <c r="F20" s="12">
        <f t="shared" si="3"/>
        <v>0.98580121703853951</v>
      </c>
      <c r="G20" s="12">
        <f t="shared" si="3"/>
        <v>1.0060606060606061</v>
      </c>
      <c r="H20" s="12">
        <f t="shared" ref="H20:I33" si="4">LOG10(F20)</f>
        <v>-6.2106500149366525E-3</v>
      </c>
      <c r="I20" s="12">
        <f t="shared" si="4"/>
        <v>2.6241438261488332E-3</v>
      </c>
      <c r="J20" s="12">
        <f t="shared" si="2"/>
        <v>0.97986265549011453</v>
      </c>
    </row>
    <row r="21" spans="1:10" x14ac:dyDescent="0.35">
      <c r="A21" s="20">
        <v>493</v>
      </c>
      <c r="B21" s="20">
        <v>495</v>
      </c>
      <c r="C21" s="20">
        <v>709</v>
      </c>
      <c r="D21" s="20">
        <v>328</v>
      </c>
      <c r="E21" s="5">
        <v>2</v>
      </c>
      <c r="F21" s="12">
        <f t="shared" si="3"/>
        <v>1.438133874239351</v>
      </c>
      <c r="G21" s="12">
        <f t="shared" si="3"/>
        <v>0.66262626262626267</v>
      </c>
      <c r="H21" s="12">
        <f t="shared" si="4"/>
        <v>0.15779931590583657</v>
      </c>
      <c r="I21" s="12">
        <f t="shared" si="4"/>
        <v>-0.1787313552218896</v>
      </c>
      <c r="J21" s="12">
        <f t="shared" si="2"/>
        <v>2.1703544748429229</v>
      </c>
    </row>
    <row r="22" spans="1:10" x14ac:dyDescent="0.35">
      <c r="A22" s="20">
        <v>493</v>
      </c>
      <c r="B22" s="20">
        <v>495</v>
      </c>
      <c r="C22" s="20">
        <v>298</v>
      </c>
      <c r="D22" s="20">
        <v>554</v>
      </c>
      <c r="E22" s="5">
        <v>2</v>
      </c>
      <c r="F22" s="12">
        <f t="shared" si="3"/>
        <v>0.60446247464503045</v>
      </c>
      <c r="G22" s="12">
        <f t="shared" si="3"/>
        <v>1.1191919191919193</v>
      </c>
      <c r="H22" s="12">
        <f t="shared" si="4"/>
        <v>-0.21863065520097477</v>
      </c>
      <c r="I22" s="12">
        <f t="shared" si="4"/>
        <v>4.890456579486107E-2</v>
      </c>
      <c r="J22" s="12">
        <f t="shared" si="2"/>
        <v>0.54008831218283404</v>
      </c>
    </row>
    <row r="23" spans="1:10" x14ac:dyDescent="0.35">
      <c r="A23" s="20">
        <v>493</v>
      </c>
      <c r="B23" s="20">
        <v>495</v>
      </c>
      <c r="C23" s="20">
        <v>671</v>
      </c>
      <c r="D23" s="20">
        <v>166</v>
      </c>
      <c r="E23" s="5">
        <v>2</v>
      </c>
      <c r="F23" s="12">
        <f t="shared" si="3"/>
        <v>1.3610547667342798</v>
      </c>
      <c r="G23" s="12">
        <f t="shared" si="3"/>
        <v>0.33535353535353535</v>
      </c>
      <c r="H23" s="12">
        <f t="shared" si="4"/>
        <v>0.13387560089176204</v>
      </c>
      <c r="I23" s="12">
        <f t="shared" si="4"/>
        <v>-0.47449711089351365</v>
      </c>
      <c r="J23" s="12">
        <f t="shared" si="2"/>
        <v>4.058566924900413</v>
      </c>
    </row>
    <row r="24" spans="1:10" x14ac:dyDescent="0.35">
      <c r="A24" s="20">
        <v>441</v>
      </c>
      <c r="B24" s="20">
        <v>462</v>
      </c>
      <c r="C24" s="20">
        <v>326</v>
      </c>
      <c r="D24" s="20">
        <v>533</v>
      </c>
      <c r="E24" s="5">
        <v>3</v>
      </c>
      <c r="F24" s="12">
        <f t="shared" si="3"/>
        <v>0.73922902494331066</v>
      </c>
      <c r="G24" s="12">
        <f t="shared" si="3"/>
        <v>1.1536796536796536</v>
      </c>
      <c r="H24" s="12">
        <f t="shared" si="4"/>
        <v>-0.13122098939989954</v>
      </c>
      <c r="I24" s="12">
        <f t="shared" si="4"/>
        <v>6.2085233470446748E-2</v>
      </c>
      <c r="J24" s="12">
        <f t="shared" si="2"/>
        <v>0.6407576163673725</v>
      </c>
    </row>
    <row r="25" spans="1:10" x14ac:dyDescent="0.35">
      <c r="A25" s="20">
        <v>441</v>
      </c>
      <c r="B25" s="20">
        <v>462</v>
      </c>
      <c r="C25" s="20">
        <v>705</v>
      </c>
      <c r="D25" s="20">
        <v>290</v>
      </c>
      <c r="E25" s="5">
        <v>3</v>
      </c>
      <c r="F25" s="12">
        <f t="shared" si="3"/>
        <v>1.5986394557823129</v>
      </c>
      <c r="G25" s="12">
        <f t="shared" si="3"/>
        <v>0.62770562770562766</v>
      </c>
      <c r="H25" s="12">
        <f t="shared" si="4"/>
        <v>0.20375052752356018</v>
      </c>
      <c r="I25" s="12">
        <f t="shared" si="4"/>
        <v>-0.20224397765716945</v>
      </c>
      <c r="J25" s="12">
        <f t="shared" si="2"/>
        <v>2.5467980295566504</v>
      </c>
    </row>
    <row r="26" spans="1:10" x14ac:dyDescent="0.35">
      <c r="A26" s="20">
        <v>441</v>
      </c>
      <c r="B26" s="20">
        <v>462</v>
      </c>
      <c r="C26" s="20">
        <v>880</v>
      </c>
      <c r="D26" s="20">
        <v>143</v>
      </c>
      <c r="E26" s="5">
        <v>3</v>
      </c>
      <c r="F26" s="12">
        <f t="shared" si="3"/>
        <v>1.9954648526077097</v>
      </c>
      <c r="G26" s="12">
        <f t="shared" si="3"/>
        <v>0.30952380952380953</v>
      </c>
      <c r="H26" s="12">
        <f t="shared" si="4"/>
        <v>0.30004408268233007</v>
      </c>
      <c r="I26" s="12">
        <f t="shared" si="4"/>
        <v>-0.50930593809106373</v>
      </c>
      <c r="J26" s="12">
        <f t="shared" si="2"/>
        <v>6.4468864468864462</v>
      </c>
    </row>
    <row r="27" spans="1:10" x14ac:dyDescent="0.35">
      <c r="A27" s="20">
        <v>441</v>
      </c>
      <c r="B27" s="20">
        <v>462</v>
      </c>
      <c r="C27" s="20">
        <v>559</v>
      </c>
      <c r="D27" s="20">
        <v>313</v>
      </c>
      <c r="E27" s="5">
        <v>3</v>
      </c>
      <c r="F27" s="12">
        <f t="shared" si="3"/>
        <v>1.2675736961451247</v>
      </c>
      <c r="G27" s="12">
        <f t="shared" si="3"/>
        <v>0.67748917748917747</v>
      </c>
      <c r="H27" s="12">
        <f t="shared" si="4"/>
        <v>0.10297321841858476</v>
      </c>
      <c r="I27" s="12">
        <f t="shared" si="4"/>
        <v>-0.16909763800967703</v>
      </c>
      <c r="J27" s="12">
        <f t="shared" si="2"/>
        <v>1.8709873725848167</v>
      </c>
    </row>
    <row r="28" spans="1:10" x14ac:dyDescent="0.35">
      <c r="A28" s="20">
        <v>441</v>
      </c>
      <c r="B28" s="20">
        <v>462</v>
      </c>
      <c r="C28" s="20">
        <v>913</v>
      </c>
      <c r="D28" s="20">
        <v>31</v>
      </c>
      <c r="E28" s="5">
        <v>3</v>
      </c>
      <c r="F28" s="12">
        <f t="shared" si="3"/>
        <v>2.0702947845804989</v>
      </c>
      <c r="G28" s="12">
        <f t="shared" si="3"/>
        <v>6.7099567099567103E-2</v>
      </c>
      <c r="H28" s="12">
        <f t="shared" si="4"/>
        <v>0.31603218806646038</v>
      </c>
      <c r="I28" s="12">
        <f t="shared" si="4"/>
        <v>-1.1732802817218528</v>
      </c>
      <c r="J28" s="12">
        <f t="shared" si="2"/>
        <v>30.854070660522272</v>
      </c>
    </row>
    <row r="29" spans="1:10" x14ac:dyDescent="0.35">
      <c r="A29" s="20">
        <v>441</v>
      </c>
      <c r="B29" s="20">
        <v>462</v>
      </c>
      <c r="C29" s="20">
        <v>521</v>
      </c>
      <c r="D29" s="20">
        <v>365</v>
      </c>
      <c r="E29" s="5">
        <v>3</v>
      </c>
      <c r="F29" s="12">
        <f t="shared" si="3"/>
        <v>1.18140589569161</v>
      </c>
      <c r="G29" s="12">
        <f t="shared" si="3"/>
        <v>0.79004329004328999</v>
      </c>
      <c r="H29" s="12">
        <f t="shared" si="4"/>
        <v>7.2399133831685961E-2</v>
      </c>
      <c r="I29" s="12">
        <f t="shared" si="4"/>
        <v>-0.10234911109965082</v>
      </c>
      <c r="J29" s="12">
        <f t="shared" si="2"/>
        <v>1.4953685583822571</v>
      </c>
    </row>
    <row r="30" spans="1:10" x14ac:dyDescent="0.35">
      <c r="A30" s="20">
        <v>441</v>
      </c>
      <c r="B30" s="20">
        <v>462</v>
      </c>
      <c r="C30" s="20">
        <v>517</v>
      </c>
      <c r="D30" s="20">
        <v>378</v>
      </c>
      <c r="E30" s="5">
        <v>3</v>
      </c>
      <c r="F30" s="12">
        <f t="shared" si="3"/>
        <v>1.1723356009070294</v>
      </c>
      <c r="G30" s="12">
        <f t="shared" si="3"/>
        <v>0.81818181818181823</v>
      </c>
      <c r="H30" s="12">
        <f t="shared" si="4"/>
        <v>6.9051953626103932E-2</v>
      </c>
      <c r="I30" s="12">
        <f t="shared" si="4"/>
        <v>-8.7150175718900144E-2</v>
      </c>
      <c r="J30" s="12">
        <f t="shared" si="2"/>
        <v>1.4328546233308135</v>
      </c>
    </row>
    <row r="31" spans="1:10" x14ac:dyDescent="0.35">
      <c r="A31" s="20">
        <v>441</v>
      </c>
      <c r="B31" s="20">
        <v>462</v>
      </c>
      <c r="C31" s="20">
        <v>939</v>
      </c>
      <c r="D31" s="20">
        <v>124</v>
      </c>
      <c r="E31" s="5">
        <v>3</v>
      </c>
      <c r="F31" s="12">
        <f t="shared" si="3"/>
        <v>2.129251700680272</v>
      </c>
      <c r="G31" s="12">
        <f t="shared" si="3"/>
        <v>0.26839826839826841</v>
      </c>
      <c r="H31" s="12">
        <f t="shared" si="4"/>
        <v>0.32822700279827238</v>
      </c>
      <c r="I31" s="12">
        <f t="shared" si="4"/>
        <v>-0.57122029039389044</v>
      </c>
      <c r="J31" s="12">
        <f t="shared" si="2"/>
        <v>7.9331797235023034</v>
      </c>
    </row>
    <row r="32" spans="1:10" x14ac:dyDescent="0.35">
      <c r="A32" s="20">
        <v>441</v>
      </c>
      <c r="B32" s="20">
        <v>462</v>
      </c>
      <c r="C32" s="20">
        <v>732</v>
      </c>
      <c r="D32" s="20">
        <v>267</v>
      </c>
      <c r="E32" s="5">
        <v>3</v>
      </c>
      <c r="F32" s="12">
        <f t="shared" si="3"/>
        <v>1.6598639455782314</v>
      </c>
      <c r="G32" s="12">
        <f t="shared" si="3"/>
        <v>0.57792207792207795</v>
      </c>
      <c r="H32" s="12">
        <f t="shared" si="4"/>
        <v>0.22007249159055334</v>
      </c>
      <c r="I32" s="12">
        <f t="shared" si="4"/>
        <v>-0.23813071419155027</v>
      </c>
      <c r="J32" s="12">
        <f t="shared" si="2"/>
        <v>2.8721241305510969</v>
      </c>
    </row>
    <row r="33" spans="1:10" x14ac:dyDescent="0.35">
      <c r="A33" s="5">
        <v>441</v>
      </c>
      <c r="B33" s="5">
        <v>462</v>
      </c>
      <c r="C33" s="5">
        <v>956</v>
      </c>
      <c r="D33" s="5">
        <v>72</v>
      </c>
      <c r="E33" s="5">
        <v>3</v>
      </c>
      <c r="F33" s="12">
        <f t="shared" si="3"/>
        <v>2.1678004535147393</v>
      </c>
      <c r="G33" s="12">
        <f t="shared" si="3"/>
        <v>0.15584415584415584</v>
      </c>
      <c r="H33" s="12">
        <f t="shared" si="4"/>
        <v>0.33601930280826153</v>
      </c>
      <c r="I33" s="12">
        <f t="shared" si="4"/>
        <v>-0.80730947912485707</v>
      </c>
      <c r="J33" s="12">
        <f t="shared" si="2"/>
        <v>13.91005291005291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9EBBD-7831-4EE2-94FD-29160DCB9439}">
  <dimension ref="A1:J33"/>
  <sheetViews>
    <sheetView workbookViewId="0">
      <selection sqref="A1:XFD1048576"/>
    </sheetView>
  </sheetViews>
  <sheetFormatPr defaultColWidth="8.7265625" defaultRowHeight="14.5" x14ac:dyDescent="0.35"/>
  <cols>
    <col min="1" max="1" width="13.7265625" style="11" customWidth="1"/>
    <col min="2" max="2" width="13.6328125" style="11" customWidth="1"/>
    <col min="3" max="3" width="14.453125" style="11" customWidth="1"/>
    <col min="4" max="4" width="12.7265625" style="11" customWidth="1"/>
    <col min="5" max="5" width="19.26953125" style="11" customWidth="1"/>
    <col min="6" max="6" width="18.36328125" style="11" customWidth="1"/>
    <col min="7" max="7" width="16.453125" style="11" customWidth="1"/>
    <col min="8" max="8" width="17.54296875" style="11" bestFit="1" customWidth="1"/>
    <col min="9" max="9" width="14.6328125" style="11" customWidth="1"/>
    <col min="10" max="10" width="16" style="11" customWidth="1"/>
    <col min="11" max="16384" width="8.7265625" style="11"/>
  </cols>
  <sheetData>
    <row r="1" spans="1:10" ht="29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29" x14ac:dyDescent="0.35">
      <c r="A2" s="11" t="s">
        <v>70</v>
      </c>
      <c r="B2" s="11" t="s">
        <v>32</v>
      </c>
      <c r="C2" s="11" t="s">
        <v>71</v>
      </c>
      <c r="D2" s="11" t="s">
        <v>34</v>
      </c>
      <c r="E2" s="14"/>
      <c r="F2" s="11" t="s">
        <v>72</v>
      </c>
      <c r="G2" s="11" t="s">
        <v>36</v>
      </c>
      <c r="H2" s="11" t="s">
        <v>73</v>
      </c>
      <c r="I2" s="11" t="s">
        <v>38</v>
      </c>
      <c r="J2" s="11" t="s">
        <v>74</v>
      </c>
    </row>
    <row r="3" spans="1:10" x14ac:dyDescent="0.35">
      <c r="A3" s="20">
        <v>510</v>
      </c>
      <c r="B3" s="20">
        <v>521</v>
      </c>
      <c r="C3" s="20">
        <v>635</v>
      </c>
      <c r="D3" s="20">
        <v>338</v>
      </c>
      <c r="E3" s="5">
        <v>1</v>
      </c>
      <c r="F3" s="12">
        <f t="shared" ref="F3:G18" si="0">C3/A3</f>
        <v>1.2450980392156863</v>
      </c>
      <c r="G3" s="12">
        <f t="shared" si="0"/>
        <v>0.6487523992322457</v>
      </c>
      <c r="H3" s="12">
        <f>LOG10(F3)</f>
        <v>9.5203549194039311E-2</v>
      </c>
      <c r="I3" s="12">
        <f>LOG10(G3)</f>
        <v>-0.18792102302186972</v>
      </c>
      <c r="J3" s="12">
        <f>F3/G3</f>
        <v>1.9192191669567236</v>
      </c>
    </row>
    <row r="4" spans="1:10" x14ac:dyDescent="0.35">
      <c r="A4" s="20">
        <v>510</v>
      </c>
      <c r="B4" s="20">
        <v>521</v>
      </c>
      <c r="C4" s="20">
        <v>557</v>
      </c>
      <c r="D4" s="20">
        <v>426</v>
      </c>
      <c r="E4" s="5">
        <v>1</v>
      </c>
      <c r="F4" s="12">
        <f t="shared" si="0"/>
        <v>1.0921568627450979</v>
      </c>
      <c r="G4" s="12">
        <f t="shared" si="0"/>
        <v>0.81765834932821502</v>
      </c>
      <c r="H4" s="12">
        <f t="shared" ref="H4:I19" si="1">LOG10(F4)</f>
        <v>3.8285019075792494E-2</v>
      </c>
      <c r="I4" s="12">
        <f t="shared" si="1"/>
        <v>-8.7428124196805526E-2</v>
      </c>
      <c r="J4" s="12">
        <f t="shared" ref="J4:J26" si="2">F4/G4</f>
        <v>1.335712970634263</v>
      </c>
    </row>
    <row r="5" spans="1:10" x14ac:dyDescent="0.35">
      <c r="A5" s="20">
        <v>510</v>
      </c>
      <c r="B5" s="20">
        <v>521</v>
      </c>
      <c r="C5" s="20">
        <v>517</v>
      </c>
      <c r="D5" s="20">
        <v>385</v>
      </c>
      <c r="E5" s="5">
        <v>1</v>
      </c>
      <c r="F5" s="12">
        <f t="shared" si="0"/>
        <v>1.0137254901960784</v>
      </c>
      <c r="G5" s="12">
        <f t="shared" si="0"/>
        <v>0.73896353166986561</v>
      </c>
      <c r="H5" s="12">
        <f t="shared" si="1"/>
        <v>5.9203669960061185E-3</v>
      </c>
      <c r="I5" s="12">
        <f t="shared" si="1"/>
        <v>-0.13137699379102383</v>
      </c>
      <c r="J5" s="12">
        <f t="shared" si="2"/>
        <v>1.3718207282913164</v>
      </c>
    </row>
    <row r="6" spans="1:10" x14ac:dyDescent="0.35">
      <c r="A6" s="20">
        <v>510</v>
      </c>
      <c r="B6" s="20">
        <v>521</v>
      </c>
      <c r="C6" s="20">
        <v>691</v>
      </c>
      <c r="D6" s="20">
        <v>336</v>
      </c>
      <c r="E6" s="5">
        <v>1</v>
      </c>
      <c r="F6" s="12">
        <f t="shared" si="0"/>
        <v>1.3549019607843138</v>
      </c>
      <c r="G6" s="12">
        <f t="shared" si="0"/>
        <v>0.6449136276391555</v>
      </c>
      <c r="H6" s="12">
        <f t="shared" si="1"/>
        <v>0.13190787127626205</v>
      </c>
      <c r="I6" s="12">
        <f t="shared" si="1"/>
        <v>-0.1904984459096804</v>
      </c>
      <c r="J6" s="12">
        <f t="shared" si="2"/>
        <v>2.1009045284780581</v>
      </c>
    </row>
    <row r="7" spans="1:10" x14ac:dyDescent="0.35">
      <c r="A7" s="20">
        <v>510</v>
      </c>
      <c r="B7" s="20">
        <v>521</v>
      </c>
      <c r="C7" s="20">
        <v>725</v>
      </c>
      <c r="D7" s="20">
        <v>269</v>
      </c>
      <c r="E7" s="5">
        <v>1</v>
      </c>
      <c r="F7" s="12">
        <f t="shared" si="0"/>
        <v>1.4215686274509804</v>
      </c>
      <c r="G7" s="12">
        <f t="shared" si="0"/>
        <v>0.51631477927063341</v>
      </c>
      <c r="H7" s="12">
        <f t="shared" si="1"/>
        <v>0.15276783047305734</v>
      </c>
      <c r="I7" s="12">
        <f t="shared" si="1"/>
        <v>-0.28708544329711649</v>
      </c>
      <c r="J7" s="12">
        <f t="shared" si="2"/>
        <v>2.7532983453604492</v>
      </c>
    </row>
    <row r="8" spans="1:10" x14ac:dyDescent="0.35">
      <c r="A8" s="20">
        <v>510</v>
      </c>
      <c r="B8" s="20">
        <v>521</v>
      </c>
      <c r="C8" s="20">
        <v>751</v>
      </c>
      <c r="D8" s="20">
        <v>204</v>
      </c>
      <c r="E8" s="5">
        <v>1</v>
      </c>
      <c r="F8" s="12">
        <f t="shared" si="0"/>
        <v>1.4725490196078432</v>
      </c>
      <c r="G8" s="12">
        <f t="shared" si="0"/>
        <v>0.39155470249520152</v>
      </c>
      <c r="H8" s="12">
        <f t="shared" si="1"/>
        <v>0.16806976090623205</v>
      </c>
      <c r="I8" s="12">
        <f t="shared" si="1"/>
        <v>-0.40720755587362573</v>
      </c>
      <c r="J8" s="12">
        <f t="shared" si="2"/>
        <v>3.7607747020376783</v>
      </c>
    </row>
    <row r="9" spans="1:10" x14ac:dyDescent="0.35">
      <c r="A9" s="20">
        <v>510</v>
      </c>
      <c r="B9" s="20">
        <v>521</v>
      </c>
      <c r="C9" s="20">
        <v>467</v>
      </c>
      <c r="D9" s="20">
        <v>460</v>
      </c>
      <c r="E9" s="5">
        <v>1</v>
      </c>
      <c r="F9" s="12">
        <f t="shared" si="0"/>
        <v>0.91568627450980389</v>
      </c>
      <c r="G9" s="12">
        <f t="shared" si="0"/>
        <v>0.88291746641074853</v>
      </c>
      <c r="H9" s="12">
        <f t="shared" si="1"/>
        <v>-3.8253295531824216E-2</v>
      </c>
      <c r="I9" s="12">
        <f t="shared" si="1"/>
        <v>-5.4079891617950418E-2</v>
      </c>
      <c r="J9" s="12">
        <f t="shared" si="2"/>
        <v>1.0371142369991475</v>
      </c>
    </row>
    <row r="10" spans="1:10" x14ac:dyDescent="0.35">
      <c r="A10" s="20">
        <v>510</v>
      </c>
      <c r="B10" s="20">
        <v>521</v>
      </c>
      <c r="C10" s="20">
        <v>518</v>
      </c>
      <c r="D10" s="20">
        <v>440</v>
      </c>
      <c r="E10" s="5">
        <v>1</v>
      </c>
      <c r="F10" s="12">
        <f t="shared" si="0"/>
        <v>1.0156862745098039</v>
      </c>
      <c r="G10" s="12">
        <f t="shared" si="0"/>
        <v>0.84452975047984646</v>
      </c>
      <c r="H10" s="12">
        <f t="shared" si="1"/>
        <v>6.7595836472966334E-3</v>
      </c>
      <c r="I10" s="12">
        <f t="shared" si="1"/>
        <v>-7.3385046813337032E-2</v>
      </c>
      <c r="J10" s="12">
        <f t="shared" si="2"/>
        <v>1.2026648841354723</v>
      </c>
    </row>
    <row r="11" spans="1:10" x14ac:dyDescent="0.35">
      <c r="A11" s="20">
        <v>510</v>
      </c>
      <c r="B11" s="20">
        <v>521</v>
      </c>
      <c r="C11" s="20">
        <v>661</v>
      </c>
      <c r="D11" s="20">
        <v>217</v>
      </c>
      <c r="E11" s="5">
        <v>1</v>
      </c>
      <c r="F11" s="12">
        <f t="shared" si="0"/>
        <v>1.2960784313725491</v>
      </c>
      <c r="G11" s="12">
        <f t="shared" si="0"/>
        <v>0.41650671785028792</v>
      </c>
      <c r="H11" s="12">
        <f t="shared" si="1"/>
        <v>0.1126312833877039</v>
      </c>
      <c r="I11" s="12">
        <f t="shared" si="1"/>
        <v>-0.38037798945099494</v>
      </c>
      <c r="J11" s="12">
        <f t="shared" si="2"/>
        <v>3.1117827776271798</v>
      </c>
    </row>
    <row r="12" spans="1:10" x14ac:dyDescent="0.35">
      <c r="A12" s="20">
        <v>493</v>
      </c>
      <c r="B12" s="20">
        <v>495</v>
      </c>
      <c r="C12" s="20">
        <v>257</v>
      </c>
      <c r="D12" s="20">
        <v>768</v>
      </c>
      <c r="E12" s="5">
        <v>2</v>
      </c>
      <c r="F12" s="12">
        <f t="shared" si="0"/>
        <v>0.52129817444219062</v>
      </c>
      <c r="G12" s="12">
        <f t="shared" si="0"/>
        <v>1.5515151515151515</v>
      </c>
      <c r="H12" s="12">
        <f t="shared" si="1"/>
        <v>-0.28291379594593552</v>
      </c>
      <c r="I12" s="12">
        <f t="shared" si="1"/>
        <v>0.19075602109794329</v>
      </c>
      <c r="J12" s="12">
        <f t="shared" si="2"/>
        <v>0.33599296399594319</v>
      </c>
    </row>
    <row r="13" spans="1:10" x14ac:dyDescent="0.35">
      <c r="A13" s="20">
        <v>493</v>
      </c>
      <c r="B13" s="20">
        <v>495</v>
      </c>
      <c r="C13" s="20">
        <v>652</v>
      </c>
      <c r="D13" s="20">
        <v>340</v>
      </c>
      <c r="E13" s="5">
        <v>2</v>
      </c>
      <c r="F13" s="12">
        <f t="shared" si="0"/>
        <v>1.3225152129817443</v>
      </c>
      <c r="G13" s="12">
        <f t="shared" si="0"/>
        <v>0.68686868686868685</v>
      </c>
      <c r="H13" s="12">
        <f t="shared" si="1"/>
        <v>0.12140067645469016</v>
      </c>
      <c r="I13" s="12">
        <f t="shared" si="1"/>
        <v>-0.16312628189131362</v>
      </c>
      <c r="J13" s="12">
        <f t="shared" si="2"/>
        <v>1.9254265600763631</v>
      </c>
    </row>
    <row r="14" spans="1:10" x14ac:dyDescent="0.35">
      <c r="A14" s="20">
        <v>493</v>
      </c>
      <c r="B14" s="20">
        <v>495</v>
      </c>
      <c r="C14" s="20">
        <v>596</v>
      </c>
      <c r="D14" s="20">
        <v>434</v>
      </c>
      <c r="E14" s="5">
        <v>2</v>
      </c>
      <c r="F14" s="12">
        <f t="shared" si="0"/>
        <v>1.2089249492900609</v>
      </c>
      <c r="G14" s="12">
        <f t="shared" si="0"/>
        <v>0.87676767676767675</v>
      </c>
      <c r="H14" s="12">
        <f t="shared" si="1"/>
        <v>8.2399340463006426E-2</v>
      </c>
      <c r="I14" s="12">
        <f t="shared" si="1"/>
        <v>-5.7115469421058024E-2</v>
      </c>
      <c r="J14" s="12">
        <f t="shared" si="2"/>
        <v>1.3788429721165441</v>
      </c>
    </row>
    <row r="15" spans="1:10" x14ac:dyDescent="0.35">
      <c r="A15" s="20">
        <v>493</v>
      </c>
      <c r="B15" s="20">
        <v>495</v>
      </c>
      <c r="C15" s="20">
        <v>598</v>
      </c>
      <c r="D15" s="20">
        <v>485</v>
      </c>
      <c r="E15" s="5">
        <v>2</v>
      </c>
      <c r="F15" s="12">
        <f t="shared" si="0"/>
        <v>1.2129817444219066</v>
      </c>
      <c r="G15" s="12">
        <f t="shared" si="0"/>
        <v>0.97979797979797978</v>
      </c>
      <c r="H15" s="12">
        <f t="shared" si="1"/>
        <v>8.3854264711180806E-2</v>
      </c>
      <c r="I15" s="12">
        <f t="shared" si="1"/>
        <v>-8.863460331305072E-3</v>
      </c>
      <c r="J15" s="12">
        <f t="shared" si="2"/>
        <v>1.2379916772965851</v>
      </c>
    </row>
    <row r="16" spans="1:10" x14ac:dyDescent="0.35">
      <c r="A16" s="20">
        <v>493</v>
      </c>
      <c r="B16" s="20">
        <v>495</v>
      </c>
      <c r="C16" s="20">
        <v>289</v>
      </c>
      <c r="D16" s="20">
        <v>692</v>
      </c>
      <c r="E16" s="5">
        <v>2</v>
      </c>
      <c r="F16" s="12">
        <f t="shared" si="0"/>
        <v>0.58620689655172409</v>
      </c>
      <c r="G16" s="12">
        <f t="shared" si="0"/>
        <v>1.3979797979797979</v>
      </c>
      <c r="H16" s="12">
        <f t="shared" si="1"/>
        <v>-0.2319490765206822</v>
      </c>
      <c r="I16" s="12">
        <f t="shared" si="1"/>
        <v>0.14550089552318907</v>
      </c>
      <c r="J16" s="12">
        <f t="shared" si="2"/>
        <v>0.41932429738887783</v>
      </c>
    </row>
    <row r="17" spans="1:10" x14ac:dyDescent="0.35">
      <c r="A17" s="20">
        <v>493</v>
      </c>
      <c r="B17" s="20">
        <v>495</v>
      </c>
      <c r="C17" s="20">
        <v>486</v>
      </c>
      <c r="D17" s="20">
        <v>560</v>
      </c>
      <c r="E17" s="5">
        <v>2</v>
      </c>
      <c r="F17" s="12">
        <f t="shared" si="0"/>
        <v>0.98580121703853951</v>
      </c>
      <c r="G17" s="12">
        <f t="shared" si="0"/>
        <v>1.1313131313131313</v>
      </c>
      <c r="H17" s="12">
        <f t="shared" si="1"/>
        <v>-6.2106500149366525E-3</v>
      </c>
      <c r="I17" s="12">
        <f t="shared" si="1"/>
        <v>5.3582828072631677E-2</v>
      </c>
      <c r="J17" s="12">
        <f t="shared" si="2"/>
        <v>0.87137786148942331</v>
      </c>
    </row>
    <row r="18" spans="1:10" x14ac:dyDescent="0.35">
      <c r="A18" s="20">
        <v>493</v>
      </c>
      <c r="B18" s="20">
        <v>495</v>
      </c>
      <c r="C18" s="20">
        <v>478</v>
      </c>
      <c r="D18" s="20">
        <v>535</v>
      </c>
      <c r="E18" s="5">
        <v>2</v>
      </c>
      <c r="F18" s="12">
        <f t="shared" si="0"/>
        <v>0.96957403651115615</v>
      </c>
      <c r="G18" s="12">
        <f t="shared" si="0"/>
        <v>1.0808080808080809</v>
      </c>
      <c r="H18" s="12">
        <f t="shared" si="1"/>
        <v>-1.3419022665111155E-2</v>
      </c>
      <c r="I18" s="12">
        <f t="shared" si="1"/>
        <v>3.3748583087659753E-2</v>
      </c>
      <c r="J18" s="12">
        <f t="shared" si="2"/>
        <v>0.8970825197626584</v>
      </c>
    </row>
    <row r="19" spans="1:10" x14ac:dyDescent="0.35">
      <c r="A19" s="20">
        <v>493</v>
      </c>
      <c r="B19" s="20">
        <v>495</v>
      </c>
      <c r="C19" s="20">
        <v>671</v>
      </c>
      <c r="D19" s="20">
        <v>412</v>
      </c>
      <c r="E19" s="5">
        <v>2</v>
      </c>
      <c r="F19" s="12">
        <f t="shared" ref="F19:G26" si="3">C19/A19</f>
        <v>1.3610547667342798</v>
      </c>
      <c r="G19" s="12">
        <f t="shared" si="3"/>
        <v>0.83232323232323235</v>
      </c>
      <c r="H19" s="12">
        <f t="shared" si="1"/>
        <v>0.13387560089176204</v>
      </c>
      <c r="I19" s="12">
        <f t="shared" si="1"/>
        <v>-7.9707982900434113E-2</v>
      </c>
      <c r="J19" s="12">
        <f t="shared" si="2"/>
        <v>1.6352478386734672</v>
      </c>
    </row>
    <row r="20" spans="1:10" x14ac:dyDescent="0.35">
      <c r="A20" s="20">
        <v>441</v>
      </c>
      <c r="B20" s="20">
        <v>462</v>
      </c>
      <c r="C20" s="20">
        <v>736</v>
      </c>
      <c r="D20" s="20">
        <v>169</v>
      </c>
      <c r="E20" s="5">
        <v>3</v>
      </c>
      <c r="F20" s="12">
        <f t="shared" si="3"/>
        <v>1.6689342403628118</v>
      </c>
      <c r="G20" s="12">
        <f t="shared" si="3"/>
        <v>0.36580086580086579</v>
      </c>
      <c r="H20" s="12">
        <f t="shared" ref="H20:I26" si="4">LOG10(F20)</f>
        <v>0.22243922486966031</v>
      </c>
      <c r="I20" s="12">
        <f t="shared" si="4"/>
        <v>-0.43675527094245198</v>
      </c>
      <c r="J20" s="12">
        <f t="shared" si="2"/>
        <v>4.5624119470273321</v>
      </c>
    </row>
    <row r="21" spans="1:10" x14ac:dyDescent="0.35">
      <c r="A21" s="20">
        <v>441</v>
      </c>
      <c r="B21" s="20">
        <v>462</v>
      </c>
      <c r="C21" s="20">
        <v>705</v>
      </c>
      <c r="D21" s="20">
        <v>210</v>
      </c>
      <c r="E21" s="5">
        <v>3</v>
      </c>
      <c r="F21" s="12">
        <f t="shared" si="3"/>
        <v>1.5986394557823129</v>
      </c>
      <c r="G21" s="12">
        <f t="shared" si="3"/>
        <v>0.45454545454545453</v>
      </c>
      <c r="H21" s="12">
        <f t="shared" si="4"/>
        <v>0.20375052752356018</v>
      </c>
      <c r="I21" s="12">
        <f t="shared" si="4"/>
        <v>-0.34242268082220623</v>
      </c>
      <c r="J21" s="12">
        <f t="shared" si="2"/>
        <v>3.5170068027210886</v>
      </c>
    </row>
    <row r="22" spans="1:10" x14ac:dyDescent="0.35">
      <c r="A22" s="20">
        <v>441</v>
      </c>
      <c r="B22" s="20">
        <v>462</v>
      </c>
      <c r="C22" s="20">
        <v>618</v>
      </c>
      <c r="D22" s="20">
        <v>398</v>
      </c>
      <c r="E22" s="5">
        <v>3</v>
      </c>
      <c r="F22" s="12">
        <f t="shared" si="3"/>
        <v>1.4013605442176871</v>
      </c>
      <c r="G22" s="12">
        <f t="shared" si="3"/>
        <v>0.8614718614718615</v>
      </c>
      <c r="H22" s="12">
        <f t="shared" si="4"/>
        <v>0.14654988562097732</v>
      </c>
      <c r="I22" s="12">
        <f t="shared" si="4"/>
        <v>-6.4758903482437638E-2</v>
      </c>
      <c r="J22" s="12">
        <f t="shared" si="2"/>
        <v>1.626704953338119</v>
      </c>
    </row>
    <row r="23" spans="1:10" x14ac:dyDescent="0.35">
      <c r="A23" s="20">
        <v>441</v>
      </c>
      <c r="B23" s="20">
        <v>462</v>
      </c>
      <c r="C23" s="20">
        <v>559</v>
      </c>
      <c r="D23" s="20">
        <v>485</v>
      </c>
      <c r="E23" s="5">
        <v>3</v>
      </c>
      <c r="F23" s="12">
        <f t="shared" si="3"/>
        <v>1.2675736961451247</v>
      </c>
      <c r="G23" s="12">
        <f t="shared" si="3"/>
        <v>1.0497835497835497</v>
      </c>
      <c r="H23" s="12">
        <f t="shared" si="4"/>
        <v>0.10297321841858476</v>
      </c>
      <c r="I23" s="12">
        <f t="shared" si="4"/>
        <v>2.1099763046138122E-2</v>
      </c>
      <c r="J23" s="12">
        <f t="shared" si="2"/>
        <v>1.2074619538537066</v>
      </c>
    </row>
    <row r="24" spans="1:10" x14ac:dyDescent="0.35">
      <c r="A24" s="20">
        <v>441</v>
      </c>
      <c r="B24" s="20">
        <v>462</v>
      </c>
      <c r="C24" s="20">
        <v>521</v>
      </c>
      <c r="D24" s="20">
        <v>501</v>
      </c>
      <c r="E24" s="5">
        <v>3</v>
      </c>
      <c r="F24" s="12">
        <f t="shared" si="3"/>
        <v>1.18140589569161</v>
      </c>
      <c r="G24" s="12">
        <f t="shared" si="3"/>
        <v>1.0844155844155845</v>
      </c>
      <c r="H24" s="12">
        <f t="shared" si="4"/>
        <v>7.2399133831685961E-2</v>
      </c>
      <c r="I24" s="12">
        <f t="shared" si="4"/>
        <v>3.5195750311120245E-2</v>
      </c>
      <c r="J24" s="12">
        <f t="shared" si="2"/>
        <v>1.0894401672844787</v>
      </c>
    </row>
    <row r="25" spans="1:10" x14ac:dyDescent="0.35">
      <c r="A25" s="20">
        <v>441</v>
      </c>
      <c r="B25" s="20">
        <v>462</v>
      </c>
      <c r="C25" s="20">
        <v>517</v>
      </c>
      <c r="D25" s="20">
        <v>476</v>
      </c>
      <c r="E25" s="5">
        <v>3</v>
      </c>
      <c r="F25" s="12">
        <f t="shared" si="3"/>
        <v>1.1723356009070294</v>
      </c>
      <c r="G25" s="12">
        <f t="shared" si="3"/>
        <v>1.0303030303030303</v>
      </c>
      <c r="H25" s="12">
        <f t="shared" si="4"/>
        <v>6.9051953626103932E-2</v>
      </c>
      <c r="I25" s="12">
        <f t="shared" si="4"/>
        <v>1.2964977164367635E-2</v>
      </c>
      <c r="J25" s="12">
        <f t="shared" si="2"/>
        <v>1.1378551420568226</v>
      </c>
    </row>
    <row r="26" spans="1:10" x14ac:dyDescent="0.35">
      <c r="A26" s="20">
        <v>441</v>
      </c>
      <c r="B26" s="20">
        <v>462</v>
      </c>
      <c r="C26" s="20">
        <v>732</v>
      </c>
      <c r="D26" s="20">
        <v>279</v>
      </c>
      <c r="E26" s="5">
        <v>3</v>
      </c>
      <c r="F26" s="12">
        <f t="shared" si="3"/>
        <v>1.6598639455782314</v>
      </c>
      <c r="G26" s="12">
        <f t="shared" si="3"/>
        <v>0.60389610389610393</v>
      </c>
      <c r="H26" s="12">
        <f t="shared" si="4"/>
        <v>0.22007249159055334</v>
      </c>
      <c r="I26" s="12">
        <f t="shared" si="4"/>
        <v>-0.21903777228252794</v>
      </c>
      <c r="J26" s="12">
        <f t="shared" si="2"/>
        <v>2.7485919098822325</v>
      </c>
    </row>
    <row r="27" spans="1:10" x14ac:dyDescent="0.35">
      <c r="A27" s="20"/>
      <c r="B27" s="20"/>
      <c r="C27" s="20"/>
      <c r="D27" s="20"/>
      <c r="E27" s="5"/>
      <c r="F27" s="12"/>
      <c r="G27" s="12"/>
      <c r="H27" s="12"/>
      <c r="I27" s="12"/>
      <c r="J27" s="12"/>
    </row>
    <row r="28" spans="1:10" x14ac:dyDescent="0.35">
      <c r="A28" s="20"/>
      <c r="B28" s="20"/>
      <c r="C28" s="20"/>
      <c r="D28" s="20"/>
      <c r="E28" s="5"/>
      <c r="F28" s="12"/>
      <c r="G28" s="12"/>
      <c r="H28" s="12"/>
      <c r="I28" s="12"/>
      <c r="J28" s="12"/>
    </row>
    <row r="29" spans="1:10" x14ac:dyDescent="0.35">
      <c r="A29" s="20"/>
      <c r="B29" s="20"/>
      <c r="C29" s="20"/>
      <c r="D29" s="20"/>
      <c r="E29" s="5"/>
      <c r="F29" s="12"/>
      <c r="G29" s="12"/>
      <c r="H29" s="12"/>
      <c r="I29" s="12"/>
      <c r="J29" s="12"/>
    </row>
    <row r="30" spans="1:10" x14ac:dyDescent="0.35">
      <c r="A30" s="20"/>
      <c r="B30" s="20"/>
      <c r="C30" s="20"/>
      <c r="D30" s="20"/>
      <c r="E30" s="5"/>
      <c r="F30" s="12"/>
      <c r="G30" s="12"/>
      <c r="H30" s="12"/>
      <c r="I30" s="12"/>
      <c r="J30" s="12"/>
    </row>
    <row r="31" spans="1:10" x14ac:dyDescent="0.35">
      <c r="A31" s="20"/>
      <c r="B31" s="20"/>
      <c r="C31" s="20"/>
      <c r="D31" s="20"/>
      <c r="E31" s="5"/>
      <c r="F31" s="12"/>
      <c r="G31" s="12"/>
      <c r="H31" s="12"/>
      <c r="I31" s="12"/>
      <c r="J31" s="12"/>
    </row>
    <row r="32" spans="1:10" x14ac:dyDescent="0.35">
      <c r="A32" s="20"/>
      <c r="B32" s="20"/>
      <c r="C32" s="20"/>
      <c r="D32" s="20"/>
      <c r="E32" s="5"/>
      <c r="F32" s="12"/>
      <c r="G32" s="12"/>
      <c r="H32" s="12"/>
      <c r="I32" s="12"/>
      <c r="J32" s="12"/>
    </row>
    <row r="33" spans="1:10" x14ac:dyDescent="0.35">
      <c r="A33" s="5"/>
      <c r="B33" s="5"/>
      <c r="C33" s="5"/>
      <c r="D33" s="5"/>
      <c r="E33" s="5"/>
      <c r="F33" s="12"/>
      <c r="G33" s="12"/>
      <c r="H33" s="12"/>
      <c r="I33" s="12"/>
      <c r="J33" s="12"/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E4597-4F1F-44E4-AFEE-629AB28957CA}">
  <dimension ref="A1:J8"/>
  <sheetViews>
    <sheetView workbookViewId="0">
      <selection sqref="A1:J8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43.5" x14ac:dyDescent="0.35">
      <c r="A2" s="11" t="s">
        <v>50</v>
      </c>
      <c r="B2" s="11" t="s">
        <v>22</v>
      </c>
      <c r="C2" s="11" t="s">
        <v>51</v>
      </c>
      <c r="D2" s="11" t="s">
        <v>24</v>
      </c>
      <c r="E2" s="14"/>
      <c r="F2" s="11" t="s">
        <v>52</v>
      </c>
      <c r="G2" s="11" t="s">
        <v>26</v>
      </c>
      <c r="H2" s="11" t="s">
        <v>53</v>
      </c>
      <c r="I2" s="11" t="s">
        <v>28</v>
      </c>
      <c r="J2" s="11" t="s">
        <v>54</v>
      </c>
    </row>
    <row r="3" spans="1:10" x14ac:dyDescent="0.35">
      <c r="A3" s="4">
        <v>403</v>
      </c>
      <c r="B3" s="4">
        <v>411</v>
      </c>
      <c r="C3" s="21">
        <v>311</v>
      </c>
      <c r="D3" s="21">
        <v>532</v>
      </c>
      <c r="E3" s="5">
        <v>1</v>
      </c>
      <c r="F3" s="12">
        <f t="shared" ref="F3:G8" si="0">C3/A3</f>
        <v>0.77171215880893296</v>
      </c>
      <c r="G3" s="12">
        <f t="shared" si="0"/>
        <v>1.2944038929440389</v>
      </c>
      <c r="H3" s="12">
        <f>LOG10(F3)</f>
        <v>-0.11254465711427197</v>
      </c>
      <c r="I3" s="12">
        <f>LOG10(G3)</f>
        <v>0.11206981041897897</v>
      </c>
      <c r="J3" s="12">
        <f>F3/G3</f>
        <v>0.59619116028284103</v>
      </c>
    </row>
    <row r="4" spans="1:10" x14ac:dyDescent="0.35">
      <c r="A4" s="4">
        <v>403</v>
      </c>
      <c r="B4" s="4">
        <v>411</v>
      </c>
      <c r="C4" s="21">
        <v>310</v>
      </c>
      <c r="D4" s="21">
        <v>542</v>
      </c>
      <c r="E4" s="5">
        <v>1</v>
      </c>
      <c r="F4" s="12">
        <f t="shared" si="0"/>
        <v>0.76923076923076927</v>
      </c>
      <c r="G4" s="12">
        <f t="shared" si="0"/>
        <v>1.3187347931873479</v>
      </c>
      <c r="H4" s="12">
        <f t="shared" ref="H4:I8" si="1">LOG10(F4)</f>
        <v>-0.11394335230683675</v>
      </c>
      <c r="I4" s="12">
        <f t="shared" si="1"/>
        <v>0.12015746466231771</v>
      </c>
      <c r="J4" s="12">
        <f t="shared" ref="J4:J8" si="2">F4/G4</f>
        <v>0.5833096792506387</v>
      </c>
    </row>
    <row r="5" spans="1:10" x14ac:dyDescent="0.35">
      <c r="A5" s="4">
        <v>403</v>
      </c>
      <c r="B5" s="4">
        <v>411</v>
      </c>
      <c r="C5" s="21">
        <v>233</v>
      </c>
      <c r="D5" s="21">
        <v>579</v>
      </c>
      <c r="E5" s="5">
        <v>1</v>
      </c>
      <c r="F5" s="12">
        <f t="shared" si="0"/>
        <v>0.57816377171215882</v>
      </c>
      <c r="G5" s="12">
        <f t="shared" si="0"/>
        <v>1.4087591240875912</v>
      </c>
      <c r="H5" s="12">
        <f t="shared" si="1"/>
        <v>-0.23794912511509048</v>
      </c>
      <c r="I5" s="12">
        <f t="shared" si="1"/>
        <v>0.14883674185136697</v>
      </c>
      <c r="J5" s="12">
        <f t="shared" si="2"/>
        <v>0.41040640789930449</v>
      </c>
    </row>
    <row r="6" spans="1:10" x14ac:dyDescent="0.35">
      <c r="A6" s="4">
        <v>403</v>
      </c>
      <c r="B6" s="4">
        <v>411</v>
      </c>
      <c r="C6" s="21">
        <v>268</v>
      </c>
      <c r="D6" s="21">
        <v>551</v>
      </c>
      <c r="E6" s="5">
        <v>1</v>
      </c>
      <c r="F6" s="12">
        <f t="shared" si="0"/>
        <v>0.66501240694789077</v>
      </c>
      <c r="G6" s="12">
        <f t="shared" si="0"/>
        <v>1.3406326034063261</v>
      </c>
      <c r="H6" s="12">
        <f t="shared" si="1"/>
        <v>-0.17717025211232065</v>
      </c>
      <c r="I6" s="12">
        <f t="shared" si="1"/>
        <v>0.12730977697571585</v>
      </c>
      <c r="J6" s="12">
        <f t="shared" si="2"/>
        <v>0.49604373730595847</v>
      </c>
    </row>
    <row r="7" spans="1:10" x14ac:dyDescent="0.35">
      <c r="A7" s="4">
        <v>403</v>
      </c>
      <c r="B7" s="4">
        <v>411</v>
      </c>
      <c r="C7" s="21">
        <v>306</v>
      </c>
      <c r="D7" s="21">
        <v>528</v>
      </c>
      <c r="E7" s="5">
        <v>1</v>
      </c>
      <c r="F7" s="12">
        <f t="shared" si="0"/>
        <v>0.75930521091811409</v>
      </c>
      <c r="G7" s="12">
        <f t="shared" si="0"/>
        <v>1.2846715328467153</v>
      </c>
      <c r="H7" s="12">
        <f t="shared" si="1"/>
        <v>-0.11958361965952947</v>
      </c>
      <c r="I7" s="12">
        <f t="shared" si="1"/>
        <v>0.10879210065774304</v>
      </c>
      <c r="J7" s="12">
        <f t="shared" si="2"/>
        <v>0.59105007895330475</v>
      </c>
    </row>
    <row r="8" spans="1:10" x14ac:dyDescent="0.35">
      <c r="A8" s="4">
        <v>403</v>
      </c>
      <c r="B8" s="4">
        <v>411</v>
      </c>
      <c r="C8" s="21">
        <v>297</v>
      </c>
      <c r="D8" s="21">
        <v>530</v>
      </c>
      <c r="E8" s="5">
        <v>1</v>
      </c>
      <c r="F8" s="12">
        <f t="shared" si="0"/>
        <v>0.73697270471464016</v>
      </c>
      <c r="G8" s="12">
        <f t="shared" si="0"/>
        <v>1.2895377128953771</v>
      </c>
      <c r="H8" s="12">
        <f t="shared" si="1"/>
        <v>-0.13254859682389711</v>
      </c>
      <c r="I8" s="12">
        <f t="shared" si="1"/>
        <v>0.11043404772471983</v>
      </c>
      <c r="J8" s="12">
        <f t="shared" si="2"/>
        <v>0.5715014747881455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A529A-19E6-4B65-91A7-CC57DF64E06E}">
  <dimension ref="A1:J8"/>
  <sheetViews>
    <sheetView workbookViewId="0">
      <selection activeCell="H3" sqref="H3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58" x14ac:dyDescent="0.35">
      <c r="A2" s="11" t="s">
        <v>70</v>
      </c>
      <c r="B2" s="11" t="s">
        <v>32</v>
      </c>
      <c r="C2" s="11" t="s">
        <v>71</v>
      </c>
      <c r="D2" s="11" t="s">
        <v>34</v>
      </c>
      <c r="E2" s="14"/>
      <c r="F2" s="11" t="s">
        <v>72</v>
      </c>
      <c r="G2" s="11" t="s">
        <v>36</v>
      </c>
      <c r="H2" s="11" t="s">
        <v>73</v>
      </c>
      <c r="I2" s="11" t="s">
        <v>38</v>
      </c>
      <c r="J2" s="11" t="s">
        <v>74</v>
      </c>
    </row>
    <row r="3" spans="1:10" x14ac:dyDescent="0.35">
      <c r="A3" s="4">
        <v>505</v>
      </c>
      <c r="B3" s="4">
        <v>512</v>
      </c>
      <c r="C3" s="21">
        <v>567</v>
      </c>
      <c r="D3" s="21">
        <v>296</v>
      </c>
      <c r="E3" s="5">
        <v>1</v>
      </c>
      <c r="F3" s="12">
        <f t="shared" ref="F3:G8" si="0">C3/A3</f>
        <v>1.1227722772277229</v>
      </c>
      <c r="G3" s="12">
        <f t="shared" si="0"/>
        <v>0.578125</v>
      </c>
      <c r="H3" s="12">
        <f>LOG10(F3)</f>
        <v>5.0291680774245243E-2</v>
      </c>
      <c r="I3" s="12">
        <f>LOG10(G3)</f>
        <v>-0.23797824991689218</v>
      </c>
      <c r="J3" s="12">
        <f>F3/G3</f>
        <v>1.9420925876371422</v>
      </c>
    </row>
    <row r="4" spans="1:10" x14ac:dyDescent="0.35">
      <c r="A4" s="4">
        <v>505</v>
      </c>
      <c r="B4" s="4">
        <v>512</v>
      </c>
      <c r="C4" s="21">
        <v>449</v>
      </c>
      <c r="D4" s="21">
        <v>498</v>
      </c>
      <c r="E4" s="5">
        <v>1</v>
      </c>
      <c r="F4" s="12">
        <f t="shared" si="0"/>
        <v>0.88910891089108912</v>
      </c>
      <c r="G4" s="12">
        <f t="shared" si="0"/>
        <v>0.97265625</v>
      </c>
      <c r="H4" s="12">
        <f t="shared" ref="H4:I8" si="1">LOG10(F4)</f>
        <v>-5.1045037115338199E-2</v>
      </c>
      <c r="I4" s="12">
        <f t="shared" si="1"/>
        <v>-1.2040618216113221E-2</v>
      </c>
      <c r="J4" s="12">
        <f t="shared" ref="J4:J8" si="2">F4/G4</f>
        <v>0.91410394051453336</v>
      </c>
    </row>
    <row r="5" spans="1:10" x14ac:dyDescent="0.35">
      <c r="A5" s="4">
        <v>505</v>
      </c>
      <c r="B5" s="4">
        <v>512</v>
      </c>
      <c r="C5" s="21">
        <v>491</v>
      </c>
      <c r="D5" s="21">
        <v>486</v>
      </c>
      <c r="E5" s="5">
        <v>1</v>
      </c>
      <c r="F5" s="12">
        <f t="shared" si="0"/>
        <v>0.97227722772277225</v>
      </c>
      <c r="G5" s="12">
        <f t="shared" si="0"/>
        <v>0.94921875</v>
      </c>
      <c r="H5" s="12">
        <f t="shared" si="1"/>
        <v>-1.2209885995692917E-2</v>
      </c>
      <c r="I5" s="12">
        <f t="shared" si="1"/>
        <v>-2.2633691713537376E-2</v>
      </c>
      <c r="J5" s="12">
        <f t="shared" si="2"/>
        <v>1.0242920588355131</v>
      </c>
    </row>
    <row r="6" spans="1:10" x14ac:dyDescent="0.35">
      <c r="A6" s="4">
        <v>505</v>
      </c>
      <c r="B6" s="4">
        <v>512</v>
      </c>
      <c r="C6" s="21">
        <v>581</v>
      </c>
      <c r="D6" s="21">
        <v>309</v>
      </c>
      <c r="E6" s="5">
        <v>1</v>
      </c>
      <c r="F6" s="12">
        <f t="shared" si="0"/>
        <v>1.1504950495049504</v>
      </c>
      <c r="G6" s="12">
        <f t="shared" si="0"/>
        <v>0.603515625</v>
      </c>
      <c r="H6" s="12">
        <f t="shared" si="1"/>
        <v>6.0884754271669325E-2</v>
      </c>
      <c r="I6" s="12">
        <f t="shared" si="1"/>
        <v>-0.21931148155099611</v>
      </c>
      <c r="J6" s="12">
        <f t="shared" si="2"/>
        <v>1.9063218943253548</v>
      </c>
    </row>
    <row r="7" spans="1:10" x14ac:dyDescent="0.35">
      <c r="A7" s="4">
        <v>505</v>
      </c>
      <c r="B7" s="4">
        <v>512</v>
      </c>
      <c r="C7" s="21">
        <v>560</v>
      </c>
      <c r="D7" s="21">
        <v>326</v>
      </c>
      <c r="E7" s="5">
        <v>1</v>
      </c>
      <c r="F7" s="12">
        <f t="shared" si="0"/>
        <v>1.108910891089109</v>
      </c>
      <c r="G7" s="12">
        <f t="shared" si="0"/>
        <v>0.63671875</v>
      </c>
      <c r="H7" s="12">
        <f t="shared" si="1"/>
        <v>4.4896648887539074E-2</v>
      </c>
      <c r="I7" s="12">
        <f t="shared" si="1"/>
        <v>-0.19605236090789174</v>
      </c>
      <c r="J7" s="12">
        <f t="shared" si="2"/>
        <v>1.7416023810970056</v>
      </c>
    </row>
    <row r="8" spans="1:10" x14ac:dyDescent="0.35">
      <c r="A8" s="4">
        <v>505</v>
      </c>
      <c r="B8" s="4">
        <v>512</v>
      </c>
      <c r="C8" s="21">
        <v>392</v>
      </c>
      <c r="D8" s="21">
        <v>495</v>
      </c>
      <c r="E8" s="5">
        <v>1</v>
      </c>
      <c r="F8" s="12">
        <f t="shared" si="0"/>
        <v>0.77623762376237626</v>
      </c>
      <c r="G8" s="12">
        <f t="shared" si="0"/>
        <v>0.966796875</v>
      </c>
      <c r="H8" s="12">
        <f t="shared" si="1"/>
        <v>-0.11000531109820412</v>
      </c>
      <c r="I8" s="12">
        <f t="shared" si="1"/>
        <v>-1.4664762042262037E-2</v>
      </c>
      <c r="J8" s="12">
        <f t="shared" si="2"/>
        <v>0.80289628962896287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782C7-FC43-45E6-9968-7CAE08C45498}">
  <dimension ref="A1:J22"/>
  <sheetViews>
    <sheetView workbookViewId="0">
      <selection sqref="A1:J22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43.5" x14ac:dyDescent="0.35">
      <c r="A2" s="11" t="s">
        <v>50</v>
      </c>
      <c r="B2" s="11" t="s">
        <v>22</v>
      </c>
      <c r="C2" s="11" t="s">
        <v>51</v>
      </c>
      <c r="D2" s="11" t="s">
        <v>24</v>
      </c>
      <c r="E2" s="14"/>
      <c r="F2" s="11" t="s">
        <v>52</v>
      </c>
      <c r="G2" s="11" t="s">
        <v>26</v>
      </c>
      <c r="H2" s="11" t="s">
        <v>53</v>
      </c>
      <c r="I2" s="11" t="s">
        <v>28</v>
      </c>
      <c r="J2" s="11" t="s">
        <v>54</v>
      </c>
    </row>
    <row r="3" spans="1:10" x14ac:dyDescent="0.35">
      <c r="A3" s="4">
        <v>403</v>
      </c>
      <c r="B3" s="4">
        <v>411</v>
      </c>
      <c r="C3" s="21">
        <v>19</v>
      </c>
      <c r="D3" s="21">
        <v>736</v>
      </c>
      <c r="E3" s="5">
        <v>1</v>
      </c>
      <c r="F3" s="12">
        <f t="shared" ref="F3:G18" si="0">C3/A3</f>
        <v>4.7146401985111663E-2</v>
      </c>
      <c r="G3" s="12">
        <f t="shared" si="0"/>
        <v>1.7907542579075426</v>
      </c>
      <c r="H3" s="12">
        <f>LOG10(F3)</f>
        <v>-1.3265514451882805</v>
      </c>
      <c r="I3" s="12">
        <f>LOG10(G3)</f>
        <v>0.25303599246142966</v>
      </c>
      <c r="J3" s="12">
        <f>F3/G3</f>
        <v>2.6327678282446865E-2</v>
      </c>
    </row>
    <row r="4" spans="1:10" x14ac:dyDescent="0.35">
      <c r="A4" s="4">
        <v>403</v>
      </c>
      <c r="B4" s="4">
        <v>411</v>
      </c>
      <c r="C4" s="21">
        <v>181</v>
      </c>
      <c r="D4" s="21">
        <v>539</v>
      </c>
      <c r="E4" s="5">
        <v>1</v>
      </c>
      <c r="F4" s="12">
        <f t="shared" si="0"/>
        <v>0.4491315136476427</v>
      </c>
      <c r="G4" s="12">
        <f t="shared" si="0"/>
        <v>1.3114355231143553</v>
      </c>
      <c r="H4" s="12">
        <f t="shared" ref="H4:I19" si="1">LOG10(F4)</f>
        <v>-0.34762647127192492</v>
      </c>
      <c r="I4" s="12">
        <f t="shared" si="1"/>
        <v>0.11774694331066951</v>
      </c>
      <c r="J4" s="12">
        <f t="shared" ref="J4:J22" si="2">F4/G4</f>
        <v>0.34247319500775719</v>
      </c>
    </row>
    <row r="5" spans="1:10" x14ac:dyDescent="0.35">
      <c r="A5" s="4">
        <v>403</v>
      </c>
      <c r="B5" s="4">
        <v>411</v>
      </c>
      <c r="C5" s="21">
        <v>87</v>
      </c>
      <c r="D5" s="21">
        <v>710</v>
      </c>
      <c r="E5" s="5">
        <v>1</v>
      </c>
      <c r="F5" s="12">
        <f t="shared" si="0"/>
        <v>0.21588089330024815</v>
      </c>
      <c r="G5" s="12">
        <f t="shared" si="0"/>
        <v>1.7274939172749393</v>
      </c>
      <c r="H5" s="12">
        <f t="shared" si="1"/>
        <v>-0.6657857935224909</v>
      </c>
      <c r="I5" s="12">
        <f t="shared" si="1"/>
        <v>0.2374165268430061</v>
      </c>
      <c r="J5" s="12">
        <f t="shared" si="2"/>
        <v>0.1249676720371859</v>
      </c>
    </row>
    <row r="6" spans="1:10" x14ac:dyDescent="0.35">
      <c r="A6" s="4">
        <v>403</v>
      </c>
      <c r="B6" s="4">
        <v>411</v>
      </c>
      <c r="C6" s="21">
        <v>63</v>
      </c>
      <c r="D6" s="21">
        <v>818</v>
      </c>
      <c r="E6" s="5">
        <v>1</v>
      </c>
      <c r="F6" s="12">
        <f t="shared" si="0"/>
        <v>0.15632754342431762</v>
      </c>
      <c r="G6" s="12">
        <f t="shared" si="0"/>
        <v>1.9902676399026764</v>
      </c>
      <c r="H6" s="12">
        <f t="shared" si="1"/>
        <v>-0.80596449668752779</v>
      </c>
      <c r="I6" s="12">
        <f t="shared" si="1"/>
        <v>0.29891148179525379</v>
      </c>
      <c r="J6" s="12">
        <f t="shared" si="2"/>
        <v>7.8545990644736607E-2</v>
      </c>
    </row>
    <row r="7" spans="1:10" x14ac:dyDescent="0.35">
      <c r="A7" s="4">
        <v>403</v>
      </c>
      <c r="B7" s="4">
        <v>411</v>
      </c>
      <c r="C7" s="21">
        <v>226</v>
      </c>
      <c r="D7" s="21">
        <v>459</v>
      </c>
      <c r="E7" s="5">
        <v>1</v>
      </c>
      <c r="F7" s="12">
        <f t="shared" si="0"/>
        <v>0.56079404466501237</v>
      </c>
      <c r="G7" s="12">
        <f t="shared" si="0"/>
        <v>1.1167883211678833</v>
      </c>
      <c r="H7" s="12">
        <f t="shared" si="1"/>
        <v>-0.25119660699370855</v>
      </c>
      <c r="I7" s="12">
        <f t="shared" si="1"/>
        <v>4.7970863661192069E-2</v>
      </c>
      <c r="J7" s="12">
        <f t="shared" si="2"/>
        <v>0.50214891581115484</v>
      </c>
    </row>
    <row r="8" spans="1:10" x14ac:dyDescent="0.35">
      <c r="A8" s="4">
        <v>403</v>
      </c>
      <c r="B8" s="4">
        <v>411</v>
      </c>
      <c r="C8" s="21">
        <v>24</v>
      </c>
      <c r="D8" s="21">
        <v>764</v>
      </c>
      <c r="E8" s="5">
        <v>1</v>
      </c>
      <c r="F8" s="12">
        <f t="shared" si="0"/>
        <v>5.9553349875930521E-2</v>
      </c>
      <c r="G8" s="12">
        <f t="shared" si="0"/>
        <v>1.8588807785888077</v>
      </c>
      <c r="H8" s="12">
        <f t="shared" si="1"/>
        <v>-1.2250938044295034</v>
      </c>
      <c r="I8" s="12">
        <f t="shared" si="1"/>
        <v>0.26925153669962071</v>
      </c>
      <c r="J8" s="12">
        <f t="shared" si="2"/>
        <v>3.2037207852103983E-2</v>
      </c>
    </row>
    <row r="9" spans="1:10" x14ac:dyDescent="0.35">
      <c r="A9" s="11">
        <v>403</v>
      </c>
      <c r="B9" s="11">
        <v>411</v>
      </c>
      <c r="C9" s="11">
        <v>55</v>
      </c>
      <c r="D9" s="11">
        <v>698</v>
      </c>
      <c r="E9" s="11">
        <v>1</v>
      </c>
      <c r="F9" s="12">
        <f t="shared" si="0"/>
        <v>0.13647642679900746</v>
      </c>
      <c r="G9" s="12">
        <f t="shared" si="0"/>
        <v>1.6982968369829683</v>
      </c>
      <c r="H9" s="12">
        <f t="shared" si="1"/>
        <v>-0.86494235664686558</v>
      </c>
      <c r="I9" s="12">
        <f t="shared" si="1"/>
        <v>0.23001360074709187</v>
      </c>
      <c r="J9" s="12">
        <f t="shared" si="2"/>
        <v>8.036076133867058E-2</v>
      </c>
    </row>
    <row r="10" spans="1:10" x14ac:dyDescent="0.35">
      <c r="A10" s="11">
        <v>403</v>
      </c>
      <c r="B10" s="11">
        <v>411</v>
      </c>
      <c r="C10" s="11">
        <v>827</v>
      </c>
      <c r="D10" s="11">
        <v>131</v>
      </c>
      <c r="E10" s="11">
        <v>2</v>
      </c>
      <c r="F10" s="12">
        <f t="shared" si="0"/>
        <v>2.0521091811414394</v>
      </c>
      <c r="G10" s="12">
        <f t="shared" si="0"/>
        <v>0.31873479318734793</v>
      </c>
      <c r="H10" s="12">
        <f t="shared" si="1"/>
        <v>0.31220046341143726</v>
      </c>
      <c r="I10" s="12">
        <f t="shared" si="1"/>
        <v>-0.49657052622030495</v>
      </c>
      <c r="J10" s="12">
        <f t="shared" si="2"/>
        <v>6.4382967438865002</v>
      </c>
    </row>
    <row r="11" spans="1:10" x14ac:dyDescent="0.35">
      <c r="A11" s="11">
        <v>403</v>
      </c>
      <c r="B11" s="11">
        <v>411</v>
      </c>
      <c r="C11" s="11">
        <v>11</v>
      </c>
      <c r="D11" s="11">
        <v>759</v>
      </c>
      <c r="E11" s="11">
        <v>2</v>
      </c>
      <c r="F11" s="12">
        <f t="shared" si="0"/>
        <v>2.729528535980149E-2</v>
      </c>
      <c r="G11" s="12">
        <f t="shared" si="0"/>
        <v>1.8467153284671534</v>
      </c>
      <c r="H11" s="12">
        <f t="shared" si="1"/>
        <v>-1.5639123609828844</v>
      </c>
      <c r="I11" s="12">
        <f t="shared" si="1"/>
        <v>0.26639995401941119</v>
      </c>
      <c r="J11" s="12">
        <f t="shared" si="2"/>
        <v>1.4780450965584205E-2</v>
      </c>
    </row>
    <row r="12" spans="1:10" x14ac:dyDescent="0.35">
      <c r="A12" s="11">
        <v>403</v>
      </c>
      <c r="B12" s="11">
        <v>411</v>
      </c>
      <c r="C12" s="11">
        <v>131</v>
      </c>
      <c r="D12" s="11">
        <v>920</v>
      </c>
      <c r="E12" s="11">
        <v>2</v>
      </c>
      <c r="F12" s="12">
        <f t="shared" si="0"/>
        <v>0.32506203473945411</v>
      </c>
      <c r="G12" s="12">
        <f t="shared" si="0"/>
        <v>2.2384428223844282</v>
      </c>
      <c r="H12" s="12">
        <f t="shared" si="1"/>
        <v>-0.48803375048534514</v>
      </c>
      <c r="I12" s="12">
        <f t="shared" si="1"/>
        <v>0.34994600546948607</v>
      </c>
      <c r="J12" s="12">
        <f t="shared" si="2"/>
        <v>0.14521793073686484</v>
      </c>
    </row>
    <row r="13" spans="1:10" x14ac:dyDescent="0.35">
      <c r="A13" s="11">
        <v>403</v>
      </c>
      <c r="B13" s="11">
        <v>411</v>
      </c>
      <c r="C13" s="11">
        <v>71</v>
      </c>
      <c r="D13" s="11">
        <v>908</v>
      </c>
      <c r="E13" s="11">
        <v>2</v>
      </c>
      <c r="F13" s="12">
        <f t="shared" si="0"/>
        <v>0.17617866004962779</v>
      </c>
      <c r="G13" s="12">
        <f t="shared" si="0"/>
        <v>2.2092457420924574</v>
      </c>
      <c r="H13" s="12">
        <f t="shared" si="1"/>
        <v>-0.75404669742203412</v>
      </c>
      <c r="I13" s="12">
        <f t="shared" si="1"/>
        <v>0.34424402664501591</v>
      </c>
      <c r="J13" s="12">
        <f t="shared" si="2"/>
        <v>7.9746067489424033E-2</v>
      </c>
    </row>
    <row r="14" spans="1:10" x14ac:dyDescent="0.35">
      <c r="A14" s="11">
        <v>403</v>
      </c>
      <c r="B14" s="11">
        <v>411</v>
      </c>
      <c r="C14" s="11">
        <v>76</v>
      </c>
      <c r="D14" s="11">
        <v>688</v>
      </c>
      <c r="E14" s="11">
        <v>2</v>
      </c>
      <c r="F14" s="12">
        <f t="shared" si="0"/>
        <v>0.18858560794044665</v>
      </c>
      <c r="G14" s="12">
        <f t="shared" si="0"/>
        <v>1.6739659367396593</v>
      </c>
      <c r="H14" s="12">
        <f t="shared" si="1"/>
        <v>-0.7244914538603181</v>
      </c>
      <c r="I14" s="12">
        <f t="shared" si="1"/>
        <v>0.2237466163594421</v>
      </c>
      <c r="J14" s="12">
        <f t="shared" si="2"/>
        <v>0.11265797218535403</v>
      </c>
    </row>
    <row r="15" spans="1:10" x14ac:dyDescent="0.35">
      <c r="A15" s="11">
        <v>403</v>
      </c>
      <c r="B15" s="11">
        <v>411</v>
      </c>
      <c r="C15" s="11">
        <v>54</v>
      </c>
      <c r="D15" s="11">
        <v>780</v>
      </c>
      <c r="E15" s="11">
        <v>2</v>
      </c>
      <c r="F15" s="12">
        <f t="shared" si="0"/>
        <v>0.13399503722084366</v>
      </c>
      <c r="G15" s="12">
        <f t="shared" si="0"/>
        <v>1.8978102189781021</v>
      </c>
      <c r="H15" s="12">
        <f t="shared" si="1"/>
        <v>-0.87291128631814097</v>
      </c>
      <c r="I15" s="12">
        <f t="shared" si="1"/>
        <v>0.27825278081441118</v>
      </c>
      <c r="J15" s="12">
        <f t="shared" si="2"/>
        <v>7.0605077304829164E-2</v>
      </c>
    </row>
    <row r="16" spans="1:10" x14ac:dyDescent="0.35">
      <c r="A16" s="11">
        <v>403</v>
      </c>
      <c r="B16" s="11">
        <v>411</v>
      </c>
      <c r="C16" s="11">
        <v>568</v>
      </c>
      <c r="D16" s="11">
        <v>243</v>
      </c>
      <c r="E16" s="11">
        <v>3</v>
      </c>
      <c r="F16" s="12">
        <f t="shared" si="0"/>
        <v>1.4094292803970223</v>
      </c>
      <c r="G16" s="12">
        <f t="shared" si="0"/>
        <v>0.59124087591240881</v>
      </c>
      <c r="H16" s="12">
        <f t="shared" si="1"/>
        <v>0.14904328956990942</v>
      </c>
      <c r="I16" s="12">
        <f t="shared" si="1"/>
        <v>-0.22823554827775697</v>
      </c>
      <c r="J16" s="12">
        <f t="shared" si="2"/>
        <v>2.3838495236344697</v>
      </c>
    </row>
    <row r="17" spans="1:10" x14ac:dyDescent="0.35">
      <c r="A17" s="11">
        <v>403</v>
      </c>
      <c r="B17" s="11">
        <v>411</v>
      </c>
      <c r="C17" s="11">
        <v>22</v>
      </c>
      <c r="D17" s="11">
        <v>806</v>
      </c>
      <c r="E17" s="11">
        <v>3</v>
      </c>
      <c r="F17" s="12">
        <f t="shared" si="0"/>
        <v>5.4590570719602979E-2</v>
      </c>
      <c r="G17" s="12">
        <f t="shared" si="0"/>
        <v>1.9610705596107056</v>
      </c>
      <c r="H17" s="12">
        <f t="shared" si="1"/>
        <v>-1.2628823653189032</v>
      </c>
      <c r="I17" s="12">
        <f t="shared" si="1"/>
        <v>0.29249321992902144</v>
      </c>
      <c r="J17" s="12">
        <f t="shared" si="2"/>
        <v>2.7837127252800031E-2</v>
      </c>
    </row>
    <row r="18" spans="1:10" x14ac:dyDescent="0.35">
      <c r="A18" s="11">
        <v>403</v>
      </c>
      <c r="B18" s="11">
        <v>411</v>
      </c>
      <c r="C18" s="11">
        <v>21</v>
      </c>
      <c r="D18" s="11">
        <v>755</v>
      </c>
      <c r="E18" s="11">
        <v>3</v>
      </c>
      <c r="F18" s="12">
        <f t="shared" si="0"/>
        <v>5.2109181141439205E-2</v>
      </c>
      <c r="G18" s="12">
        <f t="shared" si="0"/>
        <v>1.8369829683698298</v>
      </c>
      <c r="H18" s="12">
        <f t="shared" si="1"/>
        <v>-1.2830857514071903</v>
      </c>
      <c r="I18" s="12">
        <f t="shared" si="1"/>
        <v>0.26410512975311906</v>
      </c>
      <c r="J18" s="12">
        <f t="shared" si="2"/>
        <v>2.8366719800174189E-2</v>
      </c>
    </row>
    <row r="19" spans="1:10" x14ac:dyDescent="0.35">
      <c r="A19" s="11">
        <v>403</v>
      </c>
      <c r="B19" s="11">
        <v>411</v>
      </c>
      <c r="C19" s="11">
        <v>13</v>
      </c>
      <c r="D19" s="11">
        <v>734</v>
      </c>
      <c r="E19" s="11">
        <v>3</v>
      </c>
      <c r="F19" s="12">
        <f t="shared" ref="F19:G22" si="3">C19/A19</f>
        <v>3.2258064516129031E-2</v>
      </c>
      <c r="G19" s="12">
        <f t="shared" si="3"/>
        <v>1.7858880778588808</v>
      </c>
      <c r="H19" s="12">
        <f t="shared" si="1"/>
        <v>-1.4913616938342726</v>
      </c>
      <c r="I19" s="12">
        <f t="shared" si="1"/>
        <v>0.25185423804000134</v>
      </c>
      <c r="J19" s="12">
        <f t="shared" si="2"/>
        <v>1.8062758196361078E-2</v>
      </c>
    </row>
    <row r="20" spans="1:10" x14ac:dyDescent="0.35">
      <c r="A20" s="11">
        <v>403</v>
      </c>
      <c r="B20" s="11">
        <v>411</v>
      </c>
      <c r="C20" s="11">
        <v>25</v>
      </c>
      <c r="D20" s="11">
        <v>739</v>
      </c>
      <c r="E20" s="11">
        <v>3</v>
      </c>
      <c r="F20" s="12">
        <f t="shared" si="3"/>
        <v>6.2034739454094295E-2</v>
      </c>
      <c r="G20" s="12">
        <f t="shared" si="3"/>
        <v>1.7980535279805352</v>
      </c>
      <c r="H20" s="12">
        <f t="shared" ref="H20:I22" si="4">LOG10(F20)</f>
        <v>-1.2073650374690719</v>
      </c>
      <c r="I20" s="12">
        <f t="shared" si="4"/>
        <v>0.25480261651875652</v>
      </c>
      <c r="J20" s="12">
        <f t="shared" si="2"/>
        <v>3.4501052659854883E-2</v>
      </c>
    </row>
    <row r="21" spans="1:10" x14ac:dyDescent="0.35">
      <c r="A21" s="11">
        <v>403</v>
      </c>
      <c r="B21" s="11">
        <v>411</v>
      </c>
      <c r="C21" s="11">
        <v>44</v>
      </c>
      <c r="D21" s="11">
        <v>861</v>
      </c>
      <c r="E21" s="11">
        <v>3</v>
      </c>
      <c r="F21" s="12">
        <f t="shared" si="3"/>
        <v>0.10918114143920596</v>
      </c>
      <c r="G21" s="12">
        <f t="shared" si="3"/>
        <v>2.0948905109489053</v>
      </c>
      <c r="H21" s="12">
        <f t="shared" si="4"/>
        <v>-0.96185236965492205</v>
      </c>
      <c r="I21" s="12">
        <f t="shared" si="4"/>
        <v>0.32116132957758559</v>
      </c>
      <c r="J21" s="12">
        <f t="shared" si="2"/>
        <v>5.2117827098157543E-2</v>
      </c>
    </row>
    <row r="22" spans="1:10" x14ac:dyDescent="0.35">
      <c r="A22" s="11">
        <v>403</v>
      </c>
      <c r="B22" s="11">
        <v>411</v>
      </c>
      <c r="C22" s="11">
        <v>53</v>
      </c>
      <c r="D22" s="11">
        <v>924</v>
      </c>
      <c r="E22" s="11">
        <v>3</v>
      </c>
      <c r="F22" s="12">
        <f t="shared" si="3"/>
        <v>0.13151364764267989</v>
      </c>
      <c r="G22" s="12">
        <f t="shared" si="3"/>
        <v>2.2481751824817517</v>
      </c>
      <c r="H22" s="12">
        <f t="shared" si="4"/>
        <v>-0.88102917654032042</v>
      </c>
      <c r="I22" s="12">
        <f t="shared" si="4"/>
        <v>0.3518301493440375</v>
      </c>
      <c r="J22" s="12">
        <f t="shared" si="2"/>
        <v>5.8497953659243977E-2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A4907-2935-4877-A027-D60680026401}">
  <dimension ref="A1:J26"/>
  <sheetViews>
    <sheetView workbookViewId="0">
      <selection activeCell="M6" sqref="M6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58" x14ac:dyDescent="0.35">
      <c r="A2" s="11" t="s">
        <v>70</v>
      </c>
      <c r="B2" s="11" t="s">
        <v>32</v>
      </c>
      <c r="C2" s="11" t="s">
        <v>71</v>
      </c>
      <c r="D2" s="11" t="s">
        <v>34</v>
      </c>
      <c r="E2" s="14"/>
      <c r="F2" s="11" t="s">
        <v>72</v>
      </c>
      <c r="G2" s="11" t="s">
        <v>36</v>
      </c>
      <c r="H2" s="11" t="s">
        <v>73</v>
      </c>
      <c r="I2" s="11" t="s">
        <v>38</v>
      </c>
      <c r="J2" s="11" t="s">
        <v>74</v>
      </c>
    </row>
    <row r="3" spans="1:10" x14ac:dyDescent="0.35">
      <c r="A3" s="20">
        <v>505</v>
      </c>
      <c r="B3" s="20">
        <v>512</v>
      </c>
      <c r="C3">
        <v>818</v>
      </c>
      <c r="D3">
        <v>91</v>
      </c>
      <c r="E3" s="17">
        <v>1</v>
      </c>
      <c r="F3" s="12">
        <f t="shared" ref="F3:G18" si="0">C3/A3</f>
        <v>1.6198019801980199</v>
      </c>
      <c r="G3" s="12">
        <f t="shared" si="0"/>
        <v>0.177734375</v>
      </c>
      <c r="H3" s="12">
        <f>LOG10(F3)</f>
        <v>0.20946192555266166</v>
      </c>
      <c r="I3" s="12">
        <f>LOG10(G3)</f>
        <v>-0.75022856865473719</v>
      </c>
      <c r="J3" s="12">
        <f>F3/G3</f>
        <v>9.113611141333914</v>
      </c>
    </row>
    <row r="4" spans="1:10" x14ac:dyDescent="0.35">
      <c r="A4" s="20">
        <v>505</v>
      </c>
      <c r="B4" s="20">
        <v>512</v>
      </c>
      <c r="C4">
        <v>150</v>
      </c>
      <c r="D4">
        <v>870</v>
      </c>
      <c r="E4" s="17">
        <v>1</v>
      </c>
      <c r="F4" s="12">
        <f t="shared" si="0"/>
        <v>0.29702970297029702</v>
      </c>
      <c r="G4" s="12">
        <f t="shared" si="0"/>
        <v>1.69921875</v>
      </c>
      <c r="H4" s="12">
        <f t="shared" ref="H4:I19" si="1">LOG10(F4)</f>
        <v>-0.52720011906298014</v>
      </c>
      <c r="I4" s="12">
        <f t="shared" si="1"/>
        <v>0.23024929164278776</v>
      </c>
      <c r="J4" s="12">
        <f t="shared" ref="J4:J26" si="2">F4/G4</f>
        <v>0.17480368726527826</v>
      </c>
    </row>
    <row r="5" spans="1:10" x14ac:dyDescent="0.35">
      <c r="A5" s="20">
        <v>505</v>
      </c>
      <c r="B5" s="20">
        <v>512</v>
      </c>
      <c r="C5">
        <v>778</v>
      </c>
      <c r="D5">
        <v>143</v>
      </c>
      <c r="E5" s="17">
        <v>1</v>
      </c>
      <c r="F5" s="12">
        <f t="shared" si="0"/>
        <v>1.5405940594059406</v>
      </c>
      <c r="G5" s="12">
        <f t="shared" si="0"/>
        <v>0.279296875</v>
      </c>
      <c r="H5" s="12">
        <f t="shared" si="1"/>
        <v>0.18768821887102757</v>
      </c>
      <c r="I5" s="12">
        <f t="shared" si="1"/>
        <v>-0.55393392351076898</v>
      </c>
      <c r="J5" s="12">
        <f t="shared" si="2"/>
        <v>5.5159731357751163</v>
      </c>
    </row>
    <row r="6" spans="1:10" x14ac:dyDescent="0.35">
      <c r="A6" s="20">
        <v>505</v>
      </c>
      <c r="B6" s="20">
        <v>512</v>
      </c>
      <c r="C6">
        <v>550</v>
      </c>
      <c r="D6">
        <v>388</v>
      </c>
      <c r="E6" s="17">
        <v>1</v>
      </c>
      <c r="F6" s="12">
        <f t="shared" si="0"/>
        <v>1.0891089108910892</v>
      </c>
      <c r="G6" s="12">
        <f t="shared" si="0"/>
        <v>0.7578125</v>
      </c>
      <c r="H6" s="12">
        <f t="shared" si="1"/>
        <v>3.7071311375582498E-2</v>
      </c>
      <c r="I6" s="12">
        <f t="shared" si="1"/>
        <v>-0.12043823538162352</v>
      </c>
      <c r="J6" s="12">
        <f t="shared" si="2"/>
        <v>1.4371746452995815</v>
      </c>
    </row>
    <row r="7" spans="1:10" x14ac:dyDescent="0.35">
      <c r="A7" s="20">
        <v>505</v>
      </c>
      <c r="B7" s="20">
        <v>512</v>
      </c>
      <c r="C7">
        <v>463</v>
      </c>
      <c r="D7">
        <v>491</v>
      </c>
      <c r="E7" s="17">
        <v>1</v>
      </c>
      <c r="F7" s="12">
        <f t="shared" si="0"/>
        <v>0.91683168316831687</v>
      </c>
      <c r="G7" s="12">
        <f t="shared" si="0"/>
        <v>0.958984375</v>
      </c>
      <c r="H7" s="12">
        <f t="shared" si="1"/>
        <v>-3.7710387100708224E-2</v>
      </c>
      <c r="I7" s="12">
        <f t="shared" si="1"/>
        <v>-1.8188468852862284E-2</v>
      </c>
      <c r="J7" s="12">
        <f t="shared" si="2"/>
        <v>0.95604444354822449</v>
      </c>
    </row>
    <row r="8" spans="1:10" x14ac:dyDescent="0.35">
      <c r="A8" s="20">
        <v>505</v>
      </c>
      <c r="B8" s="20">
        <v>512</v>
      </c>
      <c r="C8">
        <v>833</v>
      </c>
      <c r="D8">
        <v>78</v>
      </c>
      <c r="E8" s="17">
        <v>1</v>
      </c>
      <c r="F8" s="12">
        <f t="shared" si="0"/>
        <v>1.6495049504950494</v>
      </c>
      <c r="G8" s="12">
        <f t="shared" si="0"/>
        <v>0.15234375</v>
      </c>
      <c r="H8" s="12">
        <f t="shared" si="1"/>
        <v>0.21735362328812619</v>
      </c>
      <c r="I8" s="12">
        <f t="shared" si="1"/>
        <v>-0.81717535828535037</v>
      </c>
      <c r="J8" s="12">
        <f t="shared" si="2"/>
        <v>10.827519675044426</v>
      </c>
    </row>
    <row r="9" spans="1:10" x14ac:dyDescent="0.35">
      <c r="A9" s="20">
        <v>505</v>
      </c>
      <c r="B9" s="20">
        <v>512</v>
      </c>
      <c r="C9">
        <v>293</v>
      </c>
      <c r="D9">
        <v>687</v>
      </c>
      <c r="E9" s="17">
        <v>1</v>
      </c>
      <c r="F9" s="12">
        <f t="shared" si="0"/>
        <v>0.58019801980198016</v>
      </c>
      <c r="G9" s="12">
        <f t="shared" si="0"/>
        <v>1.341796875</v>
      </c>
      <c r="H9" s="12">
        <f t="shared" si="1"/>
        <v>-0.23642375776455196</v>
      </c>
      <c r="I9" s="12">
        <f t="shared" si="1"/>
        <v>0.12768677608371967</v>
      </c>
      <c r="J9" s="12">
        <f t="shared" si="2"/>
        <v>0.4324037643939066</v>
      </c>
    </row>
    <row r="10" spans="1:10" x14ac:dyDescent="0.35">
      <c r="A10" s="20">
        <v>505</v>
      </c>
      <c r="B10" s="20">
        <v>512</v>
      </c>
      <c r="C10">
        <v>798</v>
      </c>
      <c r="D10">
        <v>103</v>
      </c>
      <c r="E10" s="17">
        <v>1</v>
      </c>
      <c r="F10" s="12">
        <f t="shared" si="0"/>
        <v>1.5801980198019803</v>
      </c>
      <c r="G10" s="12">
        <f t="shared" si="0"/>
        <v>0.201171875</v>
      </c>
      <c r="H10" s="12">
        <f t="shared" si="1"/>
        <v>0.19871151323206807</v>
      </c>
      <c r="I10" s="12">
        <f t="shared" si="1"/>
        <v>-0.6964327362706586</v>
      </c>
      <c r="J10" s="12">
        <f t="shared" si="2"/>
        <v>7.8549649139671249</v>
      </c>
    </row>
    <row r="11" spans="1:10" x14ac:dyDescent="0.35">
      <c r="A11" s="20">
        <v>505</v>
      </c>
      <c r="B11" s="20">
        <v>512</v>
      </c>
      <c r="C11">
        <v>672</v>
      </c>
      <c r="D11">
        <v>240</v>
      </c>
      <c r="E11" s="4">
        <v>2</v>
      </c>
      <c r="F11" s="12">
        <f t="shared" si="0"/>
        <v>1.3306930693069308</v>
      </c>
      <c r="G11" s="12">
        <f t="shared" si="0"/>
        <v>0.46875</v>
      </c>
      <c r="H11" s="12">
        <f t="shared" si="1"/>
        <v>0.12407789493516388</v>
      </c>
      <c r="I11" s="12">
        <f t="shared" si="1"/>
        <v>-0.32905871926422475</v>
      </c>
      <c r="J11" s="12">
        <f t="shared" si="2"/>
        <v>2.8388118811881191</v>
      </c>
    </row>
    <row r="12" spans="1:10" x14ac:dyDescent="0.35">
      <c r="A12" s="20">
        <v>505</v>
      </c>
      <c r="B12" s="20">
        <v>512</v>
      </c>
      <c r="C12">
        <v>473</v>
      </c>
      <c r="D12">
        <v>461</v>
      </c>
      <c r="E12" s="4">
        <v>2</v>
      </c>
      <c r="F12" s="12">
        <f t="shared" si="0"/>
        <v>0.93663366336633669</v>
      </c>
      <c r="G12" s="12">
        <f t="shared" si="0"/>
        <v>0.900390625</v>
      </c>
      <c r="H12" s="12">
        <f t="shared" si="1"/>
        <v>-2.8430237380849786E-2</v>
      </c>
      <c r="I12" s="12">
        <f t="shared" si="1"/>
        <v>-4.556903558618261E-2</v>
      </c>
      <c r="J12" s="12">
        <f t="shared" si="2"/>
        <v>1.0402525718949336</v>
      </c>
    </row>
    <row r="13" spans="1:10" x14ac:dyDescent="0.35">
      <c r="A13" s="20">
        <v>505</v>
      </c>
      <c r="B13" s="20">
        <v>512</v>
      </c>
      <c r="C13">
        <v>514</v>
      </c>
      <c r="D13">
        <v>407</v>
      </c>
      <c r="E13" s="4">
        <v>2</v>
      </c>
      <c r="F13" s="12">
        <f t="shared" si="0"/>
        <v>1.0178217821782178</v>
      </c>
      <c r="G13" s="12">
        <f t="shared" si="0"/>
        <v>0.794921875</v>
      </c>
      <c r="H13" s="12">
        <f t="shared" si="1"/>
        <v>7.6717408766143599E-3</v>
      </c>
      <c r="I13" s="12">
        <f t="shared" si="1"/>
        <v>-9.9675551750610714E-2</v>
      </c>
      <c r="J13" s="12">
        <f t="shared" si="2"/>
        <v>1.2804047972364805</v>
      </c>
    </row>
    <row r="14" spans="1:10" x14ac:dyDescent="0.35">
      <c r="A14" s="20">
        <v>505</v>
      </c>
      <c r="B14" s="20">
        <v>512</v>
      </c>
      <c r="C14">
        <v>737</v>
      </c>
      <c r="D14">
        <v>230</v>
      </c>
      <c r="E14" s="4">
        <v>2</v>
      </c>
      <c r="F14" s="12">
        <f t="shared" si="0"/>
        <v>1.4594059405940594</v>
      </c>
      <c r="G14" s="12">
        <f t="shared" si="0"/>
        <v>0.44921875</v>
      </c>
      <c r="H14" s="12">
        <f t="shared" si="1"/>
        <v>0.1641761097403901</v>
      </c>
      <c r="I14" s="12">
        <f t="shared" si="1"/>
        <v>-0.34754212495823789</v>
      </c>
      <c r="J14" s="12">
        <f t="shared" si="2"/>
        <v>3.2487645286267757</v>
      </c>
    </row>
    <row r="15" spans="1:10" x14ac:dyDescent="0.35">
      <c r="A15" s="20">
        <v>505</v>
      </c>
      <c r="B15" s="20">
        <v>512</v>
      </c>
      <c r="C15">
        <v>432</v>
      </c>
      <c r="D15">
        <v>525</v>
      </c>
      <c r="E15" s="4">
        <v>2</v>
      </c>
      <c r="F15" s="12">
        <f t="shared" si="0"/>
        <v>0.85544554455445543</v>
      </c>
      <c r="G15" s="12">
        <f t="shared" si="0"/>
        <v>1.025390625</v>
      </c>
      <c r="H15" s="12">
        <f t="shared" si="1"/>
        <v>-6.7807631303749297E-2</v>
      </c>
      <c r="I15" s="12">
        <f t="shared" si="1"/>
        <v>1.088934243012612E-2</v>
      </c>
      <c r="J15" s="12">
        <f t="shared" si="2"/>
        <v>0.83426308345120226</v>
      </c>
    </row>
    <row r="16" spans="1:10" x14ac:dyDescent="0.35">
      <c r="A16" s="20">
        <v>505</v>
      </c>
      <c r="B16" s="20">
        <v>512</v>
      </c>
      <c r="C16">
        <v>859</v>
      </c>
      <c r="D16">
        <v>137</v>
      </c>
      <c r="E16" s="4">
        <v>2</v>
      </c>
      <c r="F16" s="12">
        <f t="shared" si="0"/>
        <v>1.7009900990099009</v>
      </c>
      <c r="G16" s="12">
        <f t="shared" si="0"/>
        <v>0.267578125</v>
      </c>
      <c r="H16" s="12">
        <f t="shared" si="1"/>
        <v>0.2307017857125809</v>
      </c>
      <c r="I16" s="12">
        <f t="shared" si="1"/>
        <v>-0.57254939381942394</v>
      </c>
      <c r="J16" s="12">
        <f t="shared" si="2"/>
        <v>6.3569848955698491</v>
      </c>
    </row>
    <row r="17" spans="1:10" x14ac:dyDescent="0.35">
      <c r="A17" s="20">
        <v>505</v>
      </c>
      <c r="B17" s="20">
        <v>512</v>
      </c>
      <c r="C17">
        <v>628</v>
      </c>
      <c r="D17">
        <v>303</v>
      </c>
      <c r="E17" s="4">
        <v>2</v>
      </c>
      <c r="F17" s="12">
        <f t="shared" si="0"/>
        <v>1.2435643564356436</v>
      </c>
      <c r="G17" s="12">
        <f t="shared" si="0"/>
        <v>0.591796875</v>
      </c>
      <c r="H17" s="12">
        <f t="shared" si="1"/>
        <v>9.4668265618534753E-2</v>
      </c>
      <c r="I17" s="12">
        <f t="shared" si="1"/>
        <v>-0.22782733247352574</v>
      </c>
      <c r="J17" s="12">
        <f t="shared" si="2"/>
        <v>2.1013364702806916</v>
      </c>
    </row>
    <row r="18" spans="1:10" x14ac:dyDescent="0.35">
      <c r="A18" s="20">
        <v>505</v>
      </c>
      <c r="B18" s="20">
        <v>512</v>
      </c>
      <c r="C18">
        <v>749</v>
      </c>
      <c r="D18">
        <v>152</v>
      </c>
      <c r="E18" s="4">
        <v>2</v>
      </c>
      <c r="F18" s="12">
        <f t="shared" si="0"/>
        <v>1.4831683168316832</v>
      </c>
      <c r="G18" s="12">
        <f t="shared" si="0"/>
        <v>0.296875</v>
      </c>
      <c r="H18" s="12">
        <f t="shared" si="1"/>
        <v>0.1711904395808051</v>
      </c>
      <c r="I18" s="12">
        <f t="shared" si="1"/>
        <v>-0.52742637303105822</v>
      </c>
      <c r="J18" s="12">
        <f t="shared" si="2"/>
        <v>4.995935383011985</v>
      </c>
    </row>
    <row r="19" spans="1:10" x14ac:dyDescent="0.35">
      <c r="A19" s="20">
        <v>505</v>
      </c>
      <c r="B19" s="20">
        <v>512</v>
      </c>
      <c r="C19">
        <v>551</v>
      </c>
      <c r="D19">
        <v>401</v>
      </c>
      <c r="E19" s="4">
        <v>3</v>
      </c>
      <c r="F19" s="12">
        <f t="shared" ref="F19:G26" si="3">C19/A19</f>
        <v>1.0910891089108912</v>
      </c>
      <c r="G19" s="12">
        <f t="shared" si="3"/>
        <v>0.783203125</v>
      </c>
      <c r="H19" s="12">
        <f t="shared" si="1"/>
        <v>3.7860220733123701E-2</v>
      </c>
      <c r="I19" s="12">
        <f t="shared" si="1"/>
        <v>-0.10612558835564845</v>
      </c>
      <c r="J19" s="12">
        <f t="shared" si="2"/>
        <v>1.3931112812029334</v>
      </c>
    </row>
    <row r="20" spans="1:10" x14ac:dyDescent="0.35">
      <c r="A20" s="20">
        <v>505</v>
      </c>
      <c r="B20" s="20">
        <v>512</v>
      </c>
      <c r="C20">
        <v>736</v>
      </c>
      <c r="D20">
        <v>284</v>
      </c>
      <c r="E20" s="4">
        <v>3</v>
      </c>
      <c r="F20" s="12">
        <f t="shared" si="3"/>
        <v>1.4574257425742574</v>
      </c>
      <c r="G20" s="12">
        <f t="shared" si="3"/>
        <v>0.5546875</v>
      </c>
      <c r="H20" s="12">
        <f t="shared" ref="H20:I26" si="4">LOG10(F20)</f>
        <v>0.16358643621883748</v>
      </c>
      <c r="I20" s="12">
        <f t="shared" si="4"/>
        <v>-0.25595162092879309</v>
      </c>
      <c r="J20" s="12">
        <f t="shared" si="2"/>
        <v>2.6274717612606331</v>
      </c>
    </row>
    <row r="21" spans="1:10" x14ac:dyDescent="0.35">
      <c r="A21" s="20">
        <v>505</v>
      </c>
      <c r="B21" s="20">
        <v>512</v>
      </c>
      <c r="C21">
        <v>761</v>
      </c>
      <c r="D21">
        <v>135</v>
      </c>
      <c r="E21" s="4">
        <v>3</v>
      </c>
      <c r="F21" s="12">
        <f t="shared" si="3"/>
        <v>1.5069306930693069</v>
      </c>
      <c r="G21" s="12">
        <f t="shared" si="3"/>
        <v>0.263671875</v>
      </c>
      <c r="H21" s="12">
        <f t="shared" si="4"/>
        <v>0.17809327865191144</v>
      </c>
      <c r="I21" s="12">
        <f t="shared" si="4"/>
        <v>-0.57893619248082462</v>
      </c>
      <c r="J21" s="12">
        <f t="shared" si="2"/>
        <v>5.7151741840850754</v>
      </c>
    </row>
    <row r="22" spans="1:10" x14ac:dyDescent="0.35">
      <c r="A22" s="20">
        <v>505</v>
      </c>
      <c r="B22" s="20">
        <v>512</v>
      </c>
      <c r="C22">
        <v>503</v>
      </c>
      <c r="D22">
        <v>459</v>
      </c>
      <c r="E22" s="4">
        <v>3</v>
      </c>
      <c r="F22" s="12">
        <f t="shared" si="3"/>
        <v>0.99603960396039604</v>
      </c>
      <c r="G22" s="12">
        <f t="shared" si="3"/>
        <v>0.896484375</v>
      </c>
      <c r="H22" s="12">
        <f t="shared" si="4"/>
        <v>-1.7233930627339835E-3</v>
      </c>
      <c r="I22" s="12">
        <f t="shared" si="4"/>
        <v>-4.7457275438569514E-2</v>
      </c>
      <c r="J22" s="12">
        <f t="shared" si="2"/>
        <v>1.1110507129144287</v>
      </c>
    </row>
    <row r="23" spans="1:10" x14ac:dyDescent="0.35">
      <c r="A23" s="20">
        <v>505</v>
      </c>
      <c r="B23" s="20">
        <v>512</v>
      </c>
      <c r="C23">
        <v>825</v>
      </c>
      <c r="D23">
        <v>86</v>
      </c>
      <c r="E23" s="4">
        <v>3</v>
      </c>
      <c r="F23" s="12">
        <f t="shared" si="3"/>
        <v>1.6336633663366336</v>
      </c>
      <c r="G23" s="12">
        <f t="shared" si="3"/>
        <v>0.16796875</v>
      </c>
      <c r="H23" s="12">
        <f t="shared" si="4"/>
        <v>0.21316257043126369</v>
      </c>
      <c r="I23" s="12">
        <f t="shared" si="4"/>
        <v>-0.77477150973226305</v>
      </c>
      <c r="J23" s="12">
        <f t="shared" si="2"/>
        <v>9.7259958553994927</v>
      </c>
    </row>
    <row r="24" spans="1:10" x14ac:dyDescent="0.35">
      <c r="A24" s="20">
        <v>505</v>
      </c>
      <c r="B24" s="20">
        <v>512</v>
      </c>
      <c r="C24">
        <v>631</v>
      </c>
      <c r="D24">
        <v>298</v>
      </c>
      <c r="E24" s="4">
        <v>3</v>
      </c>
      <c r="F24" s="12">
        <f t="shared" si="3"/>
        <v>1.2495049504950495</v>
      </c>
      <c r="G24" s="12">
        <f t="shared" si="3"/>
        <v>0.58203125</v>
      </c>
      <c r="H24" s="12">
        <f t="shared" si="4"/>
        <v>9.6737981125472938E-2</v>
      </c>
      <c r="I24" s="12">
        <f t="shared" si="4"/>
        <v>-0.23505369689957553</v>
      </c>
      <c r="J24" s="12">
        <f t="shared" si="2"/>
        <v>2.1468004518572661</v>
      </c>
    </row>
    <row r="25" spans="1:10" x14ac:dyDescent="0.35">
      <c r="A25" s="20">
        <v>505</v>
      </c>
      <c r="B25" s="20">
        <v>512</v>
      </c>
      <c r="C25">
        <v>502</v>
      </c>
      <c r="D25">
        <v>481</v>
      </c>
      <c r="E25" s="4">
        <v>3</v>
      </c>
      <c r="F25" s="12">
        <f t="shared" si="3"/>
        <v>0.99405940594059405</v>
      </c>
      <c r="G25" s="12">
        <f t="shared" si="3"/>
        <v>0.939453125</v>
      </c>
      <c r="H25" s="12">
        <f t="shared" si="4"/>
        <v>-2.5876609736420466E-3</v>
      </c>
      <c r="I25" s="12">
        <f t="shared" si="4"/>
        <v>-2.7124884601998991E-2</v>
      </c>
      <c r="J25" s="12">
        <f t="shared" si="2"/>
        <v>1.0581256046602581</v>
      </c>
    </row>
    <row r="26" spans="1:10" x14ac:dyDescent="0.35">
      <c r="A26" s="20">
        <v>505</v>
      </c>
      <c r="B26" s="20">
        <v>512</v>
      </c>
      <c r="C26">
        <v>827</v>
      </c>
      <c r="D26">
        <v>94</v>
      </c>
      <c r="E26" s="4">
        <v>3</v>
      </c>
      <c r="F26" s="12">
        <f t="shared" si="3"/>
        <v>1.6376237623762375</v>
      </c>
      <c r="G26" s="12">
        <f t="shared" si="3"/>
        <v>0.18359375</v>
      </c>
      <c r="H26" s="12">
        <f t="shared" si="4"/>
        <v>0.21421413143388526</v>
      </c>
      <c r="I26" s="12">
        <f t="shared" si="4"/>
        <v>-0.73614210737613206</v>
      </c>
      <c r="J26" s="12">
        <f t="shared" si="2"/>
        <v>8.9198230461344004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2FB45-4CFD-4257-BB89-875E8B39878A}">
  <dimension ref="A1:S17"/>
  <sheetViews>
    <sheetView topLeftCell="A7" workbookViewId="0">
      <selection activeCell="F17" sqref="F17"/>
    </sheetView>
  </sheetViews>
  <sheetFormatPr defaultColWidth="8.7265625" defaultRowHeight="14.5" x14ac:dyDescent="0.35"/>
  <cols>
    <col min="1" max="1" width="13.7265625" style="1" customWidth="1"/>
    <col min="2" max="2" width="13.6328125" style="1" customWidth="1"/>
    <col min="3" max="3" width="14.453125" style="1" customWidth="1"/>
    <col min="4" max="4" width="12.7265625" style="1" customWidth="1"/>
    <col min="5" max="5" width="19.26953125" style="1" customWidth="1"/>
    <col min="6" max="6" width="18.36328125" style="1" customWidth="1"/>
    <col min="7" max="7" width="16.453125" style="1" customWidth="1"/>
    <col min="8" max="8" width="17.54296875" style="1" bestFit="1" customWidth="1"/>
    <col min="9" max="9" width="14.6328125" style="1" customWidth="1"/>
    <col min="10" max="10" width="16" style="1" customWidth="1"/>
    <col min="11" max="16384" width="8.7265625" style="1"/>
  </cols>
  <sheetData>
    <row r="1" spans="1:19" ht="29" x14ac:dyDescent="0.35">
      <c r="A1" s="9" t="s">
        <v>9</v>
      </c>
      <c r="B1" s="9"/>
      <c r="C1" s="9" t="s">
        <v>1</v>
      </c>
      <c r="D1" s="9"/>
      <c r="E1" s="10" t="s">
        <v>0</v>
      </c>
      <c r="F1" s="10" t="s">
        <v>2</v>
      </c>
      <c r="G1" s="10"/>
      <c r="H1" s="10" t="s">
        <v>3</v>
      </c>
      <c r="I1" s="10"/>
      <c r="J1" s="3" t="s">
        <v>4</v>
      </c>
    </row>
    <row r="2" spans="1:19" ht="29" x14ac:dyDescent="0.35">
      <c r="A2" s="1" t="s">
        <v>5</v>
      </c>
      <c r="B2" s="1" t="s">
        <v>6</v>
      </c>
      <c r="C2" s="1" t="s">
        <v>7</v>
      </c>
      <c r="D2" s="1" t="s">
        <v>8</v>
      </c>
      <c r="E2" s="10"/>
      <c r="F2" s="8" t="s">
        <v>10</v>
      </c>
      <c r="G2" s="8" t="s">
        <v>11</v>
      </c>
      <c r="H2" s="8" t="s">
        <v>14</v>
      </c>
      <c r="I2" s="8" t="s">
        <v>12</v>
      </c>
      <c r="J2" s="8" t="s">
        <v>13</v>
      </c>
    </row>
    <row r="3" spans="1:19" x14ac:dyDescent="0.35">
      <c r="A3" s="4">
        <v>582</v>
      </c>
      <c r="B3" s="4">
        <v>548</v>
      </c>
      <c r="C3" s="4">
        <v>951</v>
      </c>
      <c r="D3" s="4">
        <v>118</v>
      </c>
      <c r="E3" s="5">
        <v>1</v>
      </c>
      <c r="F3" s="6">
        <f t="shared" ref="F3:G8" si="0">C3/A3</f>
        <v>1.634020618556701</v>
      </c>
      <c r="G3" s="6">
        <f t="shared" si="0"/>
        <v>0.21532846715328466</v>
      </c>
      <c r="H3" s="6">
        <f>LOG10(F3)</f>
        <v>0.21325753228752545</v>
      </c>
      <c r="I3" s="6">
        <f>LOG10(G3)</f>
        <v>-0.66689855117824381</v>
      </c>
      <c r="J3" s="6">
        <f>F3/G3</f>
        <v>7.5885025336362055</v>
      </c>
    </row>
    <row r="4" spans="1:19" x14ac:dyDescent="0.35">
      <c r="A4" s="4">
        <v>582</v>
      </c>
      <c r="B4" s="4">
        <v>548</v>
      </c>
      <c r="C4" s="4">
        <v>1002</v>
      </c>
      <c r="D4" s="4">
        <v>55</v>
      </c>
      <c r="E4" s="5">
        <v>1</v>
      </c>
      <c r="F4" s="6">
        <f t="shared" si="0"/>
        <v>1.7216494845360826</v>
      </c>
      <c r="G4" s="6">
        <f t="shared" si="0"/>
        <v>0.10036496350364964</v>
      </c>
      <c r="H4" s="6">
        <f t="shared" ref="H4:I8" si="1">LOG10(F4)</f>
        <v>0.23594473688133846</v>
      </c>
      <c r="I4" s="6">
        <f t="shared" si="1"/>
        <v>-0.9984178689901253</v>
      </c>
      <c r="J4" s="6">
        <f t="shared" ref="J4:J8" si="2">F4/G4</f>
        <v>17.153889409559515</v>
      </c>
    </row>
    <row r="5" spans="1:19" x14ac:dyDescent="0.35">
      <c r="A5" s="4">
        <v>582</v>
      </c>
      <c r="B5" s="4">
        <v>548</v>
      </c>
      <c r="C5" s="4">
        <v>1019</v>
      </c>
      <c r="D5" s="4">
        <v>55</v>
      </c>
      <c r="E5" s="5">
        <v>1</v>
      </c>
      <c r="F5" s="6">
        <f t="shared" si="0"/>
        <v>1.7508591065292096</v>
      </c>
      <c r="G5" s="6">
        <f t="shared" si="0"/>
        <v>0.10036496350364964</v>
      </c>
      <c r="H5" s="6">
        <f t="shared" si="1"/>
        <v>0.24325119935653791</v>
      </c>
      <c r="I5" s="6">
        <f t="shared" si="1"/>
        <v>-0.9984178689901253</v>
      </c>
      <c r="J5" s="6">
        <f t="shared" si="2"/>
        <v>17.444923461418306</v>
      </c>
    </row>
    <row r="6" spans="1:19" x14ac:dyDescent="0.35">
      <c r="A6" s="4">
        <v>582</v>
      </c>
      <c r="B6" s="4">
        <v>548</v>
      </c>
      <c r="C6" s="4">
        <v>994</v>
      </c>
      <c r="D6" s="4">
        <v>69</v>
      </c>
      <c r="E6" s="5">
        <v>1</v>
      </c>
      <c r="F6" s="6">
        <f t="shared" si="0"/>
        <v>1.7079037800687284</v>
      </c>
      <c r="G6" s="6">
        <f t="shared" si="0"/>
        <v>0.1259124087591241</v>
      </c>
      <c r="H6" s="6">
        <f t="shared" si="1"/>
        <v>0.2324633997474248</v>
      </c>
      <c r="I6" s="6">
        <f t="shared" si="1"/>
        <v>-0.89993146774711374</v>
      </c>
      <c r="J6" s="6">
        <f t="shared" si="2"/>
        <v>13.564221325763233</v>
      </c>
    </row>
    <row r="7" spans="1:19" x14ac:dyDescent="0.35">
      <c r="A7" s="4">
        <v>582</v>
      </c>
      <c r="B7" s="4">
        <v>548</v>
      </c>
      <c r="C7" s="4">
        <v>933</v>
      </c>
      <c r="D7" s="4">
        <v>117</v>
      </c>
      <c r="E7" s="5">
        <v>1</v>
      </c>
      <c r="F7" s="6">
        <f t="shared" si="0"/>
        <v>1.6030927835051547</v>
      </c>
      <c r="G7" s="6">
        <f t="shared" si="0"/>
        <v>0.21350364963503649</v>
      </c>
      <c r="H7" s="6">
        <f t="shared" si="1"/>
        <v>0.20495865909661148</v>
      </c>
      <c r="I7" s="6">
        <f t="shared" si="1"/>
        <v>-0.67059469673820749</v>
      </c>
      <c r="J7" s="6">
        <f t="shared" si="2"/>
        <v>7.5085029518019217</v>
      </c>
      <c r="S7" s="2"/>
    </row>
    <row r="8" spans="1:19" x14ac:dyDescent="0.35">
      <c r="A8" s="4">
        <v>582</v>
      </c>
      <c r="B8" s="4">
        <v>548</v>
      </c>
      <c r="C8" s="4">
        <v>1022</v>
      </c>
      <c r="D8" s="4">
        <v>87</v>
      </c>
      <c r="E8" s="5">
        <v>1</v>
      </c>
      <c r="F8" s="6">
        <f t="shared" si="0"/>
        <v>1.7560137457044673</v>
      </c>
      <c r="G8" s="6">
        <f t="shared" si="0"/>
        <v>0.15875912408759124</v>
      </c>
      <c r="H8" s="6">
        <f t="shared" si="1"/>
        <v>0.24452791114880543</v>
      </c>
      <c r="I8" s="6">
        <f t="shared" si="1"/>
        <v>-0.79926130586575062</v>
      </c>
      <c r="J8" s="6">
        <f t="shared" si="2"/>
        <v>11.060868191333887</v>
      </c>
      <c r="S8" s="2"/>
    </row>
    <row r="9" spans="1:19" x14ac:dyDescent="0.35">
      <c r="F9" s="6"/>
      <c r="G9" s="6"/>
    </row>
    <row r="10" spans="1:19" ht="29" x14ac:dyDescent="0.35">
      <c r="A10" s="9" t="s">
        <v>9</v>
      </c>
      <c r="B10" s="9"/>
      <c r="C10" s="9" t="s">
        <v>1</v>
      </c>
      <c r="D10" s="9"/>
      <c r="E10" s="10" t="s">
        <v>0</v>
      </c>
      <c r="F10" s="10" t="s">
        <v>2</v>
      </c>
      <c r="G10" s="10"/>
      <c r="H10" s="10" t="s">
        <v>3</v>
      </c>
      <c r="I10" s="10"/>
      <c r="J10" s="3" t="s">
        <v>4</v>
      </c>
    </row>
    <row r="11" spans="1:19" ht="29" x14ac:dyDescent="0.35">
      <c r="A11" s="1" t="s">
        <v>15</v>
      </c>
      <c r="B11" s="1" t="s">
        <v>6</v>
      </c>
      <c r="C11" s="1" t="s">
        <v>16</v>
      </c>
      <c r="D11" s="1" t="s">
        <v>8</v>
      </c>
      <c r="E11" s="10"/>
      <c r="F11" s="8" t="s">
        <v>17</v>
      </c>
      <c r="G11" s="8" t="s">
        <v>11</v>
      </c>
      <c r="H11" s="8" t="s">
        <v>18</v>
      </c>
      <c r="I11" s="8" t="s">
        <v>12</v>
      </c>
      <c r="J11" s="8" t="s">
        <v>19</v>
      </c>
    </row>
    <row r="12" spans="1:19" x14ac:dyDescent="0.35">
      <c r="A12" s="4">
        <v>565</v>
      </c>
      <c r="B12" s="4">
        <v>542</v>
      </c>
      <c r="C12" s="4">
        <v>728</v>
      </c>
      <c r="D12" s="4">
        <v>255</v>
      </c>
      <c r="E12" s="5">
        <v>1</v>
      </c>
      <c r="F12" s="6">
        <f>C12/A12</f>
        <v>1.288495575221239</v>
      </c>
      <c r="G12" s="6">
        <f>D12/B12</f>
        <v>0.47047970479704798</v>
      </c>
      <c r="H12" s="6">
        <f t="shared" ref="H12:I17" si="3">LOG10(F12)</f>
        <v>0.11008293149359868</v>
      </c>
      <c r="I12" s="6">
        <f t="shared" si="3"/>
        <v>-0.32745910610443174</v>
      </c>
      <c r="J12" s="6">
        <f t="shared" ref="J12:J17" si="4">F12/G12</f>
        <v>2.7386847128231824</v>
      </c>
    </row>
    <row r="13" spans="1:19" x14ac:dyDescent="0.35">
      <c r="A13" s="4">
        <v>565</v>
      </c>
      <c r="B13" s="4">
        <v>542</v>
      </c>
      <c r="C13" s="4">
        <v>705</v>
      </c>
      <c r="D13" s="4">
        <v>249</v>
      </c>
      <c r="E13" s="5">
        <v>1</v>
      </c>
      <c r="F13" s="6">
        <f t="shared" ref="F13:G17" si="5">C13/A13</f>
        <v>1.247787610619469</v>
      </c>
      <c r="G13" s="6">
        <f t="shared" si="5"/>
        <v>0.45940959409594095</v>
      </c>
      <c r="H13" s="6">
        <f t="shared" si="3"/>
        <v>9.6140669171960152E-2</v>
      </c>
      <c r="I13" s="6">
        <f t="shared" si="3"/>
        <v>-0.33779993944265058</v>
      </c>
      <c r="J13" s="6">
        <f t="shared" si="4"/>
        <v>2.716067811067278</v>
      </c>
    </row>
    <row r="14" spans="1:19" x14ac:dyDescent="0.35">
      <c r="A14" s="4">
        <v>565</v>
      </c>
      <c r="B14" s="4">
        <v>542</v>
      </c>
      <c r="C14" s="4">
        <v>679</v>
      </c>
      <c r="D14" s="4">
        <v>229</v>
      </c>
      <c r="E14" s="5">
        <v>1</v>
      </c>
      <c r="F14" s="6">
        <f t="shared" si="5"/>
        <v>1.2017699115044247</v>
      </c>
      <c r="G14" s="6">
        <f t="shared" si="5"/>
        <v>0.42250922509225092</v>
      </c>
      <c r="H14" s="6">
        <f t="shared" si="3"/>
        <v>7.982132646106313E-2</v>
      </c>
      <c r="I14" s="6">
        <f t="shared" si="3"/>
        <v>-0.37416380419849893</v>
      </c>
      <c r="J14" s="6">
        <f t="shared" si="4"/>
        <v>2.8443637206785946</v>
      </c>
    </row>
    <row r="15" spans="1:19" x14ac:dyDescent="0.35">
      <c r="A15" s="4">
        <v>565</v>
      </c>
      <c r="B15" s="4">
        <v>542</v>
      </c>
      <c r="C15" s="4">
        <v>719</v>
      </c>
      <c r="D15" s="4">
        <v>265</v>
      </c>
      <c r="E15" s="5">
        <v>1</v>
      </c>
      <c r="F15" s="6">
        <f t="shared" si="5"/>
        <v>1.272566371681416</v>
      </c>
      <c r="G15" s="6">
        <f t="shared" si="5"/>
        <v>0.48892988929889297</v>
      </c>
      <c r="H15" s="6">
        <f t="shared" si="3"/>
        <v>0.10468044256344408</v>
      </c>
      <c r="I15" s="6">
        <f t="shared" si="3"/>
        <v>-0.31075341260157907</v>
      </c>
      <c r="J15" s="6">
        <f t="shared" si="4"/>
        <v>2.6027583903823679</v>
      </c>
    </row>
    <row r="16" spans="1:19" x14ac:dyDescent="0.35">
      <c r="A16" s="4">
        <v>565</v>
      </c>
      <c r="B16" s="4">
        <v>542</v>
      </c>
      <c r="C16" s="4">
        <v>406</v>
      </c>
      <c r="D16" s="4">
        <v>176</v>
      </c>
      <c r="E16" s="5">
        <v>1</v>
      </c>
      <c r="F16" s="6">
        <f t="shared" si="5"/>
        <v>0.71858407079646014</v>
      </c>
      <c r="G16" s="6">
        <f t="shared" si="5"/>
        <v>0.32472324723247231</v>
      </c>
      <c r="H16" s="6">
        <f t="shared" si="3"/>
        <v>-0.14352241424224443</v>
      </c>
      <c r="I16" s="6">
        <f t="shared" si="3"/>
        <v>-0.4884866187242371</v>
      </c>
      <c r="J16" s="6">
        <f t="shared" si="4"/>
        <v>2.212912308930008</v>
      </c>
    </row>
    <row r="17" spans="1:10" x14ac:dyDescent="0.35">
      <c r="A17" s="4">
        <v>565</v>
      </c>
      <c r="B17" s="4">
        <v>542</v>
      </c>
      <c r="C17" s="4">
        <v>411</v>
      </c>
      <c r="D17" s="4">
        <v>156</v>
      </c>
      <c r="E17" s="5">
        <v>1</v>
      </c>
      <c r="F17" s="6">
        <f t="shared" si="5"/>
        <v>0.72743362831858405</v>
      </c>
      <c r="G17" s="6">
        <f t="shared" si="5"/>
        <v>0.28782287822878228</v>
      </c>
      <c r="H17" s="6">
        <f t="shared" si="3"/>
        <v>-0.13820662594336933</v>
      </c>
      <c r="I17" s="6">
        <f t="shared" si="3"/>
        <v>-0.54087468818392537</v>
      </c>
      <c r="J17" s="6">
        <f t="shared" si="4"/>
        <v>2.5273655547991831</v>
      </c>
    </row>
  </sheetData>
  <mergeCells count="10">
    <mergeCell ref="A1:B1"/>
    <mergeCell ref="C1:D1"/>
    <mergeCell ref="E1:E2"/>
    <mergeCell ref="F1:G1"/>
    <mergeCell ref="H1:I1"/>
    <mergeCell ref="A10:B10"/>
    <mergeCell ref="C10:D10"/>
    <mergeCell ref="E10:E11"/>
    <mergeCell ref="F10:G10"/>
    <mergeCell ref="H10:I10"/>
  </mergeCells>
  <pageMargins left="0.7" right="0.7" top="0.75" bottom="0.75" header="0.3" footer="0.3"/>
  <pageSetup orientation="portrait" r:id="rId1"/>
  <legacy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4997D-3CB9-4F2D-9A88-F27432AB0C6E}">
  <dimension ref="A1:J38"/>
  <sheetViews>
    <sheetView workbookViewId="0">
      <selection sqref="A1:J38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43.5" x14ac:dyDescent="0.35">
      <c r="A2" s="11" t="s">
        <v>21</v>
      </c>
      <c r="B2" s="11" t="s">
        <v>22</v>
      </c>
      <c r="C2" s="11" t="s">
        <v>23</v>
      </c>
      <c r="D2" s="11" t="s">
        <v>24</v>
      </c>
      <c r="E2" s="14"/>
      <c r="F2" s="11" t="s">
        <v>25</v>
      </c>
      <c r="G2" s="11" t="s">
        <v>26</v>
      </c>
      <c r="H2" s="11" t="s">
        <v>27</v>
      </c>
      <c r="I2" s="11" t="s">
        <v>28</v>
      </c>
      <c r="J2" s="11" t="s">
        <v>29</v>
      </c>
    </row>
    <row r="3" spans="1:10" x14ac:dyDescent="0.35">
      <c r="A3" s="4">
        <v>358</v>
      </c>
      <c r="B3" s="4">
        <v>535</v>
      </c>
      <c r="C3" s="4">
        <v>189</v>
      </c>
      <c r="D3" s="7">
        <v>747</v>
      </c>
      <c r="E3" s="17">
        <v>1</v>
      </c>
      <c r="F3" s="12">
        <f t="shared" ref="F3:G18" si="0">C3/A3</f>
        <v>0.52793296089385477</v>
      </c>
      <c r="G3" s="12">
        <f t="shared" si="0"/>
        <v>1.3962616822429907</v>
      </c>
      <c r="H3" s="12">
        <f>LOG10(F3)</f>
        <v>-0.27742122247063022</v>
      </c>
      <c r="I3" s="12">
        <f>LOG10(G3)</f>
        <v>0.14496681979417037</v>
      </c>
      <c r="J3" s="12">
        <f>F3/G3</f>
        <v>0.37810459715958805</v>
      </c>
    </row>
    <row r="4" spans="1:10" x14ac:dyDescent="0.35">
      <c r="A4" s="4">
        <v>358</v>
      </c>
      <c r="B4" s="4">
        <v>535</v>
      </c>
      <c r="C4" s="4">
        <v>341</v>
      </c>
      <c r="D4" s="7">
        <v>525</v>
      </c>
      <c r="E4" s="17">
        <v>1</v>
      </c>
      <c r="F4" s="12">
        <f t="shared" si="0"/>
        <v>0.95251396648044695</v>
      </c>
      <c r="G4" s="12">
        <f t="shared" si="0"/>
        <v>0.98130841121495327</v>
      </c>
      <c r="H4" s="12">
        <f t="shared" ref="H4:I19" si="1">LOG10(F4)</f>
        <v>-2.1128647651376634E-2</v>
      </c>
      <c r="I4" s="12">
        <f t="shared" si="1"/>
        <v>-8.1944786152715696E-3</v>
      </c>
      <c r="J4" s="12">
        <f t="shared" ref="J4:J38" si="2">F4/G4</f>
        <v>0.9706570896515031</v>
      </c>
    </row>
    <row r="5" spans="1:10" x14ac:dyDescent="0.35">
      <c r="A5" s="4">
        <v>358</v>
      </c>
      <c r="B5" s="4">
        <v>535</v>
      </c>
      <c r="C5" s="4">
        <v>188</v>
      </c>
      <c r="D5" s="7">
        <v>696</v>
      </c>
      <c r="E5" s="17">
        <v>1</v>
      </c>
      <c r="F5" s="12">
        <f t="shared" si="0"/>
        <v>0.52513966480446927</v>
      </c>
      <c r="G5" s="12">
        <f t="shared" si="0"/>
        <v>1.3009345794392524</v>
      </c>
      <c r="H5" s="12">
        <f t="shared" si="1"/>
        <v>-0.27972517738019453</v>
      </c>
      <c r="I5" s="12">
        <f t="shared" si="1"/>
        <v>0.11425545758933368</v>
      </c>
      <c r="J5" s="12">
        <f t="shared" si="2"/>
        <v>0.40366339176780325</v>
      </c>
    </row>
    <row r="6" spans="1:10" x14ac:dyDescent="0.35">
      <c r="A6" s="4">
        <v>358</v>
      </c>
      <c r="B6" s="4">
        <v>535</v>
      </c>
      <c r="C6" s="4">
        <v>189</v>
      </c>
      <c r="D6" s="7">
        <v>741</v>
      </c>
      <c r="E6" s="17">
        <v>1</v>
      </c>
      <c r="F6" s="12">
        <f t="shared" si="0"/>
        <v>0.52793296089385477</v>
      </c>
      <c r="G6" s="12">
        <f t="shared" si="0"/>
        <v>1.3850467289719626</v>
      </c>
      <c r="H6" s="12">
        <f t="shared" si="1"/>
        <v>-0.27742122247063022</v>
      </c>
      <c r="I6" s="12">
        <f t="shared" si="1"/>
        <v>0.14146442595809972</v>
      </c>
      <c r="J6" s="12">
        <f t="shared" si="2"/>
        <v>0.38116617284509086</v>
      </c>
    </row>
    <row r="7" spans="1:10" x14ac:dyDescent="0.35">
      <c r="A7" s="4">
        <v>358</v>
      </c>
      <c r="B7" s="4">
        <v>535</v>
      </c>
      <c r="C7" s="4">
        <v>288</v>
      </c>
      <c r="D7" s="7">
        <v>621</v>
      </c>
      <c r="E7" s="17">
        <v>1</v>
      </c>
      <c r="F7" s="12">
        <f t="shared" si="0"/>
        <v>0.8044692737430168</v>
      </c>
      <c r="G7" s="12">
        <f t="shared" si="0"/>
        <v>1.1607476635514018</v>
      </c>
      <c r="H7" s="12">
        <f t="shared" si="1"/>
        <v>-9.4490538884643496E-2</v>
      </c>
      <c r="I7" s="12">
        <f t="shared" si="1"/>
        <v>6.473781815535172E-2</v>
      </c>
      <c r="J7" s="12">
        <f t="shared" si="2"/>
        <v>0.69306129058375843</v>
      </c>
    </row>
    <row r="8" spans="1:10" x14ac:dyDescent="0.35">
      <c r="A8" s="4">
        <v>358</v>
      </c>
      <c r="B8" s="4">
        <v>535</v>
      </c>
      <c r="C8" s="4">
        <v>148</v>
      </c>
      <c r="D8" s="7">
        <v>748</v>
      </c>
      <c r="E8" s="17">
        <v>1</v>
      </c>
      <c r="F8" s="12">
        <f t="shared" si="0"/>
        <v>0.41340782122905029</v>
      </c>
      <c r="G8" s="12">
        <f t="shared" si="0"/>
        <v>1.3981308411214954</v>
      </c>
      <c r="H8" s="12">
        <f t="shared" si="1"/>
        <v>-0.38362131124891696</v>
      </c>
      <c r="I8" s="12">
        <f t="shared" si="1"/>
        <v>0.14554781584323295</v>
      </c>
      <c r="J8" s="12">
        <f t="shared" si="2"/>
        <v>0.29568607534430735</v>
      </c>
    </row>
    <row r="9" spans="1:10" x14ac:dyDescent="0.35">
      <c r="A9" s="11">
        <v>358</v>
      </c>
      <c r="B9" s="11">
        <v>535</v>
      </c>
      <c r="C9" s="11">
        <v>410</v>
      </c>
      <c r="D9" s="11">
        <v>534</v>
      </c>
      <c r="E9" s="11">
        <v>1</v>
      </c>
      <c r="F9" s="12">
        <f t="shared" si="0"/>
        <v>1.1452513966480447</v>
      </c>
      <c r="G9" s="12">
        <f t="shared" si="0"/>
        <v>0.9981308411214953</v>
      </c>
      <c r="H9" s="12">
        <f t="shared" si="1"/>
        <v>5.890083007586111E-2</v>
      </c>
      <c r="I9" s="12">
        <f t="shared" si="1"/>
        <v>-8.1252499267203812E-4</v>
      </c>
      <c r="J9" s="12">
        <f t="shared" si="2"/>
        <v>1.1473960621848387</v>
      </c>
    </row>
    <row r="10" spans="1:10" x14ac:dyDescent="0.35">
      <c r="A10" s="11">
        <v>358</v>
      </c>
      <c r="B10" s="11">
        <v>535</v>
      </c>
      <c r="C10" s="11">
        <v>352</v>
      </c>
      <c r="D10" s="11">
        <v>572</v>
      </c>
      <c r="E10" s="11">
        <v>1</v>
      </c>
      <c r="F10" s="12">
        <f t="shared" si="0"/>
        <v>0.98324022346368711</v>
      </c>
      <c r="G10" s="12">
        <f t="shared" si="0"/>
        <v>1.0691588785046728</v>
      </c>
      <c r="H10" s="12">
        <f t="shared" si="1"/>
        <v>-7.3403631657433643E-3</v>
      </c>
      <c r="I10" s="12">
        <f t="shared" si="1"/>
        <v>2.9042246771795732E-2</v>
      </c>
      <c r="J10" s="12">
        <f t="shared" si="2"/>
        <v>0.9196390201976794</v>
      </c>
    </row>
    <row r="11" spans="1:10" x14ac:dyDescent="0.35">
      <c r="A11" s="11">
        <v>358</v>
      </c>
      <c r="B11" s="11">
        <v>535</v>
      </c>
      <c r="C11" s="11">
        <v>187</v>
      </c>
      <c r="D11" s="11">
        <v>689</v>
      </c>
      <c r="E11" s="11">
        <v>1</v>
      </c>
      <c r="F11" s="12">
        <f t="shared" si="0"/>
        <v>0.52234636871508378</v>
      </c>
      <c r="G11" s="12">
        <f t="shared" si="0"/>
        <v>1.2878504672897195</v>
      </c>
      <c r="H11" s="12">
        <f t="shared" si="1"/>
        <v>-0.28204142010737543</v>
      </c>
      <c r="I11" s="12">
        <f t="shared" si="1"/>
        <v>0.10986543988639734</v>
      </c>
      <c r="J11" s="12">
        <f t="shared" si="2"/>
        <v>0.4055955112664294</v>
      </c>
    </row>
    <row r="12" spans="1:10" x14ac:dyDescent="0.35">
      <c r="A12" s="11">
        <v>358</v>
      </c>
      <c r="B12" s="11">
        <v>535</v>
      </c>
      <c r="C12" s="11">
        <v>92</v>
      </c>
      <c r="D12" s="11">
        <v>833</v>
      </c>
      <c r="E12" s="11">
        <v>2</v>
      </c>
      <c r="F12" s="12">
        <f t="shared" si="0"/>
        <v>0.25698324022346369</v>
      </c>
      <c r="G12" s="12">
        <f t="shared" si="0"/>
        <v>1.5570093457943925</v>
      </c>
      <c r="H12" s="12">
        <f t="shared" si="1"/>
        <v>-0.59009519929831911</v>
      </c>
      <c r="I12" s="12">
        <f t="shared" si="1"/>
        <v>0.19229121938555915</v>
      </c>
      <c r="J12" s="12">
        <f t="shared" si="2"/>
        <v>0.16504925992743466</v>
      </c>
    </row>
    <row r="13" spans="1:10" x14ac:dyDescent="0.35">
      <c r="A13" s="11">
        <v>358</v>
      </c>
      <c r="B13" s="11">
        <v>535</v>
      </c>
      <c r="C13" s="11">
        <v>473</v>
      </c>
      <c r="D13" s="11">
        <v>495</v>
      </c>
      <c r="E13" s="11">
        <v>2</v>
      </c>
      <c r="F13" s="12">
        <f t="shared" si="0"/>
        <v>1.3212290502793296</v>
      </c>
      <c r="G13" s="12">
        <f t="shared" si="0"/>
        <v>0.92523364485981308</v>
      </c>
      <c r="H13" s="12">
        <f t="shared" si="1"/>
        <v>0.12097811409393719</v>
      </c>
      <c r="I13" s="12">
        <f t="shared" si="1"/>
        <v>-3.3748583087659732E-2</v>
      </c>
      <c r="J13" s="12">
        <f t="shared" si="2"/>
        <v>1.4279950341402856</v>
      </c>
    </row>
    <row r="14" spans="1:10" x14ac:dyDescent="0.35">
      <c r="A14" s="11">
        <v>358</v>
      </c>
      <c r="B14" s="11">
        <v>535</v>
      </c>
      <c r="C14" s="11">
        <v>359</v>
      </c>
      <c r="D14" s="11">
        <v>567</v>
      </c>
      <c r="E14" s="11">
        <v>2</v>
      </c>
      <c r="F14" s="12">
        <f t="shared" si="0"/>
        <v>1.0027932960893855</v>
      </c>
      <c r="G14" s="12">
        <f t="shared" si="0"/>
        <v>1.0598130841121496</v>
      </c>
      <c r="H14" s="12">
        <f t="shared" si="1"/>
        <v>1.2114219344447937E-3</v>
      </c>
      <c r="I14" s="12">
        <f t="shared" si="1"/>
        <v>2.5229276871678155E-2</v>
      </c>
      <c r="J14" s="12">
        <f t="shared" si="2"/>
        <v>0.94619825997852069</v>
      </c>
    </row>
    <row r="15" spans="1:10" x14ac:dyDescent="0.35">
      <c r="A15" s="11">
        <v>358</v>
      </c>
      <c r="B15" s="11">
        <v>535</v>
      </c>
      <c r="C15" s="11">
        <v>409</v>
      </c>
      <c r="D15" s="11">
        <v>536</v>
      </c>
      <c r="E15" s="11">
        <v>2</v>
      </c>
      <c r="F15" s="12">
        <f t="shared" si="0"/>
        <v>1.1424581005586592</v>
      </c>
      <c r="G15" s="12">
        <f t="shared" si="0"/>
        <v>1.0018691588785047</v>
      </c>
      <c r="H15" s="12">
        <f t="shared" si="1"/>
        <v>5.7840281363467416E-2</v>
      </c>
      <c r="I15" s="12">
        <f t="shared" si="1"/>
        <v>8.1100767154158393E-4</v>
      </c>
      <c r="J15" s="12">
        <f t="shared" si="2"/>
        <v>1.1403266488785124</v>
      </c>
    </row>
    <row r="16" spans="1:10" x14ac:dyDescent="0.35">
      <c r="A16" s="11">
        <v>358</v>
      </c>
      <c r="B16" s="11">
        <v>535</v>
      </c>
      <c r="C16" s="11">
        <v>455</v>
      </c>
      <c r="D16" s="11">
        <v>484</v>
      </c>
      <c r="E16" s="11">
        <v>2</v>
      </c>
      <c r="F16" s="12">
        <f t="shared" si="0"/>
        <v>1.270949720670391</v>
      </c>
      <c r="G16" s="12">
        <f t="shared" si="0"/>
        <v>0.90467289719626165</v>
      </c>
      <c r="H16" s="12">
        <f t="shared" si="1"/>
        <v>0.10412837001323803</v>
      </c>
      <c r="I16" s="12">
        <f t="shared" si="1"/>
        <v>-4.3508420376815987E-2</v>
      </c>
      <c r="J16" s="12">
        <f t="shared" si="2"/>
        <v>1.4048721085922711</v>
      </c>
    </row>
    <row r="17" spans="1:10" x14ac:dyDescent="0.35">
      <c r="A17" s="11">
        <v>358</v>
      </c>
      <c r="B17" s="11">
        <v>535</v>
      </c>
      <c r="C17" s="11">
        <v>274</v>
      </c>
      <c r="D17" s="11">
        <v>604</v>
      </c>
      <c r="E17" s="11">
        <v>2</v>
      </c>
      <c r="F17" s="12">
        <f t="shared" si="0"/>
        <v>0.76536312849162014</v>
      </c>
      <c r="G17" s="12">
        <f t="shared" si="0"/>
        <v>1.1289719626168224</v>
      </c>
      <c r="H17" s="12">
        <f t="shared" si="1"/>
        <v>-0.11613246382348638</v>
      </c>
      <c r="I17" s="12">
        <f t="shared" si="1"/>
        <v>5.2683156599903379E-2</v>
      </c>
      <c r="J17" s="12">
        <f t="shared" si="2"/>
        <v>0.67792926116393504</v>
      </c>
    </row>
    <row r="18" spans="1:10" x14ac:dyDescent="0.35">
      <c r="A18" s="11">
        <v>358</v>
      </c>
      <c r="B18" s="11">
        <v>535</v>
      </c>
      <c r="C18" s="11">
        <v>516</v>
      </c>
      <c r="D18" s="11">
        <v>358</v>
      </c>
      <c r="E18" s="11">
        <v>2</v>
      </c>
      <c r="F18" s="12">
        <f t="shared" si="0"/>
        <v>1.441340782122905</v>
      </c>
      <c r="G18" s="12">
        <f t="shared" si="0"/>
        <v>0.66915887850467293</v>
      </c>
      <c r="H18" s="12">
        <f t="shared" si="1"/>
        <v>0.15876667498333696</v>
      </c>
      <c r="I18" s="12">
        <f t="shared" si="1"/>
        <v>-0.17447075537735407</v>
      </c>
      <c r="J18" s="12">
        <f t="shared" si="2"/>
        <v>2.1539589900440057</v>
      </c>
    </row>
    <row r="19" spans="1:10" x14ac:dyDescent="0.35">
      <c r="A19" s="11">
        <v>358</v>
      </c>
      <c r="B19" s="11">
        <v>535</v>
      </c>
      <c r="C19" s="11">
        <v>307</v>
      </c>
      <c r="D19" s="11">
        <v>596</v>
      </c>
      <c r="E19" s="11">
        <v>2</v>
      </c>
      <c r="F19" s="12">
        <f t="shared" ref="F19:G38" si="3">C19/A19</f>
        <v>0.85754189944134074</v>
      </c>
      <c r="G19" s="12">
        <f t="shared" si="3"/>
        <v>1.1140186915887851</v>
      </c>
      <c r="H19" s="12">
        <f t="shared" si="1"/>
        <v>-6.6744651166687902E-2</v>
      </c>
      <c r="I19" s="12">
        <f t="shared" si="1"/>
        <v>4.6892477719007994E-2</v>
      </c>
      <c r="J19" s="12">
        <f t="shared" si="2"/>
        <v>0.76977334933073371</v>
      </c>
    </row>
    <row r="20" spans="1:10" x14ac:dyDescent="0.35">
      <c r="A20" s="11">
        <v>358</v>
      </c>
      <c r="B20" s="11">
        <v>535</v>
      </c>
      <c r="C20" s="11">
        <v>662</v>
      </c>
      <c r="D20" s="11">
        <v>324</v>
      </c>
      <c r="E20" s="11">
        <v>2</v>
      </c>
      <c r="F20" s="12">
        <f t="shared" si="3"/>
        <v>1.8491620111731844</v>
      </c>
      <c r="G20" s="12">
        <f t="shared" si="3"/>
        <v>0.60560747663551406</v>
      </c>
      <c r="H20" s="12">
        <f t="shared" ref="H20:I38" si="4">LOG10(F20)</f>
        <v>0.26697496279582555</v>
      </c>
      <c r="I20" s="12">
        <f t="shared" si="4"/>
        <v>-0.21780877181461628</v>
      </c>
      <c r="J20" s="12">
        <f t="shared" si="2"/>
        <v>3.0534002344989308</v>
      </c>
    </row>
    <row r="21" spans="1:10" x14ac:dyDescent="0.35">
      <c r="A21" s="11">
        <v>358</v>
      </c>
      <c r="B21" s="11">
        <v>535</v>
      </c>
      <c r="C21" s="11">
        <v>465</v>
      </c>
      <c r="D21" s="11">
        <v>487</v>
      </c>
      <c r="E21" s="11">
        <v>3</v>
      </c>
      <c r="F21" s="12">
        <f t="shared" si="3"/>
        <v>1.2988826815642458</v>
      </c>
      <c r="G21" s="12">
        <f t="shared" si="3"/>
        <v>0.91028037383177574</v>
      </c>
      <c r="H21" s="12">
        <f t="shared" si="4"/>
        <v>0.11356992624607955</v>
      </c>
      <c r="I21" s="12">
        <f t="shared" si="4"/>
        <v>-4.0824820806594095E-2</v>
      </c>
      <c r="J21" s="12">
        <f t="shared" si="2"/>
        <v>1.426903972560311</v>
      </c>
    </row>
    <row r="22" spans="1:10" x14ac:dyDescent="0.35">
      <c r="A22" s="11">
        <v>358</v>
      </c>
      <c r="B22" s="11">
        <v>535</v>
      </c>
      <c r="C22" s="11">
        <v>224</v>
      </c>
      <c r="D22" s="11">
        <v>673</v>
      </c>
      <c r="E22" s="11">
        <v>3</v>
      </c>
      <c r="F22" s="12">
        <f t="shared" si="3"/>
        <v>0.62569832402234637</v>
      </c>
      <c r="G22" s="12">
        <f t="shared" si="3"/>
        <v>1.2579439252336448</v>
      </c>
      <c r="H22" s="12">
        <f t="shared" si="4"/>
        <v>-0.20363500830971154</v>
      </c>
      <c r="I22" s="12">
        <f t="shared" si="4"/>
        <v>9.9661282202748391E-2</v>
      </c>
      <c r="J22" s="12">
        <f t="shared" si="2"/>
        <v>0.49739762756605543</v>
      </c>
    </row>
    <row r="23" spans="1:10" x14ac:dyDescent="0.35">
      <c r="A23" s="11">
        <v>358</v>
      </c>
      <c r="B23" s="11">
        <v>535</v>
      </c>
      <c r="C23" s="11">
        <v>353</v>
      </c>
      <c r="D23" s="11">
        <v>580</v>
      </c>
      <c r="E23" s="11">
        <v>3</v>
      </c>
      <c r="F23" s="12">
        <f t="shared" si="3"/>
        <v>0.98603351955307261</v>
      </c>
      <c r="G23" s="12">
        <f t="shared" si="3"/>
        <v>1.0841121495327102</v>
      </c>
      <c r="H23" s="12">
        <f t="shared" si="4"/>
        <v>-6.1083212560518046E-3</v>
      </c>
      <c r="I23" s="12">
        <f t="shared" si="4"/>
        <v>3.5074211541708797E-2</v>
      </c>
      <c r="J23" s="12">
        <f t="shared" si="2"/>
        <v>0.9095309188980929</v>
      </c>
    </row>
    <row r="24" spans="1:10" x14ac:dyDescent="0.35">
      <c r="A24" s="11">
        <v>358</v>
      </c>
      <c r="B24" s="11">
        <v>535</v>
      </c>
      <c r="C24" s="11">
        <v>319</v>
      </c>
      <c r="D24" s="11">
        <v>554</v>
      </c>
      <c r="E24" s="11">
        <v>3</v>
      </c>
      <c r="F24" s="12">
        <f t="shared" si="3"/>
        <v>0.89106145251396651</v>
      </c>
      <c r="G24" s="12">
        <f t="shared" si="3"/>
        <v>1.0355140186915888</v>
      </c>
      <c r="H24" s="12">
        <f t="shared" si="4"/>
        <v>-5.0092343586693219E-2</v>
      </c>
      <c r="I24" s="12">
        <f t="shared" si="4"/>
        <v>1.5155982707201296E-2</v>
      </c>
      <c r="J24" s="12">
        <f t="shared" si="2"/>
        <v>0.86050158320392078</v>
      </c>
    </row>
    <row r="25" spans="1:10" x14ac:dyDescent="0.35">
      <c r="A25" s="11">
        <v>358</v>
      </c>
      <c r="B25" s="11">
        <v>535</v>
      </c>
      <c r="C25" s="11">
        <v>241</v>
      </c>
      <c r="D25" s="11">
        <v>701</v>
      </c>
      <c r="E25" s="11">
        <v>3</v>
      </c>
      <c r="F25" s="12">
        <f t="shared" si="3"/>
        <v>0.67318435754189943</v>
      </c>
      <c r="G25" s="12">
        <f t="shared" si="3"/>
        <v>1.3102803738317756</v>
      </c>
      <c r="H25" s="12">
        <f t="shared" si="4"/>
        <v>-0.17186598406900599</v>
      </c>
      <c r="I25" s="12">
        <f t="shared" si="4"/>
        <v>0.11736423594543019</v>
      </c>
      <c r="J25" s="12">
        <f t="shared" si="2"/>
        <v>0.51377122865180624</v>
      </c>
    </row>
    <row r="26" spans="1:10" x14ac:dyDescent="0.35">
      <c r="A26" s="11">
        <v>358</v>
      </c>
      <c r="B26" s="11">
        <v>535</v>
      </c>
      <c r="C26" s="11">
        <v>206</v>
      </c>
      <c r="D26" s="11">
        <v>716</v>
      </c>
      <c r="E26" s="11">
        <v>3</v>
      </c>
      <c r="F26" s="12">
        <f t="shared" si="3"/>
        <v>0.57541899441340782</v>
      </c>
      <c r="G26" s="12">
        <f t="shared" si="3"/>
        <v>1.3383177570093459</v>
      </c>
      <c r="H26" s="12">
        <f t="shared" si="4"/>
        <v>-0.24001580627472097</v>
      </c>
      <c r="I26" s="12">
        <f t="shared" si="4"/>
        <v>0.12655924028662713</v>
      </c>
      <c r="J26" s="12">
        <f t="shared" si="2"/>
        <v>0.42995693018320275</v>
      </c>
    </row>
    <row r="27" spans="1:10" x14ac:dyDescent="0.35">
      <c r="A27" s="11">
        <v>358</v>
      </c>
      <c r="B27" s="11">
        <v>535</v>
      </c>
      <c r="C27" s="11">
        <v>382</v>
      </c>
      <c r="D27" s="11">
        <v>542</v>
      </c>
      <c r="E27" s="11">
        <v>3</v>
      </c>
      <c r="F27" s="12">
        <f t="shared" si="3"/>
        <v>1.0670391061452513</v>
      </c>
      <c r="G27" s="12">
        <f t="shared" si="3"/>
        <v>1.0130841121495326</v>
      </c>
      <c r="H27" s="12">
        <f t="shared" si="4"/>
        <v>2.8180336267834338E-2</v>
      </c>
      <c r="I27" s="12">
        <f t="shared" si="4"/>
        <v>5.6455045171584515E-3</v>
      </c>
      <c r="J27" s="12">
        <f t="shared" si="2"/>
        <v>1.0532581582799068</v>
      </c>
    </row>
    <row r="28" spans="1:10" x14ac:dyDescent="0.35">
      <c r="A28" s="11">
        <v>358</v>
      </c>
      <c r="B28" s="11">
        <v>535</v>
      </c>
      <c r="C28" s="11">
        <v>232</v>
      </c>
      <c r="D28" s="11">
        <v>654</v>
      </c>
      <c r="E28" s="11">
        <v>3</v>
      </c>
      <c r="F28" s="12">
        <f t="shared" si="3"/>
        <v>0.64804469273743015</v>
      </c>
      <c r="G28" s="12">
        <f t="shared" si="3"/>
        <v>1.2224299065420561</v>
      </c>
      <c r="H28" s="12">
        <f t="shared" si="4"/>
        <v>-0.1883950417529747</v>
      </c>
      <c r="I28" s="12">
        <f t="shared" si="4"/>
        <v>8.7223966303038816E-2</v>
      </c>
      <c r="J28" s="12">
        <f t="shared" si="2"/>
        <v>0.53012830369193442</v>
      </c>
    </row>
    <row r="29" spans="1:10" x14ac:dyDescent="0.35">
      <c r="A29" s="11">
        <v>358</v>
      </c>
      <c r="B29" s="11">
        <v>535</v>
      </c>
      <c r="C29" s="11">
        <v>176</v>
      </c>
      <c r="D29" s="11">
        <v>701</v>
      </c>
      <c r="E29" s="11">
        <v>3</v>
      </c>
      <c r="F29" s="12">
        <f t="shared" si="3"/>
        <v>0.49162011173184356</v>
      </c>
      <c r="G29" s="12">
        <f t="shared" si="3"/>
        <v>1.3102803738317756</v>
      </c>
      <c r="H29" s="12">
        <f t="shared" si="4"/>
        <v>-0.30837035882972458</v>
      </c>
      <c r="I29" s="12">
        <f t="shared" si="4"/>
        <v>0.11736423594543019</v>
      </c>
      <c r="J29" s="12">
        <f t="shared" si="2"/>
        <v>0.3752022250735183</v>
      </c>
    </row>
    <row r="30" spans="1:10" x14ac:dyDescent="0.35">
      <c r="A30" s="11">
        <v>358</v>
      </c>
      <c r="B30" s="11">
        <v>535</v>
      </c>
      <c r="C30" s="11">
        <v>374</v>
      </c>
      <c r="D30" s="11">
        <v>559</v>
      </c>
      <c r="E30" s="11">
        <v>4</v>
      </c>
      <c r="F30" s="12">
        <f t="shared" si="3"/>
        <v>1.0446927374301676</v>
      </c>
      <c r="G30" s="12">
        <f t="shared" si="3"/>
        <v>1.0448598130841122</v>
      </c>
      <c r="H30" s="12">
        <f t="shared" si="4"/>
        <v>1.8988575556605779E-2</v>
      </c>
      <c r="I30" s="12">
        <f t="shared" si="4"/>
        <v>1.9058025865194891E-2</v>
      </c>
      <c r="J30" s="12">
        <f t="shared" si="2"/>
        <v>0.99984009754050018</v>
      </c>
    </row>
    <row r="31" spans="1:10" x14ac:dyDescent="0.35">
      <c r="A31" s="11">
        <v>358</v>
      </c>
      <c r="B31" s="11">
        <v>535</v>
      </c>
      <c r="C31" s="11">
        <v>167</v>
      </c>
      <c r="D31" s="11">
        <v>690</v>
      </c>
      <c r="E31" s="11">
        <v>4</v>
      </c>
      <c r="F31" s="12">
        <f t="shared" si="3"/>
        <v>0.46648044692737428</v>
      </c>
      <c r="G31" s="12">
        <f t="shared" si="3"/>
        <v>1.2897196261682242</v>
      </c>
      <c r="H31" s="12">
        <f t="shared" si="4"/>
        <v>-0.33116655549629109</v>
      </c>
      <c r="I31" s="12">
        <f t="shared" si="4"/>
        <v>0.11049530871602685</v>
      </c>
      <c r="J31" s="12">
        <f t="shared" si="2"/>
        <v>0.36169136102339894</v>
      </c>
    </row>
    <row r="32" spans="1:10" x14ac:dyDescent="0.35">
      <c r="A32" s="11">
        <v>358</v>
      </c>
      <c r="B32" s="11">
        <v>535</v>
      </c>
      <c r="C32" s="11">
        <v>231</v>
      </c>
      <c r="D32" s="11">
        <v>688</v>
      </c>
      <c r="E32" s="11">
        <v>4</v>
      </c>
      <c r="F32" s="12">
        <f t="shared" si="3"/>
        <v>0.64525139664804465</v>
      </c>
      <c r="G32" s="12">
        <f t="shared" si="3"/>
        <v>1.2859813084112151</v>
      </c>
      <c r="H32" s="12">
        <f t="shared" si="4"/>
        <v>-0.19027104675173009</v>
      </c>
      <c r="I32" s="12">
        <f t="shared" si="4"/>
        <v>0.1092346562142829</v>
      </c>
      <c r="J32" s="12">
        <f t="shared" si="2"/>
        <v>0.50175799012602307</v>
      </c>
    </row>
    <row r="33" spans="1:10" x14ac:dyDescent="0.35">
      <c r="A33" s="11">
        <v>358</v>
      </c>
      <c r="B33" s="11">
        <v>535</v>
      </c>
      <c r="C33" s="11">
        <v>281</v>
      </c>
      <c r="D33" s="11">
        <v>625</v>
      </c>
      <c r="E33" s="11">
        <v>4</v>
      </c>
      <c r="F33" s="12">
        <f t="shared" si="3"/>
        <v>0.78491620111731841</v>
      </c>
      <c r="G33" s="12">
        <f t="shared" si="3"/>
        <v>1.1682242990654206</v>
      </c>
      <c r="H33" s="12">
        <f t="shared" si="4"/>
        <v>-0.10517670673879448</v>
      </c>
      <c r="I33" s="12">
        <f t="shared" si="4"/>
        <v>6.7526235322846781E-2</v>
      </c>
      <c r="J33" s="12">
        <f t="shared" si="2"/>
        <v>0.67188826815642455</v>
      </c>
    </row>
    <row r="34" spans="1:10" x14ac:dyDescent="0.35">
      <c r="A34" s="11">
        <v>358</v>
      </c>
      <c r="B34" s="11">
        <v>535</v>
      </c>
      <c r="C34" s="11">
        <v>188</v>
      </c>
      <c r="D34" s="11">
        <v>757</v>
      </c>
      <c r="E34" s="11">
        <v>4</v>
      </c>
      <c r="F34" s="12">
        <f t="shared" si="3"/>
        <v>0.52513966480446927</v>
      </c>
      <c r="G34" s="12">
        <f t="shared" si="3"/>
        <v>1.4149532710280375</v>
      </c>
      <c r="H34" s="12">
        <f t="shared" si="4"/>
        <v>-0.27972517738019453</v>
      </c>
      <c r="I34" s="12">
        <f t="shared" si="4"/>
        <v>0.15074209747884434</v>
      </c>
      <c r="J34" s="12">
        <f t="shared" si="2"/>
        <v>0.3711356944126698</v>
      </c>
    </row>
    <row r="35" spans="1:10" x14ac:dyDescent="0.35">
      <c r="A35" s="11">
        <v>358</v>
      </c>
      <c r="B35" s="11">
        <v>535</v>
      </c>
      <c r="C35" s="11">
        <v>549</v>
      </c>
      <c r="D35" s="11">
        <v>426</v>
      </c>
      <c r="E35" s="11">
        <v>4</v>
      </c>
      <c r="F35" s="12">
        <f t="shared" si="3"/>
        <v>1.5335195530726258</v>
      </c>
      <c r="G35" s="12">
        <f t="shared" si="3"/>
        <v>0.79626168224299065</v>
      </c>
      <c r="H35" s="12">
        <f t="shared" si="4"/>
        <v>0.18568931780621756</v>
      </c>
      <c r="I35" s="12">
        <f t="shared" si="4"/>
        <v>-9.8944182918509524E-2</v>
      </c>
      <c r="J35" s="12">
        <f t="shared" si="2"/>
        <v>1.9258989692344008</v>
      </c>
    </row>
    <row r="36" spans="1:10" x14ac:dyDescent="0.35">
      <c r="A36" s="11">
        <v>358</v>
      </c>
      <c r="B36" s="11">
        <v>535</v>
      </c>
      <c r="C36" s="11">
        <v>453</v>
      </c>
      <c r="D36" s="11">
        <v>497</v>
      </c>
      <c r="E36" s="11">
        <v>4</v>
      </c>
      <c r="F36" s="12">
        <f t="shared" si="3"/>
        <v>1.26536312849162</v>
      </c>
      <c r="G36" s="12">
        <f t="shared" si="3"/>
        <v>0.92897196261682247</v>
      </c>
      <c r="H36" s="12">
        <f t="shared" si="4"/>
        <v>0.10221517536895748</v>
      </c>
      <c r="I36" s="12">
        <f t="shared" si="4"/>
        <v>-3.199739328789631E-2</v>
      </c>
      <c r="J36" s="12">
        <f t="shared" si="2"/>
        <v>1.3621112147746814</v>
      </c>
    </row>
    <row r="37" spans="1:10" x14ac:dyDescent="0.35">
      <c r="A37" s="11">
        <v>358</v>
      </c>
      <c r="B37" s="11">
        <v>535</v>
      </c>
      <c r="C37" s="11">
        <v>164</v>
      </c>
      <c r="D37" s="11">
        <v>730</v>
      </c>
      <c r="E37" s="11">
        <v>4</v>
      </c>
      <c r="F37" s="12">
        <f t="shared" si="3"/>
        <v>0.45810055865921789</v>
      </c>
      <c r="G37" s="12">
        <f t="shared" si="3"/>
        <v>1.3644859813084111</v>
      </c>
      <c r="H37" s="12">
        <f t="shared" si="4"/>
        <v>-0.33903917859617644</v>
      </c>
      <c r="I37" s="12">
        <f t="shared" si="4"/>
        <v>0.13496907809922742</v>
      </c>
      <c r="J37" s="12">
        <f t="shared" si="2"/>
        <v>0.33573123134613914</v>
      </c>
    </row>
    <row r="38" spans="1:10" x14ac:dyDescent="0.35">
      <c r="A38" s="11">
        <v>358</v>
      </c>
      <c r="B38" s="11">
        <v>535</v>
      </c>
      <c r="C38" s="11">
        <v>480</v>
      </c>
      <c r="D38" s="11">
        <v>478</v>
      </c>
      <c r="E38" s="11">
        <v>4</v>
      </c>
      <c r="F38" s="12">
        <f t="shared" si="3"/>
        <v>1.3407821229050279</v>
      </c>
      <c r="G38" s="12">
        <f t="shared" si="3"/>
        <v>0.8934579439252337</v>
      </c>
      <c r="H38" s="12">
        <f t="shared" si="4"/>
        <v>0.12735821073171283</v>
      </c>
      <c r="I38" s="12">
        <f t="shared" si="4"/>
        <v>-4.892588540910954E-2</v>
      </c>
      <c r="J38" s="12">
        <f t="shared" si="2"/>
        <v>1.5006661835861712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71B8D-23D7-4BF8-8AA6-B067252008D4}">
  <dimension ref="A1:J41"/>
  <sheetViews>
    <sheetView workbookViewId="0">
      <selection sqref="A1:J41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43.5" x14ac:dyDescent="0.35">
      <c r="A2" s="11" t="s">
        <v>31</v>
      </c>
      <c r="B2" s="11" t="s">
        <v>32</v>
      </c>
      <c r="C2" s="11" t="s">
        <v>33</v>
      </c>
      <c r="D2" s="11" t="s">
        <v>34</v>
      </c>
      <c r="E2" s="14"/>
      <c r="F2" s="11" t="s">
        <v>35</v>
      </c>
      <c r="G2" s="11" t="s">
        <v>36</v>
      </c>
      <c r="H2" s="11" t="s">
        <v>37</v>
      </c>
      <c r="I2" s="11" t="s">
        <v>38</v>
      </c>
      <c r="J2" s="11" t="s">
        <v>39</v>
      </c>
    </row>
    <row r="3" spans="1:10" x14ac:dyDescent="0.35">
      <c r="A3" s="4">
        <v>514</v>
      </c>
      <c r="B3" s="4">
        <v>509</v>
      </c>
      <c r="C3" s="4">
        <v>751</v>
      </c>
      <c r="D3" s="7">
        <v>307</v>
      </c>
      <c r="E3" s="17">
        <v>1</v>
      </c>
      <c r="F3" s="12">
        <f t="shared" ref="F3:G18" si="0">C3/A3</f>
        <v>1.461089494163424</v>
      </c>
      <c r="G3" s="12">
        <f t="shared" si="0"/>
        <v>0.60314341846758346</v>
      </c>
      <c r="H3" s="12">
        <f>LOG10(F3)</f>
        <v>0.16467681800889264</v>
      </c>
      <c r="I3" s="12">
        <f>LOG10(G3)</f>
        <v>-0.21957940685957228</v>
      </c>
      <c r="J3" s="12">
        <f>F3/G3</f>
        <v>2.4224578258279572</v>
      </c>
    </row>
    <row r="4" spans="1:10" x14ac:dyDescent="0.35">
      <c r="A4" s="4">
        <v>514</v>
      </c>
      <c r="B4" s="4">
        <v>509</v>
      </c>
      <c r="C4" s="4">
        <v>721</v>
      </c>
      <c r="D4" s="7">
        <v>362</v>
      </c>
      <c r="E4" s="17">
        <v>1</v>
      </c>
      <c r="F4" s="12">
        <f t="shared" si="0"/>
        <v>1.4027237354085602</v>
      </c>
      <c r="G4" s="12">
        <f t="shared" si="0"/>
        <v>0.71119842829076618</v>
      </c>
      <c r="H4" s="12">
        <f t="shared" ref="H4:I19" si="1">LOG10(F4)</f>
        <v>0.14697214572415326</v>
      </c>
      <c r="I4" s="12">
        <f t="shared" si="1"/>
        <v>-0.14800921180359305</v>
      </c>
      <c r="J4" s="12">
        <f t="shared" ref="J4:J41" si="2">F4/G4</f>
        <v>1.9723380699529203</v>
      </c>
    </row>
    <row r="5" spans="1:10" x14ac:dyDescent="0.35">
      <c r="A5" s="4">
        <v>514</v>
      </c>
      <c r="B5" s="4">
        <v>509</v>
      </c>
      <c r="C5" s="4">
        <v>901</v>
      </c>
      <c r="D5" s="7">
        <v>160</v>
      </c>
      <c r="E5" s="17">
        <v>1</v>
      </c>
      <c r="F5" s="12">
        <f t="shared" si="0"/>
        <v>1.7529182879377432</v>
      </c>
      <c r="G5" s="12">
        <f t="shared" si="0"/>
        <v>0.3143418467583497</v>
      </c>
      <c r="H5" s="12">
        <f t="shared" si="1"/>
        <v>0.24376167198378723</v>
      </c>
      <c r="I5" s="12">
        <f t="shared" si="1"/>
        <v>-0.50259779968083396</v>
      </c>
      <c r="J5" s="12">
        <f t="shared" si="2"/>
        <v>5.576471303501946</v>
      </c>
    </row>
    <row r="6" spans="1:10" x14ac:dyDescent="0.35">
      <c r="A6" s="4">
        <v>514</v>
      </c>
      <c r="B6" s="4">
        <v>509</v>
      </c>
      <c r="C6" s="4">
        <v>598</v>
      </c>
      <c r="D6" s="7">
        <v>403</v>
      </c>
      <c r="E6" s="17">
        <v>1</v>
      </c>
      <c r="F6" s="12">
        <f t="shared" si="0"/>
        <v>1.1634241245136188</v>
      </c>
      <c r="G6" s="12">
        <f t="shared" si="0"/>
        <v>0.79174852652259331</v>
      </c>
      <c r="H6" s="12">
        <f t="shared" si="1"/>
        <v>6.5738064993135142E-2</v>
      </c>
      <c r="I6" s="12">
        <f t="shared" si="1"/>
        <v>-0.10141273619564931</v>
      </c>
      <c r="J6" s="12">
        <f t="shared" si="2"/>
        <v>1.4694364252541736</v>
      </c>
    </row>
    <row r="7" spans="1:10" x14ac:dyDescent="0.35">
      <c r="A7" s="4">
        <v>514</v>
      </c>
      <c r="B7" s="4">
        <v>509</v>
      </c>
      <c r="C7" s="4">
        <v>768</v>
      </c>
      <c r="D7" s="7">
        <v>332</v>
      </c>
      <c r="E7" s="17">
        <v>1</v>
      </c>
      <c r="F7" s="12">
        <f t="shared" si="0"/>
        <v>1.4941634241245136</v>
      </c>
      <c r="G7" s="12">
        <f t="shared" si="0"/>
        <v>0.65225933202357567</v>
      </c>
      <c r="H7" s="12">
        <f t="shared" si="1"/>
        <v>0.17439810103623626</v>
      </c>
      <c r="I7" s="12">
        <f t="shared" si="1"/>
        <v>-0.18557969863272245</v>
      </c>
      <c r="J7" s="12">
        <f t="shared" si="2"/>
        <v>2.2907505508414983</v>
      </c>
    </row>
    <row r="8" spans="1:10" x14ac:dyDescent="0.35">
      <c r="A8" s="4">
        <v>514</v>
      </c>
      <c r="B8" s="4">
        <v>509</v>
      </c>
      <c r="C8" s="4">
        <v>794</v>
      </c>
      <c r="D8" s="7">
        <v>311</v>
      </c>
      <c r="E8" s="17">
        <v>1</v>
      </c>
      <c r="F8" s="12">
        <f t="shared" si="0"/>
        <v>1.5447470817120623</v>
      </c>
      <c r="G8" s="12">
        <f t="shared" si="0"/>
        <v>0.61100196463654222</v>
      </c>
      <c r="H8" s="12">
        <f t="shared" si="1"/>
        <v>0.18885738343182054</v>
      </c>
      <c r="I8" s="12">
        <f t="shared" si="1"/>
        <v>-0.21395739330992125</v>
      </c>
      <c r="J8" s="12">
        <f t="shared" si="2"/>
        <v>2.5282195002940187</v>
      </c>
    </row>
    <row r="9" spans="1:10" x14ac:dyDescent="0.35">
      <c r="A9" s="4">
        <v>514</v>
      </c>
      <c r="B9" s="4">
        <v>509</v>
      </c>
      <c r="C9" s="11">
        <v>590</v>
      </c>
      <c r="D9" s="11">
        <v>462</v>
      </c>
      <c r="E9" s="11">
        <v>1</v>
      </c>
      <c r="F9" s="12">
        <f t="shared" si="0"/>
        <v>1.1478599221789882</v>
      </c>
      <c r="G9" s="12">
        <f t="shared" si="0"/>
        <v>0.90766208251473479</v>
      </c>
      <c r="H9" s="12">
        <f t="shared" si="1"/>
        <v>5.9888892646868426E-2</v>
      </c>
      <c r="I9" s="12">
        <f t="shared" si="1"/>
        <v>-4.2075806780633232E-2</v>
      </c>
      <c r="J9" s="12">
        <f t="shared" si="2"/>
        <v>1.2646335506257684</v>
      </c>
    </row>
    <row r="10" spans="1:10" x14ac:dyDescent="0.35">
      <c r="A10" s="4">
        <v>514</v>
      </c>
      <c r="B10" s="4">
        <v>509</v>
      </c>
      <c r="C10" s="11">
        <v>714</v>
      </c>
      <c r="D10" s="11">
        <v>341</v>
      </c>
      <c r="E10" s="11">
        <v>1</v>
      </c>
      <c r="F10" s="12">
        <f t="shared" si="0"/>
        <v>1.3891050583657587</v>
      </c>
      <c r="G10" s="12">
        <f t="shared" si="0"/>
        <v>0.66994106090373284</v>
      </c>
      <c r="H10" s="12">
        <f t="shared" si="1"/>
        <v>0.14273509278089863</v>
      </c>
      <c r="I10" s="12">
        <f t="shared" si="1"/>
        <v>-0.173963403344261</v>
      </c>
      <c r="J10" s="12">
        <f t="shared" si="2"/>
        <v>2.0734735328685372</v>
      </c>
    </row>
    <row r="11" spans="1:10" x14ac:dyDescent="0.35">
      <c r="A11" s="4">
        <v>514</v>
      </c>
      <c r="B11" s="4">
        <v>509</v>
      </c>
      <c r="C11" s="11">
        <v>726</v>
      </c>
      <c r="D11" s="11">
        <v>322</v>
      </c>
      <c r="E11" s="11">
        <v>1</v>
      </c>
      <c r="F11" s="12">
        <f t="shared" si="0"/>
        <v>1.4124513618677044</v>
      </c>
      <c r="G11" s="12">
        <f t="shared" si="0"/>
        <v>0.63261296660117883</v>
      </c>
      <c r="H11" s="12">
        <f t="shared" si="1"/>
        <v>0.14997350170481802</v>
      </c>
      <c r="I11" s="12">
        <f t="shared" si="1"/>
        <v>-0.19886191064092781</v>
      </c>
      <c r="J11" s="12">
        <f t="shared" si="2"/>
        <v>2.2327259105300046</v>
      </c>
    </row>
    <row r="12" spans="1:10" x14ac:dyDescent="0.35">
      <c r="A12" s="4">
        <v>514</v>
      </c>
      <c r="B12" s="4">
        <v>509</v>
      </c>
      <c r="C12" s="11">
        <v>535</v>
      </c>
      <c r="D12" s="11">
        <v>419</v>
      </c>
      <c r="E12" s="11">
        <v>2</v>
      </c>
      <c r="F12" s="12">
        <f t="shared" si="0"/>
        <v>1.0408560311284047</v>
      </c>
      <c r="G12" s="12">
        <f t="shared" si="0"/>
        <v>0.82318271119842834</v>
      </c>
      <c r="H12" s="12">
        <f t="shared" si="1"/>
        <v>1.7390663025952744E-2</v>
      </c>
      <c r="I12" s="12">
        <f t="shared" si="1"/>
        <v>-8.4503759370463408E-2</v>
      </c>
      <c r="J12" s="12">
        <f t="shared" si="2"/>
        <v>1.2644289256428591</v>
      </c>
    </row>
    <row r="13" spans="1:10" x14ac:dyDescent="0.35">
      <c r="A13" s="4">
        <v>514</v>
      </c>
      <c r="B13" s="4">
        <v>509</v>
      </c>
      <c r="C13" s="11">
        <v>655</v>
      </c>
      <c r="D13" s="11">
        <v>389</v>
      </c>
      <c r="E13" s="11">
        <v>2</v>
      </c>
      <c r="F13" s="12">
        <f t="shared" si="0"/>
        <v>1.2743190661478598</v>
      </c>
      <c r="G13" s="12">
        <f t="shared" si="0"/>
        <v>0.76424361493123771</v>
      </c>
      <c r="H13" s="12">
        <f t="shared" si="1"/>
        <v>0.10527818099650731</v>
      </c>
      <c r="I13" s="12">
        <f t="shared" si="1"/>
        <v>-0.11676818101105102</v>
      </c>
      <c r="J13" s="12">
        <f t="shared" si="2"/>
        <v>1.6674252048052973</v>
      </c>
    </row>
    <row r="14" spans="1:10" x14ac:dyDescent="0.35">
      <c r="A14" s="4">
        <v>514</v>
      </c>
      <c r="B14" s="4">
        <v>509</v>
      </c>
      <c r="C14" s="11">
        <v>674</v>
      </c>
      <c r="D14" s="11">
        <v>384</v>
      </c>
      <c r="E14" s="11">
        <v>2</v>
      </c>
      <c r="F14" s="12">
        <f t="shared" si="0"/>
        <v>1.311284046692607</v>
      </c>
      <c r="G14" s="12">
        <f t="shared" si="0"/>
        <v>0.75442043222003929</v>
      </c>
      <c r="H14" s="12">
        <f t="shared" si="1"/>
        <v>0.1176967775400441</v>
      </c>
      <c r="I14" s="12">
        <f t="shared" si="1"/>
        <v>-0.12238655796922794</v>
      </c>
      <c r="J14" s="12">
        <f t="shared" si="2"/>
        <v>1.73813432230869</v>
      </c>
    </row>
    <row r="15" spans="1:10" x14ac:dyDescent="0.35">
      <c r="A15" s="4">
        <v>514</v>
      </c>
      <c r="B15" s="4">
        <v>509</v>
      </c>
      <c r="C15" s="11">
        <v>679</v>
      </c>
      <c r="D15" s="11">
        <v>359</v>
      </c>
      <c r="E15" s="11">
        <v>2</v>
      </c>
      <c r="F15" s="12">
        <f t="shared" si="0"/>
        <v>1.3210116731517509</v>
      </c>
      <c r="G15" s="12">
        <f t="shared" si="0"/>
        <v>0.7053045186640472</v>
      </c>
      <c r="H15" s="12">
        <f t="shared" si="1"/>
        <v>0.12090665528522594</v>
      </c>
      <c r="I15" s="12">
        <f t="shared" si="1"/>
        <v>-0.15162333375843956</v>
      </c>
      <c r="J15" s="12">
        <f t="shared" si="2"/>
        <v>1.8729664112374407</v>
      </c>
    </row>
    <row r="16" spans="1:10" x14ac:dyDescent="0.35">
      <c r="A16" s="4">
        <v>514</v>
      </c>
      <c r="B16" s="4">
        <v>509</v>
      </c>
      <c r="C16" s="11">
        <v>691</v>
      </c>
      <c r="D16" s="11">
        <v>381</v>
      </c>
      <c r="E16" s="11">
        <v>2</v>
      </c>
      <c r="F16" s="12">
        <f t="shared" si="0"/>
        <v>1.3443579766536966</v>
      </c>
      <c r="G16" s="12">
        <f t="shared" si="0"/>
        <v>0.7485265225933202</v>
      </c>
      <c r="H16" s="12">
        <f t="shared" si="1"/>
        <v>0.1285149283789227</v>
      </c>
      <c r="I16" s="12">
        <f t="shared" si="1"/>
        <v>-0.12579280666113946</v>
      </c>
      <c r="J16" s="12">
        <f t="shared" si="2"/>
        <v>1.7960058008313164</v>
      </c>
    </row>
    <row r="17" spans="1:10" x14ac:dyDescent="0.35">
      <c r="A17" s="4">
        <v>514</v>
      </c>
      <c r="B17" s="4">
        <v>509</v>
      </c>
      <c r="C17" s="11">
        <v>359</v>
      </c>
      <c r="D17" s="11">
        <v>631</v>
      </c>
      <c r="E17" s="11">
        <v>2</v>
      </c>
      <c r="F17" s="12">
        <f t="shared" si="0"/>
        <v>0.69844357976653693</v>
      </c>
      <c r="G17" s="12">
        <f t="shared" si="0"/>
        <v>1.2396856581532416</v>
      </c>
      <c r="H17" s="12">
        <f t="shared" si="1"/>
        <v>-0.1558686704169566</v>
      </c>
      <c r="I17" s="12">
        <f t="shared" si="1"/>
        <v>9.3311576907375557E-2</v>
      </c>
      <c r="J17" s="12">
        <f t="shared" si="2"/>
        <v>0.56340377512070894</v>
      </c>
    </row>
    <row r="18" spans="1:10" x14ac:dyDescent="0.35">
      <c r="A18" s="4">
        <v>514</v>
      </c>
      <c r="B18" s="4">
        <v>509</v>
      </c>
      <c r="C18" s="11">
        <v>443</v>
      </c>
      <c r="D18" s="11">
        <v>529</v>
      </c>
      <c r="E18" s="11">
        <v>2</v>
      </c>
      <c r="F18" s="12">
        <f t="shared" si="0"/>
        <v>0.86186770428015569</v>
      </c>
      <c r="G18" s="12">
        <f t="shared" si="0"/>
        <v>1.0392927308447937</v>
      </c>
      <c r="H18" s="12">
        <f t="shared" si="1"/>
        <v>-6.4559392772206153E-2</v>
      </c>
      <c r="I18" s="12">
        <f t="shared" si="1"/>
        <v>1.6737889698426996E-2</v>
      </c>
      <c r="J18" s="12">
        <f t="shared" si="2"/>
        <v>0.82928291394820275</v>
      </c>
    </row>
    <row r="19" spans="1:10" x14ac:dyDescent="0.35">
      <c r="A19" s="4">
        <v>514</v>
      </c>
      <c r="B19" s="4">
        <v>509</v>
      </c>
      <c r="C19" s="11">
        <v>672</v>
      </c>
      <c r="D19" s="11">
        <v>344</v>
      </c>
      <c r="E19" s="11">
        <v>2</v>
      </c>
      <c r="F19" s="12">
        <f t="shared" ref="F19:G41" si="3">C19/A19</f>
        <v>1.3073929961089494</v>
      </c>
      <c r="G19" s="12">
        <f t="shared" si="3"/>
        <v>0.67583497053045183</v>
      </c>
      <c r="H19" s="12">
        <f t="shared" si="1"/>
        <v>0.11640615405854952</v>
      </c>
      <c r="I19" s="12">
        <f t="shared" si="1"/>
        <v>-0.17015933976522865</v>
      </c>
      <c r="J19" s="12">
        <f t="shared" si="2"/>
        <v>1.9344855669170211</v>
      </c>
    </row>
    <row r="20" spans="1:10" x14ac:dyDescent="0.35">
      <c r="A20" s="4">
        <v>514</v>
      </c>
      <c r="B20" s="4">
        <v>509</v>
      </c>
      <c r="C20" s="11">
        <v>353</v>
      </c>
      <c r="D20" s="11">
        <v>578</v>
      </c>
      <c r="E20" s="11">
        <v>2</v>
      </c>
      <c r="F20" s="12">
        <f t="shared" si="3"/>
        <v>0.6867704280155642</v>
      </c>
      <c r="G20" s="12">
        <f t="shared" si="3"/>
        <v>1.1355599214145382</v>
      </c>
      <c r="H20" s="12">
        <f t="shared" ref="H20:I41" si="4">LOG10(F20)</f>
        <v>-0.16318841360745318</v>
      </c>
      <c r="I20" s="12">
        <f t="shared" si="4"/>
        <v>5.5210056083770269E-2</v>
      </c>
      <c r="J20" s="12">
        <f t="shared" si="2"/>
        <v>0.60478572294104194</v>
      </c>
    </row>
    <row r="21" spans="1:10" x14ac:dyDescent="0.35">
      <c r="A21" s="4">
        <v>514</v>
      </c>
      <c r="B21" s="4">
        <v>509</v>
      </c>
      <c r="C21" s="11">
        <v>583</v>
      </c>
      <c r="D21" s="11">
        <v>408</v>
      </c>
      <c r="E21" s="11">
        <v>2</v>
      </c>
      <c r="F21" s="12">
        <f t="shared" si="3"/>
        <v>1.1342412451361867</v>
      </c>
      <c r="G21" s="12">
        <f t="shared" si="3"/>
        <v>0.80157170923379173</v>
      </c>
      <c r="H21" s="12">
        <f t="shared" si="4"/>
        <v>5.470543576373834E-2</v>
      </c>
      <c r="I21" s="12">
        <f t="shared" si="4"/>
        <v>-9.6057619246878806E-2</v>
      </c>
      <c r="J21" s="12">
        <f t="shared" si="2"/>
        <v>1.4150215533684292</v>
      </c>
    </row>
    <row r="22" spans="1:10" x14ac:dyDescent="0.35">
      <c r="A22" s="4">
        <v>514</v>
      </c>
      <c r="B22" s="4">
        <v>509</v>
      </c>
      <c r="C22" s="11">
        <v>265</v>
      </c>
      <c r="D22" s="11">
        <v>708</v>
      </c>
      <c r="E22" s="11">
        <v>3</v>
      </c>
      <c r="F22" s="12">
        <f t="shared" si="3"/>
        <v>0.51556420233463029</v>
      </c>
      <c r="G22" s="12">
        <f t="shared" si="3"/>
        <v>1.3909626719056976</v>
      </c>
      <c r="H22" s="12">
        <f t="shared" si="4"/>
        <v>-0.28771724505846791</v>
      </c>
      <c r="I22" s="12">
        <f t="shared" si="4"/>
        <v>0.14331547535301031</v>
      </c>
      <c r="J22" s="12">
        <f t="shared" si="2"/>
        <v>0.37065279518125255</v>
      </c>
    </row>
    <row r="23" spans="1:10" x14ac:dyDescent="0.35">
      <c r="A23" s="4">
        <v>514</v>
      </c>
      <c r="B23" s="4">
        <v>509</v>
      </c>
      <c r="C23" s="11">
        <v>745</v>
      </c>
      <c r="D23" s="11">
        <v>370</v>
      </c>
      <c r="E23" s="11">
        <v>3</v>
      </c>
      <c r="F23" s="12">
        <f t="shared" si="3"/>
        <v>1.4494163424124513</v>
      </c>
      <c r="G23" s="12">
        <f t="shared" si="3"/>
        <v>0.7269155206286837</v>
      </c>
      <c r="H23" s="12">
        <f t="shared" si="4"/>
        <v>0.1611931537530171</v>
      </c>
      <c r="I23" s="12">
        <f t="shared" si="4"/>
        <v>-0.13851605826976374</v>
      </c>
      <c r="J23" s="12">
        <f t="shared" si="2"/>
        <v>1.9939268061836155</v>
      </c>
    </row>
    <row r="24" spans="1:10" x14ac:dyDescent="0.35">
      <c r="A24" s="4">
        <v>514</v>
      </c>
      <c r="B24" s="4">
        <v>509</v>
      </c>
      <c r="C24" s="11">
        <v>859</v>
      </c>
      <c r="D24" s="11">
        <v>269</v>
      </c>
      <c r="E24" s="11">
        <v>3</v>
      </c>
      <c r="F24" s="12">
        <f t="shared" si="3"/>
        <v>1.6712062256809339</v>
      </c>
      <c r="G24" s="12">
        <f t="shared" si="3"/>
        <v>0.52848722986247543</v>
      </c>
      <c r="H24" s="12">
        <f t="shared" si="4"/>
        <v>0.22303004483596658</v>
      </c>
      <c r="I24" s="12">
        <f t="shared" si="4"/>
        <v>-0.2769655023343508</v>
      </c>
      <c r="J24" s="12">
        <f t="shared" si="2"/>
        <v>3.1622452374408749</v>
      </c>
    </row>
    <row r="25" spans="1:10" x14ac:dyDescent="0.35">
      <c r="A25" s="4">
        <v>514</v>
      </c>
      <c r="B25" s="4">
        <v>509</v>
      </c>
      <c r="C25" s="11">
        <v>704</v>
      </c>
      <c r="D25" s="11">
        <v>378</v>
      </c>
      <c r="E25" s="11">
        <v>3</v>
      </c>
      <c r="F25" s="12">
        <f t="shared" si="3"/>
        <v>1.3696498054474708</v>
      </c>
      <c r="G25" s="12">
        <f t="shared" si="3"/>
        <v>0.74263261296660121</v>
      </c>
      <c r="H25" s="12">
        <f t="shared" si="4"/>
        <v>0.13660954014683649</v>
      </c>
      <c r="I25" s="12">
        <f t="shared" si="4"/>
        <v>-0.12922598249953338</v>
      </c>
      <c r="J25" s="12">
        <f t="shared" si="2"/>
        <v>1.8443168015152451</v>
      </c>
    </row>
    <row r="26" spans="1:10" x14ac:dyDescent="0.35">
      <c r="A26" s="4">
        <v>514</v>
      </c>
      <c r="B26" s="4">
        <v>509</v>
      </c>
      <c r="C26" s="11">
        <v>674</v>
      </c>
      <c r="D26" s="11">
        <v>307</v>
      </c>
      <c r="E26" s="11">
        <v>3</v>
      </c>
      <c r="F26" s="12">
        <f t="shared" si="3"/>
        <v>1.311284046692607</v>
      </c>
      <c r="G26" s="12">
        <f t="shared" si="3"/>
        <v>0.60314341846758346</v>
      </c>
      <c r="H26" s="12">
        <f t="shared" si="4"/>
        <v>0.1176967775400441</v>
      </c>
      <c r="I26" s="12">
        <f t="shared" si="4"/>
        <v>-0.21957940685957228</v>
      </c>
      <c r="J26" s="12">
        <f t="shared" si="2"/>
        <v>2.1740833217151043</v>
      </c>
    </row>
    <row r="27" spans="1:10" x14ac:dyDescent="0.35">
      <c r="A27" s="4">
        <v>514</v>
      </c>
      <c r="B27" s="4">
        <v>509</v>
      </c>
      <c r="C27" s="11">
        <v>602</v>
      </c>
      <c r="D27" s="11">
        <v>392</v>
      </c>
      <c r="E27" s="11">
        <v>3</v>
      </c>
      <c r="F27" s="12">
        <f t="shared" si="3"/>
        <v>1.1712062256809339</v>
      </c>
      <c r="G27" s="12">
        <f t="shared" si="3"/>
        <v>0.77013752455795681</v>
      </c>
      <c r="H27" s="12">
        <f t="shared" si="4"/>
        <v>6.8633372262548842E-2</v>
      </c>
      <c r="I27" s="12">
        <f t="shared" si="4"/>
        <v>-0.11343171531630149</v>
      </c>
      <c r="J27" s="12">
        <f t="shared" si="2"/>
        <v>1.520775430794886</v>
      </c>
    </row>
    <row r="28" spans="1:10" x14ac:dyDescent="0.35">
      <c r="A28" s="4">
        <v>514</v>
      </c>
      <c r="B28" s="4">
        <v>509</v>
      </c>
      <c r="C28" s="11">
        <v>622</v>
      </c>
      <c r="D28" s="11">
        <v>408</v>
      </c>
      <c r="E28" s="11">
        <v>3</v>
      </c>
      <c r="F28" s="12">
        <f t="shared" si="3"/>
        <v>1.2101167315175096</v>
      </c>
      <c r="G28" s="12">
        <f t="shared" si="3"/>
        <v>0.80157170923379173</v>
      </c>
      <c r="H28" s="12">
        <f t="shared" si="4"/>
        <v>8.282726569554294E-2</v>
      </c>
      <c r="I28" s="12">
        <f t="shared" si="4"/>
        <v>-9.6057619246878806E-2</v>
      </c>
      <c r="J28" s="12">
        <f t="shared" si="2"/>
        <v>1.5096799420157168</v>
      </c>
    </row>
    <row r="29" spans="1:10" x14ac:dyDescent="0.35">
      <c r="A29" s="4">
        <v>514</v>
      </c>
      <c r="B29" s="4">
        <v>509</v>
      </c>
      <c r="C29" s="11">
        <v>672</v>
      </c>
      <c r="D29" s="11">
        <v>327</v>
      </c>
      <c r="E29" s="11">
        <v>3</v>
      </c>
      <c r="F29" s="12">
        <f t="shared" si="3"/>
        <v>1.3073929961089494</v>
      </c>
      <c r="G29" s="12">
        <f t="shared" si="3"/>
        <v>0.64243614931237725</v>
      </c>
      <c r="H29" s="12">
        <f t="shared" si="4"/>
        <v>0.11640615405854952</v>
      </c>
      <c r="I29" s="12">
        <f t="shared" si="4"/>
        <v>-0.19217002967647265</v>
      </c>
      <c r="J29" s="12">
        <f t="shared" si="2"/>
        <v>2.035055152964695</v>
      </c>
    </row>
    <row r="30" spans="1:10" x14ac:dyDescent="0.35">
      <c r="A30" s="4">
        <v>514</v>
      </c>
      <c r="B30" s="4">
        <v>509</v>
      </c>
      <c r="C30" s="11">
        <v>667</v>
      </c>
      <c r="D30" s="11">
        <v>390</v>
      </c>
      <c r="E30" s="11">
        <v>3</v>
      </c>
      <c r="F30" s="12">
        <f t="shared" si="3"/>
        <v>1.2976653696498055</v>
      </c>
      <c r="G30" s="12">
        <f t="shared" si="3"/>
        <v>0.76620825147347738</v>
      </c>
      <c r="H30" s="12">
        <f t="shared" si="4"/>
        <v>0.11316271492127325</v>
      </c>
      <c r="I30" s="12">
        <f t="shared" si="4"/>
        <v>-0.11565317531025955</v>
      </c>
      <c r="J30" s="12">
        <f t="shared" si="2"/>
        <v>1.6936196747480796</v>
      </c>
    </row>
    <row r="31" spans="1:10" x14ac:dyDescent="0.35">
      <c r="A31" s="4">
        <v>514</v>
      </c>
      <c r="B31" s="4">
        <v>509</v>
      </c>
      <c r="C31" s="11">
        <v>604</v>
      </c>
      <c r="D31" s="11">
        <v>417</v>
      </c>
      <c r="E31" s="11">
        <v>4</v>
      </c>
      <c r="F31" s="12">
        <f t="shared" si="3"/>
        <v>1.1750972762645915</v>
      </c>
      <c r="G31" s="12">
        <f t="shared" si="3"/>
        <v>0.81925343811394891</v>
      </c>
      <c r="H31" s="12">
        <f t="shared" si="4"/>
        <v>7.0073819625856112E-2</v>
      </c>
      <c r="I31" s="12">
        <f t="shared" si="4"/>
        <v>-8.6581727363001237E-2</v>
      </c>
      <c r="J31" s="12">
        <f t="shared" si="2"/>
        <v>1.4343513516035422</v>
      </c>
    </row>
    <row r="32" spans="1:10" x14ac:dyDescent="0.35">
      <c r="A32" s="4">
        <v>514</v>
      </c>
      <c r="B32" s="4">
        <v>509</v>
      </c>
      <c r="C32" s="11">
        <v>681</v>
      </c>
      <c r="D32" s="11">
        <v>349</v>
      </c>
      <c r="E32" s="11">
        <v>4</v>
      </c>
      <c r="F32" s="12">
        <f t="shared" si="3"/>
        <v>1.3249027237354085</v>
      </c>
      <c r="G32" s="12">
        <f t="shared" si="3"/>
        <v>0.68565815324165025</v>
      </c>
      <c r="H32" s="12">
        <f t="shared" si="4"/>
        <v>0.12218399291750941</v>
      </c>
      <c r="I32" s="12">
        <f t="shared" si="4"/>
        <v>-0.16389235537757887</v>
      </c>
      <c r="J32" s="12">
        <f t="shared" si="2"/>
        <v>1.932307983900639</v>
      </c>
    </row>
    <row r="33" spans="1:10" x14ac:dyDescent="0.35">
      <c r="A33" s="4">
        <v>514</v>
      </c>
      <c r="B33" s="4">
        <v>509</v>
      </c>
      <c r="C33" s="11">
        <v>743</v>
      </c>
      <c r="D33" s="11">
        <v>308</v>
      </c>
      <c r="E33" s="11">
        <v>4</v>
      </c>
      <c r="F33" s="12">
        <f t="shared" si="3"/>
        <v>1.4455252918287937</v>
      </c>
      <c r="G33" s="12">
        <f t="shared" si="3"/>
        <v>0.60510805500982323</v>
      </c>
      <c r="H33" s="12">
        <f t="shared" si="4"/>
        <v>0.16002569476529954</v>
      </c>
      <c r="I33" s="12">
        <f t="shared" si="4"/>
        <v>-0.21816706583631446</v>
      </c>
      <c r="J33" s="12">
        <f t="shared" si="2"/>
        <v>2.3888713426651167</v>
      </c>
    </row>
    <row r="34" spans="1:10" x14ac:dyDescent="0.35">
      <c r="A34" s="4">
        <v>514</v>
      </c>
      <c r="B34" s="4">
        <v>509</v>
      </c>
      <c r="C34" s="11">
        <v>434</v>
      </c>
      <c r="D34" s="11">
        <v>475</v>
      </c>
      <c r="E34" s="11">
        <v>4</v>
      </c>
      <c r="F34" s="12">
        <f t="shared" si="3"/>
        <v>0.8443579766536965</v>
      </c>
      <c r="G34" s="12">
        <f t="shared" si="3"/>
        <v>0.93320235756385073</v>
      </c>
      <c r="H34" s="12">
        <f t="shared" si="4"/>
        <v>-7.3473389482765022E-2</v>
      </c>
      <c r="I34" s="12">
        <f t="shared" si="4"/>
        <v>-3.0024172711892158E-2</v>
      </c>
      <c r="J34" s="12">
        <f t="shared" si="2"/>
        <v>0.90479623182469793</v>
      </c>
    </row>
    <row r="35" spans="1:10" x14ac:dyDescent="0.35">
      <c r="A35" s="4">
        <v>514</v>
      </c>
      <c r="B35" s="4">
        <v>509</v>
      </c>
      <c r="C35" s="11">
        <v>765</v>
      </c>
      <c r="D35" s="11">
        <v>269</v>
      </c>
      <c r="E35" s="11">
        <v>4</v>
      </c>
      <c r="F35" s="12">
        <f t="shared" si="3"/>
        <v>1.4883268482490273</v>
      </c>
      <c r="G35" s="12">
        <f t="shared" si="3"/>
        <v>0.52848722986247543</v>
      </c>
      <c r="H35" s="12">
        <f t="shared" si="4"/>
        <v>0.17269831615834189</v>
      </c>
      <c r="I35" s="12">
        <f t="shared" si="4"/>
        <v>-0.2769655023343508</v>
      </c>
      <c r="J35" s="12">
        <f t="shared" si="2"/>
        <v>2.8162021031923974</v>
      </c>
    </row>
    <row r="36" spans="1:10" x14ac:dyDescent="0.35">
      <c r="A36" s="4">
        <v>514</v>
      </c>
      <c r="B36" s="4">
        <v>509</v>
      </c>
      <c r="C36" s="11">
        <v>727</v>
      </c>
      <c r="D36" s="11">
        <v>280</v>
      </c>
      <c r="E36" s="11">
        <v>4</v>
      </c>
      <c r="F36" s="12">
        <f t="shared" si="3"/>
        <v>1.4143968871595332</v>
      </c>
      <c r="G36" s="12">
        <f t="shared" si="3"/>
        <v>0.55009823182711204</v>
      </c>
      <c r="H36" s="12">
        <f t="shared" si="4"/>
        <v>0.15057129186376214</v>
      </c>
      <c r="I36" s="12">
        <f t="shared" si="4"/>
        <v>-0.25955975099453948</v>
      </c>
      <c r="J36" s="12">
        <f t="shared" si="2"/>
        <v>2.5711714841578655</v>
      </c>
    </row>
    <row r="37" spans="1:10" x14ac:dyDescent="0.35">
      <c r="A37" s="4">
        <v>514</v>
      </c>
      <c r="B37" s="4">
        <v>509</v>
      </c>
      <c r="C37" s="11">
        <v>680</v>
      </c>
      <c r="D37" s="11">
        <v>360</v>
      </c>
      <c r="E37" s="11">
        <v>4</v>
      </c>
      <c r="F37" s="12">
        <f t="shared" si="3"/>
        <v>1.3229571984435797</v>
      </c>
      <c r="G37" s="12">
        <f t="shared" si="3"/>
        <v>0.70726915520628686</v>
      </c>
      <c r="H37" s="12">
        <f t="shared" si="4"/>
        <v>0.12154579371096058</v>
      </c>
      <c r="I37" s="12">
        <f t="shared" si="4"/>
        <v>-0.15041528156947148</v>
      </c>
      <c r="J37" s="12">
        <f t="shared" si="2"/>
        <v>1.8705144833549501</v>
      </c>
    </row>
    <row r="38" spans="1:10" x14ac:dyDescent="0.35">
      <c r="A38" s="4">
        <v>514</v>
      </c>
      <c r="B38" s="4">
        <v>509</v>
      </c>
      <c r="C38" s="11">
        <v>570</v>
      </c>
      <c r="D38" s="11">
        <v>461</v>
      </c>
      <c r="E38" s="11">
        <v>4</v>
      </c>
      <c r="F38" s="12">
        <f t="shared" si="3"/>
        <v>1.1089494163424125</v>
      </c>
      <c r="G38" s="12">
        <f t="shared" si="3"/>
        <v>0.90569744597249513</v>
      </c>
      <c r="H38" s="12">
        <f t="shared" si="4"/>
        <v>4.4911736677215687E-2</v>
      </c>
      <c r="I38" s="12">
        <f t="shared" si="4"/>
        <v>-4.3016856947110584E-2</v>
      </c>
      <c r="J38" s="12">
        <f t="shared" si="2"/>
        <v>1.2244148653325118</v>
      </c>
    </row>
    <row r="39" spans="1:10" x14ac:dyDescent="0.35">
      <c r="A39" s="4">
        <v>514</v>
      </c>
      <c r="B39" s="4">
        <v>509</v>
      </c>
      <c r="C39" s="11">
        <v>642</v>
      </c>
      <c r="D39" s="11">
        <v>402</v>
      </c>
      <c r="E39" s="11">
        <v>4</v>
      </c>
      <c r="F39" s="12">
        <f t="shared" si="3"/>
        <v>1.2490272373540856</v>
      </c>
      <c r="G39" s="12">
        <f t="shared" si="3"/>
        <v>0.78978388998035365</v>
      </c>
      <c r="H39" s="12">
        <f t="shared" si="4"/>
        <v>9.6571909073577544E-2</v>
      </c>
      <c r="I39" s="12">
        <f t="shared" si="4"/>
        <v>-0.10249172925228867</v>
      </c>
      <c r="J39" s="12">
        <f t="shared" si="2"/>
        <v>1.5814797607294269</v>
      </c>
    </row>
    <row r="40" spans="1:10" x14ac:dyDescent="0.35">
      <c r="A40" s="4">
        <v>514</v>
      </c>
      <c r="B40" s="4">
        <v>509</v>
      </c>
      <c r="C40" s="11">
        <v>886</v>
      </c>
      <c r="D40" s="11">
        <v>268</v>
      </c>
      <c r="E40" s="11">
        <v>4</v>
      </c>
      <c r="F40" s="12">
        <f t="shared" si="3"/>
        <v>1.7237354085603114</v>
      </c>
      <c r="G40" s="12">
        <f t="shared" si="3"/>
        <v>0.52652259332023577</v>
      </c>
      <c r="H40" s="12">
        <f t="shared" si="4"/>
        <v>0.23647060289177504</v>
      </c>
      <c r="I40" s="12">
        <f t="shared" si="4"/>
        <v>-0.2785829883079699</v>
      </c>
      <c r="J40" s="12">
        <f t="shared" si="2"/>
        <v>3.2738109065567107</v>
      </c>
    </row>
    <row r="41" spans="1:10" x14ac:dyDescent="0.35">
      <c r="A41" s="4">
        <v>514</v>
      </c>
      <c r="B41" s="4">
        <v>509</v>
      </c>
      <c r="C41" s="11">
        <v>671</v>
      </c>
      <c r="D41" s="11">
        <v>363</v>
      </c>
      <c r="E41" s="11">
        <v>4</v>
      </c>
      <c r="F41" s="12">
        <f t="shared" si="3"/>
        <v>1.3054474708171206</v>
      </c>
      <c r="G41" s="12">
        <f t="shared" si="3"/>
        <v>0.71316306483300584</v>
      </c>
      <c r="H41" s="12">
        <f t="shared" si="4"/>
        <v>0.11575940117371634</v>
      </c>
      <c r="I41" s="12">
        <f t="shared" si="4"/>
        <v>-0.14681115730064626</v>
      </c>
      <c r="J41" s="12">
        <f t="shared" si="2"/>
        <v>1.8305034783634007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720D6-25D2-44C4-8815-79BD142A2EE7}">
  <dimension ref="A1:J8"/>
  <sheetViews>
    <sheetView workbookViewId="0">
      <selection sqref="A1:J8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43.5" x14ac:dyDescent="0.35">
      <c r="A2" s="11" t="s">
        <v>21</v>
      </c>
      <c r="B2" s="11" t="s">
        <v>22</v>
      </c>
      <c r="C2" s="11" t="s">
        <v>23</v>
      </c>
      <c r="D2" s="11" t="s">
        <v>24</v>
      </c>
      <c r="E2" s="14"/>
      <c r="F2" s="11" t="s">
        <v>25</v>
      </c>
      <c r="G2" s="11" t="s">
        <v>26</v>
      </c>
      <c r="H2" s="11" t="s">
        <v>27</v>
      </c>
      <c r="I2" s="11" t="s">
        <v>28</v>
      </c>
      <c r="J2" s="11" t="s">
        <v>29</v>
      </c>
    </row>
    <row r="3" spans="1:10" x14ac:dyDescent="0.35">
      <c r="A3" s="4">
        <v>358</v>
      </c>
      <c r="B3" s="4">
        <v>535</v>
      </c>
      <c r="C3" s="4">
        <v>8</v>
      </c>
      <c r="D3" s="7">
        <v>1005</v>
      </c>
      <c r="E3" s="17">
        <v>1</v>
      </c>
      <c r="F3" s="12">
        <f t="shared" ref="F3:G8" si="0">C3/A3</f>
        <v>2.23463687150838E-2</v>
      </c>
      <c r="G3" s="12">
        <f t="shared" si="0"/>
        <v>1.8785046728971964</v>
      </c>
      <c r="H3" s="12">
        <f>LOG10(F3)</f>
        <v>-1.6507930396519308</v>
      </c>
      <c r="I3" s="12">
        <f>LOG10(G3)</f>
        <v>0.27381227973527927</v>
      </c>
      <c r="J3" s="12">
        <f>F3/G3</f>
        <v>1.1895828121960031E-2</v>
      </c>
    </row>
    <row r="4" spans="1:10" x14ac:dyDescent="0.35">
      <c r="A4" s="4">
        <v>358</v>
      </c>
      <c r="B4" s="4">
        <v>535</v>
      </c>
      <c r="C4" s="4">
        <v>48</v>
      </c>
      <c r="D4" s="7">
        <v>945</v>
      </c>
      <c r="E4" s="17">
        <v>1</v>
      </c>
      <c r="F4" s="12">
        <f t="shared" si="0"/>
        <v>0.13407821229050279</v>
      </c>
      <c r="G4" s="12">
        <f t="shared" si="0"/>
        <v>1.766355140186916</v>
      </c>
      <c r="H4" s="12">
        <f t="shared" ref="H4:I8" si="1">LOG10(F4)</f>
        <v>-0.87264178926828717</v>
      </c>
      <c r="I4" s="12">
        <f t="shared" si="1"/>
        <v>0.24707802648803454</v>
      </c>
      <c r="J4" s="12">
        <f t="shared" ref="J4:J8" si="2">F4/G4</f>
        <v>7.5906712778221155E-2</v>
      </c>
    </row>
    <row r="5" spans="1:10" x14ac:dyDescent="0.35">
      <c r="A5" s="4">
        <v>358</v>
      </c>
      <c r="B5" s="4">
        <v>535</v>
      </c>
      <c r="C5" s="4">
        <v>132</v>
      </c>
      <c r="D5" s="7">
        <v>837</v>
      </c>
      <c r="E5" s="17">
        <v>1</v>
      </c>
      <c r="F5" s="12">
        <f t="shared" si="0"/>
        <v>0.36871508379888268</v>
      </c>
      <c r="G5" s="12">
        <f t="shared" si="0"/>
        <v>1.5644859813084113</v>
      </c>
      <c r="H5" s="12">
        <f t="shared" si="1"/>
        <v>-0.43330909543802448</v>
      </c>
      <c r="I5" s="12">
        <f t="shared" si="1"/>
        <v>0.19437167597203159</v>
      </c>
      <c r="J5" s="12">
        <f t="shared" si="2"/>
        <v>0.23567810015818663</v>
      </c>
    </row>
    <row r="6" spans="1:10" x14ac:dyDescent="0.35">
      <c r="A6" s="4">
        <v>358</v>
      </c>
      <c r="B6" s="4">
        <v>535</v>
      </c>
      <c r="C6" s="4">
        <v>26</v>
      </c>
      <c r="D6" s="7">
        <v>949</v>
      </c>
      <c r="E6" s="17">
        <v>1</v>
      </c>
      <c r="F6" s="12">
        <f t="shared" si="0"/>
        <v>7.2625698324022353E-2</v>
      </c>
      <c r="G6" s="12">
        <f t="shared" si="0"/>
        <v>1.7738317757009345</v>
      </c>
      <c r="H6" s="12">
        <f t="shared" si="1"/>
        <v>-1.1389096786730564</v>
      </c>
      <c r="I6" s="12">
        <f t="shared" si="1"/>
        <v>0.2489124304060642</v>
      </c>
      <c r="J6" s="12">
        <f t="shared" si="2"/>
        <v>4.0942833090992579E-2</v>
      </c>
    </row>
    <row r="7" spans="1:10" x14ac:dyDescent="0.35">
      <c r="A7" s="4">
        <v>358</v>
      </c>
      <c r="B7" s="4">
        <v>535</v>
      </c>
      <c r="C7" s="4">
        <v>10</v>
      </c>
      <c r="D7" s="7">
        <v>991</v>
      </c>
      <c r="E7" s="17">
        <v>1</v>
      </c>
      <c r="F7" s="12">
        <f t="shared" si="0"/>
        <v>2.7932960893854747E-2</v>
      </c>
      <c r="G7" s="12">
        <f t="shared" si="0"/>
        <v>1.8523364485981308</v>
      </c>
      <c r="H7" s="12">
        <f t="shared" si="1"/>
        <v>-1.5538830266438743</v>
      </c>
      <c r="I7" s="12">
        <f t="shared" si="1"/>
        <v>0.26771987246404688</v>
      </c>
      <c r="J7" s="12">
        <f t="shared" si="2"/>
        <v>1.5079852752989193E-2</v>
      </c>
    </row>
    <row r="8" spans="1:10" x14ac:dyDescent="0.35">
      <c r="A8" s="4">
        <v>358</v>
      </c>
      <c r="B8" s="4">
        <v>535</v>
      </c>
      <c r="C8" s="4">
        <v>29</v>
      </c>
      <c r="D8" s="7">
        <v>802</v>
      </c>
      <c r="E8" s="17">
        <v>1</v>
      </c>
      <c r="F8" s="12">
        <f t="shared" si="0"/>
        <v>8.1005586592178769E-2</v>
      </c>
      <c r="G8" s="12">
        <f t="shared" si="0"/>
        <v>1.4990654205607477</v>
      </c>
      <c r="H8" s="12">
        <f t="shared" si="1"/>
        <v>-1.0914850287449183</v>
      </c>
      <c r="I8" s="12">
        <f t="shared" si="1"/>
        <v>0.17582058626293506</v>
      </c>
      <c r="J8" s="12">
        <f t="shared" si="2"/>
        <v>5.4037392552139206E-2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AABD0-A9EB-4AE0-95A1-BC033686B5C7}">
  <dimension ref="A1:J8"/>
  <sheetViews>
    <sheetView workbookViewId="0">
      <selection sqref="A1:J8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43.5" x14ac:dyDescent="0.35">
      <c r="A2" s="11" t="s">
        <v>31</v>
      </c>
      <c r="B2" s="11" t="s">
        <v>32</v>
      </c>
      <c r="C2" s="11" t="s">
        <v>33</v>
      </c>
      <c r="D2" s="11" t="s">
        <v>34</v>
      </c>
      <c r="E2" s="14"/>
      <c r="F2" s="11" t="s">
        <v>35</v>
      </c>
      <c r="G2" s="11" t="s">
        <v>36</v>
      </c>
      <c r="H2" s="11" t="s">
        <v>37</v>
      </c>
      <c r="I2" s="11" t="s">
        <v>38</v>
      </c>
      <c r="J2" s="11" t="s">
        <v>39</v>
      </c>
    </row>
    <row r="3" spans="1:10" x14ac:dyDescent="0.35">
      <c r="A3" s="4">
        <v>514</v>
      </c>
      <c r="B3" s="4">
        <v>509</v>
      </c>
      <c r="C3" s="4">
        <v>864</v>
      </c>
      <c r="D3" s="7">
        <v>33</v>
      </c>
      <c r="E3" s="17">
        <v>1</v>
      </c>
      <c r="F3" s="12">
        <f t="shared" ref="F3:G8" si="0">C3/A3</f>
        <v>1.6809338521400778</v>
      </c>
      <c r="G3" s="12">
        <f t="shared" si="0"/>
        <v>6.4833005893909626E-2</v>
      </c>
      <c r="H3" s="12">
        <f>LOG10(F3)</f>
        <v>0.22555062348361757</v>
      </c>
      <c r="I3" s="12">
        <f>LOG10(G3)</f>
        <v>-1.1882038424588712</v>
      </c>
      <c r="J3" s="12">
        <f>F3/G3</f>
        <v>25.927131234524232</v>
      </c>
    </row>
    <row r="4" spans="1:10" x14ac:dyDescent="0.35">
      <c r="A4" s="4">
        <v>514</v>
      </c>
      <c r="B4" s="4">
        <v>509</v>
      </c>
      <c r="C4" s="4">
        <v>674</v>
      </c>
      <c r="D4" s="7">
        <v>424</v>
      </c>
      <c r="E4" s="17">
        <v>1</v>
      </c>
      <c r="F4" s="12">
        <f t="shared" si="0"/>
        <v>1.311284046692607</v>
      </c>
      <c r="G4" s="12">
        <f t="shared" si="0"/>
        <v>0.83300589390962676</v>
      </c>
      <c r="H4" s="12">
        <f t="shared" ref="H4:I8" si="1">LOG10(F4)</f>
        <v>0.1176967775400441</v>
      </c>
      <c r="I4" s="12">
        <f t="shared" si="1"/>
        <v>-7.9351925744026094E-2</v>
      </c>
      <c r="J4" s="12">
        <f t="shared" ref="J4:J8" si="2">F4/G4</f>
        <v>1.5741593862418324</v>
      </c>
    </row>
    <row r="5" spans="1:10" x14ac:dyDescent="0.35">
      <c r="A5" s="4">
        <v>514</v>
      </c>
      <c r="B5" s="4">
        <v>509</v>
      </c>
      <c r="C5" s="4">
        <v>534</v>
      </c>
      <c r="D5" s="7">
        <v>429</v>
      </c>
      <c r="E5" s="17">
        <v>1</v>
      </c>
      <c r="F5" s="12">
        <f t="shared" si="0"/>
        <v>1.038910505836576</v>
      </c>
      <c r="G5" s="12">
        <f t="shared" si="0"/>
        <v>0.84282907662082518</v>
      </c>
      <c r="H5" s="12">
        <f t="shared" si="1"/>
        <v>1.6578138033280721E-2</v>
      </c>
      <c r="I5" s="12">
        <f t="shared" si="1"/>
        <v>-7.4260490152034481E-2</v>
      </c>
      <c r="J5" s="12">
        <f t="shared" si="2"/>
        <v>1.2326467307012055</v>
      </c>
    </row>
    <row r="6" spans="1:10" x14ac:dyDescent="0.35">
      <c r="A6" s="4">
        <v>514</v>
      </c>
      <c r="B6" s="4">
        <v>509</v>
      </c>
      <c r="C6" s="4">
        <v>1016</v>
      </c>
      <c r="D6" s="7">
        <v>65</v>
      </c>
      <c r="E6" s="17">
        <v>1</v>
      </c>
      <c r="F6" s="12">
        <f t="shared" si="0"/>
        <v>1.9766536964980546</v>
      </c>
      <c r="G6" s="12">
        <f t="shared" si="0"/>
        <v>0.12770137524557956</v>
      </c>
      <c r="H6" s="12">
        <f t="shared" si="1"/>
        <v>0.29593058895262475</v>
      </c>
      <c r="I6" s="12">
        <f t="shared" si="1"/>
        <v>-0.89380442569390317</v>
      </c>
      <c r="J6" s="12">
        <f t="shared" si="2"/>
        <v>15.478718946423228</v>
      </c>
    </row>
    <row r="7" spans="1:10" x14ac:dyDescent="0.35">
      <c r="A7" s="4">
        <v>514</v>
      </c>
      <c r="B7" s="4">
        <v>509</v>
      </c>
      <c r="C7" s="4">
        <v>918</v>
      </c>
      <c r="D7" s="7">
        <v>110</v>
      </c>
      <c r="E7" s="17">
        <v>1</v>
      </c>
      <c r="F7" s="12">
        <f t="shared" si="0"/>
        <v>1.7859922178988328</v>
      </c>
      <c r="G7" s="12">
        <f t="shared" si="0"/>
        <v>0.21611001964636542</v>
      </c>
      <c r="H7" s="12">
        <f t="shared" si="1"/>
        <v>0.25187956220596674</v>
      </c>
      <c r="I7" s="12">
        <f t="shared" si="1"/>
        <v>-0.66532509717853372</v>
      </c>
      <c r="J7" s="12">
        <f t="shared" si="2"/>
        <v>8.2642730810045997</v>
      </c>
    </row>
    <row r="8" spans="1:10" x14ac:dyDescent="0.35">
      <c r="A8" s="4">
        <v>514</v>
      </c>
      <c r="B8" s="4">
        <v>509</v>
      </c>
      <c r="C8" s="4">
        <v>506</v>
      </c>
      <c r="D8" s="7">
        <v>447</v>
      </c>
      <c r="E8" s="17">
        <v>1</v>
      </c>
      <c r="F8" s="12">
        <f t="shared" si="0"/>
        <v>0.98443579766536971</v>
      </c>
      <c r="G8" s="12">
        <f t="shared" si="0"/>
        <v>0.87819253438113953</v>
      </c>
      <c r="H8" s="12">
        <f t="shared" si="1"/>
        <v>-6.8126021554765935E-3</v>
      </c>
      <c r="I8" s="12">
        <f t="shared" si="1"/>
        <v>-5.6410259204822247E-2</v>
      </c>
      <c r="J8" s="12">
        <f t="shared" si="2"/>
        <v>1.1209794653504992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7E741-4C19-4CC5-9737-5CF2762D5E90}">
  <dimension ref="A1:J28"/>
  <sheetViews>
    <sheetView workbookViewId="0">
      <selection sqref="A1:J28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43.5" x14ac:dyDescent="0.35">
      <c r="A2" s="11" t="s">
        <v>21</v>
      </c>
      <c r="B2" s="11" t="s">
        <v>22</v>
      </c>
      <c r="C2" s="11" t="s">
        <v>23</v>
      </c>
      <c r="D2" s="11" t="s">
        <v>24</v>
      </c>
      <c r="E2" s="14"/>
      <c r="F2" s="11" t="s">
        <v>25</v>
      </c>
      <c r="G2" s="11" t="s">
        <v>26</v>
      </c>
      <c r="H2" s="11" t="s">
        <v>27</v>
      </c>
      <c r="I2" s="11" t="s">
        <v>28</v>
      </c>
      <c r="J2" s="11" t="s">
        <v>29</v>
      </c>
    </row>
    <row r="3" spans="1:10" x14ac:dyDescent="0.35">
      <c r="A3" s="4">
        <v>358</v>
      </c>
      <c r="B3" s="4">
        <v>535</v>
      </c>
      <c r="C3" s="20">
        <v>14</v>
      </c>
      <c r="D3" s="20">
        <v>1093</v>
      </c>
      <c r="E3" s="17">
        <v>1</v>
      </c>
      <c r="F3" s="12">
        <f t="shared" ref="F3:G18" si="0">C3/A3</f>
        <v>3.9106145251396648E-2</v>
      </c>
      <c r="G3" s="12">
        <f t="shared" si="0"/>
        <v>2.0429906542056075</v>
      </c>
      <c r="H3" s="12">
        <f>LOG10(F3)</f>
        <v>-1.4077549909656364</v>
      </c>
      <c r="I3" s="12">
        <f>LOG10(G3)</f>
        <v>0.31026637992847439</v>
      </c>
      <c r="J3" s="12">
        <f>F3/G3</f>
        <v>1.9141617300546393E-2</v>
      </c>
    </row>
    <row r="4" spans="1:10" x14ac:dyDescent="0.35">
      <c r="A4" s="4">
        <v>358</v>
      </c>
      <c r="B4" s="4">
        <v>535</v>
      </c>
      <c r="C4" s="20">
        <v>26</v>
      </c>
      <c r="D4" s="20">
        <v>944</v>
      </c>
      <c r="E4" s="17">
        <v>1</v>
      </c>
      <c r="F4" s="12">
        <f t="shared" si="0"/>
        <v>7.2625698324022353E-2</v>
      </c>
      <c r="G4" s="12">
        <f t="shared" si="0"/>
        <v>1.7644859813084113</v>
      </c>
      <c r="H4" s="12">
        <f t="shared" ref="H4:I19" si="1">LOG10(F4)</f>
        <v>-1.1389096786730564</v>
      </c>
      <c r="I4" s="12">
        <f t="shared" si="1"/>
        <v>0.24661821227684055</v>
      </c>
      <c r="J4" s="12">
        <f t="shared" ref="J4:J28" si="2">F4/G4</f>
        <v>4.1159691317110121E-2</v>
      </c>
    </row>
    <row r="5" spans="1:10" x14ac:dyDescent="0.35">
      <c r="A5" s="4">
        <v>358</v>
      </c>
      <c r="B5" s="4">
        <v>535</v>
      </c>
      <c r="C5" s="20">
        <v>12</v>
      </c>
      <c r="D5" s="20">
        <v>909</v>
      </c>
      <c r="E5" s="17">
        <v>1</v>
      </c>
      <c r="F5" s="12">
        <f t="shared" si="0"/>
        <v>3.3519553072625698E-2</v>
      </c>
      <c r="G5" s="12">
        <f t="shared" si="0"/>
        <v>1.6990654205607476</v>
      </c>
      <c r="H5" s="12">
        <f t="shared" si="1"/>
        <v>-1.4747017805962495</v>
      </c>
      <c r="I5" s="12">
        <f t="shared" si="1"/>
        <v>0.23021010120073898</v>
      </c>
      <c r="J5" s="12">
        <f t="shared" si="2"/>
        <v>1.9728229806220847E-2</v>
      </c>
    </row>
    <row r="6" spans="1:10" x14ac:dyDescent="0.35">
      <c r="A6" s="4">
        <v>358</v>
      </c>
      <c r="B6" s="4">
        <v>535</v>
      </c>
      <c r="C6" s="20">
        <v>18</v>
      </c>
      <c r="D6" s="20">
        <v>1032</v>
      </c>
      <c r="E6" s="17">
        <v>1</v>
      </c>
      <c r="F6" s="12">
        <f t="shared" si="0"/>
        <v>5.027932960893855E-2</v>
      </c>
      <c r="G6" s="12">
        <f t="shared" si="0"/>
        <v>1.9289719626168225</v>
      </c>
      <c r="H6" s="12">
        <f t="shared" si="1"/>
        <v>-1.2986105215405683</v>
      </c>
      <c r="I6" s="12">
        <f t="shared" si="1"/>
        <v>0.28532591526996409</v>
      </c>
      <c r="J6" s="12">
        <f t="shared" si="2"/>
        <v>2.6065350136416785E-2</v>
      </c>
    </row>
    <row r="7" spans="1:10" x14ac:dyDescent="0.35">
      <c r="A7" s="4">
        <v>358</v>
      </c>
      <c r="B7" s="4">
        <v>535</v>
      </c>
      <c r="C7" s="20">
        <v>10</v>
      </c>
      <c r="D7" s="20">
        <v>985</v>
      </c>
      <c r="E7" s="17">
        <v>1</v>
      </c>
      <c r="F7" s="12">
        <f t="shared" si="0"/>
        <v>2.7932960893854747E-2</v>
      </c>
      <c r="G7" s="12">
        <f t="shared" si="0"/>
        <v>1.8411214953271029</v>
      </c>
      <c r="H7" s="12">
        <f t="shared" si="1"/>
        <v>-1.5538830266438743</v>
      </c>
      <c r="I7" s="12">
        <f t="shared" si="1"/>
        <v>0.26508244847638329</v>
      </c>
      <c r="J7" s="12">
        <f t="shared" si="2"/>
        <v>1.517170972407339E-2</v>
      </c>
    </row>
    <row r="8" spans="1:10" x14ac:dyDescent="0.35">
      <c r="A8" s="4">
        <v>358</v>
      </c>
      <c r="B8" s="4">
        <v>535</v>
      </c>
      <c r="C8" s="20">
        <v>16</v>
      </c>
      <c r="D8" s="20">
        <v>994</v>
      </c>
      <c r="E8" s="17">
        <v>1</v>
      </c>
      <c r="F8" s="12">
        <f t="shared" si="0"/>
        <v>4.4692737430167599E-2</v>
      </c>
      <c r="G8" s="12">
        <f t="shared" si="0"/>
        <v>1.8579439252336449</v>
      </c>
      <c r="H8" s="12">
        <f t="shared" si="1"/>
        <v>-1.3497630439879496</v>
      </c>
      <c r="I8" s="12">
        <f t="shared" si="1"/>
        <v>0.2690326023760849</v>
      </c>
      <c r="J8" s="12">
        <f t="shared" si="2"/>
        <v>2.4054944190281351E-2</v>
      </c>
    </row>
    <row r="9" spans="1:10" x14ac:dyDescent="0.35">
      <c r="A9" s="11">
        <v>358</v>
      </c>
      <c r="B9" s="11">
        <v>535</v>
      </c>
      <c r="C9" s="20">
        <v>22</v>
      </c>
      <c r="D9" s="20">
        <v>1026</v>
      </c>
      <c r="E9" s="17">
        <v>1</v>
      </c>
      <c r="F9" s="12">
        <f t="shared" si="0"/>
        <v>6.1452513966480445E-2</v>
      </c>
      <c r="G9" s="12">
        <f t="shared" si="0"/>
        <v>1.9177570093457943</v>
      </c>
      <c r="H9" s="12">
        <f t="shared" si="1"/>
        <v>-1.2114603458216682</v>
      </c>
      <c r="I9" s="12">
        <f t="shared" si="1"/>
        <v>0.28279357875456901</v>
      </c>
      <c r="J9" s="12">
        <f t="shared" si="2"/>
        <v>3.2043952214490294E-2</v>
      </c>
    </row>
    <row r="10" spans="1:10" x14ac:dyDescent="0.35">
      <c r="A10" s="11">
        <v>358</v>
      </c>
      <c r="B10" s="11">
        <v>535</v>
      </c>
      <c r="C10" s="20">
        <v>16</v>
      </c>
      <c r="D10" s="20">
        <v>1016</v>
      </c>
      <c r="E10" s="17">
        <v>1</v>
      </c>
      <c r="F10" s="12">
        <f t="shared" si="0"/>
        <v>4.4692737430167599E-2</v>
      </c>
      <c r="G10" s="12">
        <f t="shared" si="0"/>
        <v>1.8990654205607476</v>
      </c>
      <c r="H10" s="12">
        <f t="shared" si="1"/>
        <v>-1.3497630439879496</v>
      </c>
      <c r="I10" s="12">
        <f t="shared" si="1"/>
        <v>0.27853992592667198</v>
      </c>
      <c r="J10" s="12">
        <f t="shared" si="2"/>
        <v>2.3534069414507548E-2</v>
      </c>
    </row>
    <row r="11" spans="1:10" x14ac:dyDescent="0.35">
      <c r="A11" s="11">
        <v>358</v>
      </c>
      <c r="B11" s="11">
        <v>535</v>
      </c>
      <c r="C11" s="20">
        <v>17</v>
      </c>
      <c r="D11" s="20">
        <v>1046</v>
      </c>
      <c r="E11" s="17">
        <v>2</v>
      </c>
      <c r="F11" s="12">
        <f t="shared" si="0"/>
        <v>4.7486033519553071E-2</v>
      </c>
      <c r="G11" s="12">
        <f t="shared" si="0"/>
        <v>1.9551401869158878</v>
      </c>
      <c r="H11" s="12">
        <f t="shared" si="1"/>
        <v>-1.3234341052656005</v>
      </c>
      <c r="I11" s="12">
        <f t="shared" si="1"/>
        <v>0.29117790251002695</v>
      </c>
      <c r="J11" s="12">
        <f t="shared" si="2"/>
        <v>2.4287789610861275E-2</v>
      </c>
    </row>
    <row r="12" spans="1:10" x14ac:dyDescent="0.35">
      <c r="A12" s="11">
        <v>358</v>
      </c>
      <c r="B12" s="11">
        <v>535</v>
      </c>
      <c r="C12" s="20">
        <v>17</v>
      </c>
      <c r="D12" s="20">
        <v>1001</v>
      </c>
      <c r="E12" s="17">
        <v>2</v>
      </c>
      <c r="F12" s="12">
        <f t="shared" si="0"/>
        <v>4.7486033519553071E-2</v>
      </c>
      <c r="G12" s="12">
        <f t="shared" si="0"/>
        <v>1.8710280373831776</v>
      </c>
      <c r="H12" s="12">
        <f t="shared" si="1"/>
        <v>-1.3234341052656005</v>
      </c>
      <c r="I12" s="12">
        <f t="shared" si="1"/>
        <v>0.2720802954580902</v>
      </c>
      <c r="J12" s="12">
        <f t="shared" si="2"/>
        <v>2.5379648284676218E-2</v>
      </c>
    </row>
    <row r="13" spans="1:10" x14ac:dyDescent="0.35">
      <c r="A13" s="11">
        <v>358</v>
      </c>
      <c r="B13" s="11">
        <v>535</v>
      </c>
      <c r="C13" s="20">
        <v>20</v>
      </c>
      <c r="D13" s="20">
        <v>830</v>
      </c>
      <c r="E13" s="17">
        <v>2</v>
      </c>
      <c r="F13" s="12">
        <f t="shared" si="0"/>
        <v>5.5865921787709494E-2</v>
      </c>
      <c r="G13" s="12">
        <f t="shared" si="0"/>
        <v>1.5514018691588785</v>
      </c>
      <c r="H13" s="12">
        <f t="shared" si="1"/>
        <v>-1.2528530309798931</v>
      </c>
      <c r="I13" s="12">
        <f t="shared" si="1"/>
        <v>0.19072431035484544</v>
      </c>
      <c r="J13" s="12">
        <f t="shared" si="2"/>
        <v>3.6009961634246482E-2</v>
      </c>
    </row>
    <row r="14" spans="1:10" x14ac:dyDescent="0.35">
      <c r="A14" s="11">
        <v>358</v>
      </c>
      <c r="B14" s="11">
        <v>535</v>
      </c>
      <c r="C14" s="20">
        <v>17</v>
      </c>
      <c r="D14" s="20">
        <v>1054</v>
      </c>
      <c r="E14" s="17">
        <v>2</v>
      </c>
      <c r="F14" s="12">
        <f t="shared" si="0"/>
        <v>4.7486033519553071E-2</v>
      </c>
      <c r="G14" s="12">
        <f t="shared" si="0"/>
        <v>1.9700934579439253</v>
      </c>
      <c r="H14" s="12">
        <f t="shared" si="1"/>
        <v>-1.3234341052656005</v>
      </c>
      <c r="I14" s="12">
        <f t="shared" si="1"/>
        <v>0.29448682885529937</v>
      </c>
      <c r="J14" s="12">
        <f t="shared" si="2"/>
        <v>2.4103442061632726E-2</v>
      </c>
    </row>
    <row r="15" spans="1:10" x14ac:dyDescent="0.35">
      <c r="A15" s="11">
        <v>358</v>
      </c>
      <c r="B15" s="11">
        <v>535</v>
      </c>
      <c r="C15" s="20">
        <v>17</v>
      </c>
      <c r="D15" s="20">
        <v>969</v>
      </c>
      <c r="E15" s="17">
        <v>2</v>
      </c>
      <c r="F15" s="12">
        <f t="shared" si="0"/>
        <v>4.7486033519553071E-2</v>
      </c>
      <c r="G15" s="12">
        <f t="shared" si="0"/>
        <v>1.811214953271028</v>
      </c>
      <c r="H15" s="12">
        <f t="shared" si="1"/>
        <v>-1.3234341052656005</v>
      </c>
      <c r="I15" s="12">
        <f t="shared" si="1"/>
        <v>0.25796999502953688</v>
      </c>
      <c r="J15" s="12">
        <f t="shared" si="2"/>
        <v>2.6217779084582966E-2</v>
      </c>
    </row>
    <row r="16" spans="1:10" x14ac:dyDescent="0.35">
      <c r="A16" s="11">
        <v>358</v>
      </c>
      <c r="B16" s="11">
        <v>535</v>
      </c>
      <c r="C16" s="20">
        <v>22</v>
      </c>
      <c r="D16" s="20">
        <v>970</v>
      </c>
      <c r="E16" s="17">
        <v>2</v>
      </c>
      <c r="F16" s="12">
        <f t="shared" si="0"/>
        <v>6.1452513966480445E-2</v>
      </c>
      <c r="G16" s="12">
        <f t="shared" si="0"/>
        <v>1.8130841121495327</v>
      </c>
      <c r="H16" s="12">
        <f t="shared" si="1"/>
        <v>-1.2114603458216682</v>
      </c>
      <c r="I16" s="12">
        <f t="shared" si="1"/>
        <v>0.2584179522450164</v>
      </c>
      <c r="J16" s="12">
        <f t="shared" si="2"/>
        <v>3.389391234233715E-2</v>
      </c>
    </row>
    <row r="17" spans="1:10" x14ac:dyDescent="0.35">
      <c r="A17" s="11">
        <v>358</v>
      </c>
      <c r="B17" s="11">
        <v>535</v>
      </c>
      <c r="C17" s="20">
        <v>47</v>
      </c>
      <c r="D17" s="20">
        <v>862</v>
      </c>
      <c r="E17" s="17">
        <v>2</v>
      </c>
      <c r="F17" s="12">
        <f t="shared" si="0"/>
        <v>0.13128491620111732</v>
      </c>
      <c r="G17" s="12">
        <f t="shared" si="0"/>
        <v>1.611214953271028</v>
      </c>
      <c r="H17" s="12">
        <f t="shared" si="1"/>
        <v>-0.88178516870815693</v>
      </c>
      <c r="I17" s="12">
        <f t="shared" si="1"/>
        <v>0.20715348380348436</v>
      </c>
      <c r="J17" s="12">
        <f t="shared" si="2"/>
        <v>8.1481937549417363E-2</v>
      </c>
    </row>
    <row r="18" spans="1:10" x14ac:dyDescent="0.35">
      <c r="A18" s="11">
        <v>358</v>
      </c>
      <c r="B18" s="11">
        <v>535</v>
      </c>
      <c r="C18" s="20">
        <v>323</v>
      </c>
      <c r="D18" s="20">
        <v>639</v>
      </c>
      <c r="E18" s="17">
        <v>2</v>
      </c>
      <c r="F18" s="12">
        <f t="shared" si="0"/>
        <v>0.9022346368715084</v>
      </c>
      <c r="G18" s="12">
        <f t="shared" si="0"/>
        <v>1.1943925233644861</v>
      </c>
      <c r="H18" s="12">
        <f t="shared" si="1"/>
        <v>-4.4680504312771464E-2</v>
      </c>
      <c r="I18" s="12">
        <f t="shared" si="1"/>
        <v>7.7147076137171755E-2</v>
      </c>
      <c r="J18" s="12">
        <f t="shared" si="2"/>
        <v>0.75539206686425187</v>
      </c>
    </row>
    <row r="19" spans="1:10" x14ac:dyDescent="0.35">
      <c r="A19" s="11">
        <v>358</v>
      </c>
      <c r="B19" s="11">
        <v>535</v>
      </c>
      <c r="C19" s="20">
        <v>31</v>
      </c>
      <c r="D19" s="20">
        <v>954</v>
      </c>
      <c r="E19" s="17">
        <v>2</v>
      </c>
      <c r="F19" s="12">
        <f t="shared" ref="F19:G28" si="3">C19/A19</f>
        <v>8.6592178770949726E-2</v>
      </c>
      <c r="G19" s="12">
        <f t="shared" si="3"/>
        <v>1.783177570093458</v>
      </c>
      <c r="H19" s="12">
        <f t="shared" si="1"/>
        <v>-1.0625213328096017</v>
      </c>
      <c r="I19" s="12">
        <f t="shared" si="1"/>
        <v>0.2511945926828667</v>
      </c>
      <c r="J19" s="12">
        <f t="shared" si="2"/>
        <v>4.856060339880304E-2</v>
      </c>
    </row>
    <row r="20" spans="1:10" x14ac:dyDescent="0.35">
      <c r="A20" s="11">
        <v>358</v>
      </c>
      <c r="B20" s="11">
        <v>535</v>
      </c>
      <c r="C20" s="20">
        <v>12</v>
      </c>
      <c r="D20" s="20">
        <v>854</v>
      </c>
      <c r="E20" s="17">
        <v>3</v>
      </c>
      <c r="F20" s="12">
        <f t="shared" si="3"/>
        <v>3.3519553072625698E-2</v>
      </c>
      <c r="G20" s="12">
        <f t="shared" si="3"/>
        <v>1.5962616822429907</v>
      </c>
      <c r="H20" s="12">
        <f t="shared" ref="H20:I28" si="4">LOG10(F20)</f>
        <v>-1.4747017805962495</v>
      </c>
      <c r="I20" s="12">
        <f t="shared" si="4"/>
        <v>0.20310408866777663</v>
      </c>
      <c r="J20" s="12">
        <f t="shared" si="2"/>
        <v>2.0998783248073475E-2</v>
      </c>
    </row>
    <row r="21" spans="1:10" x14ac:dyDescent="0.35">
      <c r="A21" s="11">
        <v>358</v>
      </c>
      <c r="B21" s="11">
        <v>535</v>
      </c>
      <c r="C21" s="20">
        <v>21</v>
      </c>
      <c r="D21" s="20">
        <v>1058</v>
      </c>
      <c r="E21" s="17">
        <v>3</v>
      </c>
      <c r="F21" s="12">
        <f t="shared" si="3"/>
        <v>5.8659217877094973E-2</v>
      </c>
      <c r="G21" s="12">
        <f t="shared" si="3"/>
        <v>1.9775700934579439</v>
      </c>
      <c r="H21" s="12">
        <f t="shared" si="4"/>
        <v>-1.231663731909955</v>
      </c>
      <c r="I21" s="12">
        <f t="shared" si="4"/>
        <v>0.29613188567793852</v>
      </c>
      <c r="J21" s="12">
        <f t="shared" si="2"/>
        <v>2.9662269909495095E-2</v>
      </c>
    </row>
    <row r="22" spans="1:10" x14ac:dyDescent="0.35">
      <c r="A22" s="11">
        <v>358</v>
      </c>
      <c r="B22" s="11">
        <v>535</v>
      </c>
      <c r="C22" s="20">
        <v>27</v>
      </c>
      <c r="D22" s="20">
        <v>1034</v>
      </c>
      <c r="E22" s="17">
        <v>3</v>
      </c>
      <c r="F22" s="12">
        <f t="shared" si="3"/>
        <v>7.5418994413407825E-2</v>
      </c>
      <c r="G22" s="12">
        <f t="shared" si="3"/>
        <v>1.9327102803738319</v>
      </c>
      <c r="H22" s="12">
        <f t="shared" si="4"/>
        <v>-1.122519262484887</v>
      </c>
      <c r="I22" s="12">
        <f t="shared" si="4"/>
        <v>0.28616675673669528</v>
      </c>
      <c r="J22" s="12">
        <f t="shared" si="2"/>
        <v>3.9022400397652986E-2</v>
      </c>
    </row>
    <row r="23" spans="1:10" x14ac:dyDescent="0.35">
      <c r="A23" s="11">
        <v>358</v>
      </c>
      <c r="B23" s="11">
        <v>535</v>
      </c>
      <c r="C23" s="20">
        <v>28</v>
      </c>
      <c r="D23" s="20">
        <v>959</v>
      </c>
      <c r="E23" s="17">
        <v>3</v>
      </c>
      <c r="F23" s="12">
        <f t="shared" si="3"/>
        <v>7.8212290502793297E-2</v>
      </c>
      <c r="G23" s="12">
        <f t="shared" si="3"/>
        <v>1.7925233644859813</v>
      </c>
      <c r="H23" s="12">
        <f t="shared" si="4"/>
        <v>-1.1067249953016551</v>
      </c>
      <c r="I23" s="12">
        <f t="shared" si="4"/>
        <v>0.25346482514943514</v>
      </c>
      <c r="J23" s="12">
        <f t="shared" si="2"/>
        <v>4.3632508257554131E-2</v>
      </c>
    </row>
    <row r="24" spans="1:10" x14ac:dyDescent="0.35">
      <c r="A24" s="11">
        <v>358</v>
      </c>
      <c r="B24" s="11">
        <v>535</v>
      </c>
      <c r="C24" s="20">
        <v>19</v>
      </c>
      <c r="D24" s="20">
        <v>1029</v>
      </c>
      <c r="E24" s="17">
        <v>3</v>
      </c>
      <c r="F24" s="12">
        <f t="shared" si="3"/>
        <v>5.3072625698324022E-2</v>
      </c>
      <c r="G24" s="12">
        <f t="shared" si="3"/>
        <v>1.9233644859813084</v>
      </c>
      <c r="H24" s="12">
        <f t="shared" si="4"/>
        <v>-1.2751294256910455</v>
      </c>
      <c r="I24" s="12">
        <f t="shared" si="4"/>
        <v>0.28406159274120446</v>
      </c>
      <c r="J24" s="12">
        <f t="shared" si="2"/>
        <v>2.7593639211470702E-2</v>
      </c>
    </row>
    <row r="25" spans="1:10" x14ac:dyDescent="0.35">
      <c r="A25" s="11">
        <v>358</v>
      </c>
      <c r="B25" s="11">
        <v>535</v>
      </c>
      <c r="C25" s="20">
        <v>15</v>
      </c>
      <c r="D25" s="20">
        <v>908</v>
      </c>
      <c r="E25" s="17">
        <v>3</v>
      </c>
      <c r="F25" s="12">
        <f t="shared" si="3"/>
        <v>4.189944134078212E-2</v>
      </c>
      <c r="G25" s="12">
        <f t="shared" si="3"/>
        <v>1.6971962616822429</v>
      </c>
      <c r="H25" s="12">
        <f t="shared" si="4"/>
        <v>-1.3777917675881932</v>
      </c>
      <c r="I25" s="12">
        <f t="shared" si="4"/>
        <v>0.22973206649985664</v>
      </c>
      <c r="J25" s="12">
        <f t="shared" si="2"/>
        <v>2.4687446164447617E-2</v>
      </c>
    </row>
    <row r="26" spans="1:10" x14ac:dyDescent="0.35">
      <c r="A26" s="11">
        <v>358</v>
      </c>
      <c r="B26" s="11">
        <v>535</v>
      </c>
      <c r="C26" s="20">
        <v>30</v>
      </c>
      <c r="D26" s="20">
        <v>1062</v>
      </c>
      <c r="E26" s="17">
        <v>3</v>
      </c>
      <c r="F26" s="12">
        <f t="shared" si="3"/>
        <v>8.3798882681564241E-2</v>
      </c>
      <c r="G26" s="12">
        <f t="shared" si="3"/>
        <v>1.9850467289719627</v>
      </c>
      <c r="H26" s="12">
        <f t="shared" si="4"/>
        <v>-1.076761771924212</v>
      </c>
      <c r="I26" s="12">
        <f t="shared" si="4"/>
        <v>0.29777073472422183</v>
      </c>
      <c r="J26" s="12">
        <f t="shared" si="2"/>
        <v>4.2215068017548839E-2</v>
      </c>
    </row>
    <row r="27" spans="1:10" x14ac:dyDescent="0.35">
      <c r="A27" s="11">
        <v>358</v>
      </c>
      <c r="B27" s="11">
        <v>535</v>
      </c>
      <c r="C27" s="4">
        <v>27</v>
      </c>
      <c r="D27" s="20">
        <v>928</v>
      </c>
      <c r="E27" s="17">
        <v>3</v>
      </c>
      <c r="F27" s="12">
        <f t="shared" si="3"/>
        <v>7.5418994413407825E-2</v>
      </c>
      <c r="G27" s="12">
        <f t="shared" si="3"/>
        <v>1.7345794392523364</v>
      </c>
      <c r="H27" s="12">
        <f t="shared" si="4"/>
        <v>-1.122519262484887</v>
      </c>
      <c r="I27" s="12">
        <f t="shared" si="4"/>
        <v>0.2391941941976336</v>
      </c>
      <c r="J27" s="12">
        <f t="shared" si="2"/>
        <v>4.3479700443074559E-2</v>
      </c>
    </row>
    <row r="28" spans="1:10" x14ac:dyDescent="0.35">
      <c r="A28" s="11">
        <v>358</v>
      </c>
      <c r="B28" s="11">
        <v>535</v>
      </c>
      <c r="C28" s="4">
        <v>12</v>
      </c>
      <c r="D28" s="20">
        <v>1082</v>
      </c>
      <c r="E28" s="17">
        <v>3</v>
      </c>
      <c r="F28" s="12">
        <f t="shared" si="3"/>
        <v>3.3519553072625698E-2</v>
      </c>
      <c r="G28" s="12">
        <f t="shared" si="3"/>
        <v>2.0224299065420559</v>
      </c>
      <c r="H28" s="12">
        <f t="shared" si="4"/>
        <v>-1.4747017805962495</v>
      </c>
      <c r="I28" s="12">
        <f t="shared" si="4"/>
        <v>0.30587347874932214</v>
      </c>
      <c r="J28" s="12">
        <f t="shared" si="2"/>
        <v>1.6573901010956332E-2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27507-31AE-46EE-B51B-237B561E3864}">
  <dimension ref="A1:J36"/>
  <sheetViews>
    <sheetView workbookViewId="0">
      <selection sqref="A1:J36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43.5" x14ac:dyDescent="0.35">
      <c r="A2" s="11" t="s">
        <v>31</v>
      </c>
      <c r="B2" s="11" t="s">
        <v>32</v>
      </c>
      <c r="C2" s="11" t="s">
        <v>33</v>
      </c>
      <c r="D2" s="11" t="s">
        <v>34</v>
      </c>
      <c r="E2" s="14"/>
      <c r="F2" s="11" t="s">
        <v>35</v>
      </c>
      <c r="G2" s="11" t="s">
        <v>36</v>
      </c>
      <c r="H2" s="11" t="s">
        <v>37</v>
      </c>
      <c r="I2" s="11" t="s">
        <v>38</v>
      </c>
      <c r="J2" s="11" t="s">
        <v>39</v>
      </c>
    </row>
    <row r="3" spans="1:10" x14ac:dyDescent="0.35">
      <c r="A3" s="4">
        <v>514</v>
      </c>
      <c r="B3" s="4">
        <v>509</v>
      </c>
      <c r="C3" s="4">
        <v>1027</v>
      </c>
      <c r="D3" s="7">
        <v>209</v>
      </c>
      <c r="E3" s="17">
        <v>1</v>
      </c>
      <c r="F3" s="12">
        <f t="shared" ref="F3:G18" si="0">C3/A3</f>
        <v>1.9980544747081712</v>
      </c>
      <c r="G3" s="12">
        <f t="shared" si="0"/>
        <v>0.41060903732809428</v>
      </c>
      <c r="H3" s="12">
        <f>LOG10(F3)</f>
        <v>0.30060732460200246</v>
      </c>
      <c r="I3" s="12">
        <f>LOG10(G3)</f>
        <v>-0.38657149622570475</v>
      </c>
      <c r="J3" s="12">
        <f>F3/G3</f>
        <v>4.8660752518012398</v>
      </c>
    </row>
    <row r="4" spans="1:10" x14ac:dyDescent="0.35">
      <c r="A4" s="4">
        <v>514</v>
      </c>
      <c r="B4" s="4">
        <v>509</v>
      </c>
      <c r="C4" s="4">
        <v>1308</v>
      </c>
      <c r="D4" s="7">
        <v>95</v>
      </c>
      <c r="E4" s="17">
        <v>1</v>
      </c>
      <c r="F4" s="12">
        <f t="shared" si="0"/>
        <v>2.5447470817120621</v>
      </c>
      <c r="G4" s="12">
        <f t="shared" si="0"/>
        <v>0.18664047151277013</v>
      </c>
      <c r="H4" s="12">
        <f t="shared" ref="H4:I19" si="1">LOG10(F4)</f>
        <v>0.40564462499297271</v>
      </c>
      <c r="I4" s="12">
        <f t="shared" si="1"/>
        <v>-0.72899417704791103</v>
      </c>
      <c r="J4" s="12">
        <f t="shared" ref="J4:J36" si="2">F4/G4</f>
        <v>13.634486995699364</v>
      </c>
    </row>
    <row r="5" spans="1:10" x14ac:dyDescent="0.35">
      <c r="A5" s="4">
        <v>514</v>
      </c>
      <c r="B5" s="4">
        <v>509</v>
      </c>
      <c r="C5" s="4">
        <v>900</v>
      </c>
      <c r="D5" s="7">
        <v>220</v>
      </c>
      <c r="E5" s="17">
        <v>1</v>
      </c>
      <c r="F5" s="12">
        <f t="shared" si="0"/>
        <v>1.7509727626459144</v>
      </c>
      <c r="G5" s="12">
        <f t="shared" si="0"/>
        <v>0.43222003929273084</v>
      </c>
      <c r="H5" s="12">
        <f t="shared" si="1"/>
        <v>0.24327939044404914</v>
      </c>
      <c r="I5" s="12">
        <f t="shared" si="1"/>
        <v>-0.36429510151455252</v>
      </c>
      <c r="J5" s="12">
        <f t="shared" si="2"/>
        <v>4.0511142553944115</v>
      </c>
    </row>
    <row r="6" spans="1:10" x14ac:dyDescent="0.35">
      <c r="A6" s="4">
        <v>514</v>
      </c>
      <c r="B6" s="4">
        <v>509</v>
      </c>
      <c r="C6" s="4">
        <v>985</v>
      </c>
      <c r="D6" s="7">
        <v>130</v>
      </c>
      <c r="E6" s="17">
        <v>1</v>
      </c>
      <c r="F6" s="12">
        <f t="shared" si="0"/>
        <v>1.9163424124513619</v>
      </c>
      <c r="G6" s="12">
        <f t="shared" si="0"/>
        <v>0.25540275049115913</v>
      </c>
      <c r="H6" s="12">
        <f t="shared" si="1"/>
        <v>0.28247311150233601</v>
      </c>
      <c r="I6" s="12">
        <f t="shared" si="1"/>
        <v>-0.59277443002992203</v>
      </c>
      <c r="J6" s="12">
        <f t="shared" si="2"/>
        <v>7.5032175995211023</v>
      </c>
    </row>
    <row r="7" spans="1:10" x14ac:dyDescent="0.35">
      <c r="A7" s="4">
        <v>514</v>
      </c>
      <c r="B7" s="4">
        <v>509</v>
      </c>
      <c r="C7" s="4">
        <v>1020</v>
      </c>
      <c r="D7" s="7">
        <v>131</v>
      </c>
      <c r="E7" s="17">
        <v>1</v>
      </c>
      <c r="F7" s="12">
        <f t="shared" si="0"/>
        <v>1.9844357976653697</v>
      </c>
      <c r="G7" s="12">
        <f t="shared" si="0"/>
        <v>0.25736738703339884</v>
      </c>
      <c r="H7" s="12">
        <f t="shared" si="1"/>
        <v>0.29763705276664182</v>
      </c>
      <c r="I7" s="12">
        <f t="shared" si="1"/>
        <v>-0.58944648668099442</v>
      </c>
      <c r="J7" s="12">
        <f t="shared" si="2"/>
        <v>7.7105177176463595</v>
      </c>
    </row>
    <row r="8" spans="1:10" x14ac:dyDescent="0.35">
      <c r="A8" s="4">
        <v>514</v>
      </c>
      <c r="B8" s="4">
        <v>509</v>
      </c>
      <c r="C8" s="4">
        <v>1127</v>
      </c>
      <c r="D8" s="7">
        <v>48</v>
      </c>
      <c r="E8" s="17">
        <v>1</v>
      </c>
      <c r="F8" s="12">
        <f t="shared" si="0"/>
        <v>2.1926070038910508</v>
      </c>
      <c r="G8" s="12">
        <f t="shared" si="0"/>
        <v>9.4302554027504912E-2</v>
      </c>
      <c r="H8" s="12">
        <f t="shared" si="1"/>
        <v>0.34096079705083082</v>
      </c>
      <c r="I8" s="12">
        <f t="shared" si="1"/>
        <v>-1.0254765449611716</v>
      </c>
      <c r="J8" s="12">
        <f t="shared" si="2"/>
        <v>23.250770103761351</v>
      </c>
    </row>
    <row r="9" spans="1:10" x14ac:dyDescent="0.35">
      <c r="A9" s="11">
        <v>514</v>
      </c>
      <c r="B9" s="11">
        <v>509</v>
      </c>
      <c r="C9" s="11">
        <v>1023</v>
      </c>
      <c r="D9" s="11">
        <v>61</v>
      </c>
      <c r="E9" s="11">
        <v>1</v>
      </c>
      <c r="F9" s="12">
        <f t="shared" si="0"/>
        <v>1.9902723735408561</v>
      </c>
      <c r="G9" s="12">
        <f t="shared" si="0"/>
        <v>0.11984282907662082</v>
      </c>
      <c r="H9" s="12">
        <f t="shared" si="1"/>
        <v>0.29891251471688446</v>
      </c>
      <c r="I9" s="12">
        <f t="shared" si="1"/>
        <v>-0.92138794732599172</v>
      </c>
      <c r="J9" s="12">
        <f t="shared" si="2"/>
        <v>16.60735472348026</v>
      </c>
    </row>
    <row r="10" spans="1:10" x14ac:dyDescent="0.35">
      <c r="A10" s="11">
        <v>514</v>
      </c>
      <c r="B10" s="11">
        <v>509</v>
      </c>
      <c r="C10" s="11">
        <v>497</v>
      </c>
      <c r="D10" s="11">
        <v>416</v>
      </c>
      <c r="E10" s="11">
        <v>1</v>
      </c>
      <c r="F10" s="12">
        <f t="shared" si="0"/>
        <v>0.96692607003891051</v>
      </c>
      <c r="G10" s="12">
        <f t="shared" si="0"/>
        <v>0.81728880157170924</v>
      </c>
      <c r="H10" s="12">
        <f t="shared" si="1"/>
        <v>-1.4606730261943613E-2</v>
      </c>
      <c r="I10" s="12">
        <f t="shared" si="1"/>
        <v>-8.7624451710015996E-2</v>
      </c>
      <c r="J10" s="12">
        <f t="shared" si="2"/>
        <v>1.1830898308889555</v>
      </c>
    </row>
    <row r="11" spans="1:10" x14ac:dyDescent="0.35">
      <c r="A11" s="11">
        <v>514</v>
      </c>
      <c r="B11" s="11">
        <v>509</v>
      </c>
      <c r="C11" s="11">
        <v>1177</v>
      </c>
      <c r="D11" s="11">
        <v>110</v>
      </c>
      <c r="E11" s="11">
        <v>1</v>
      </c>
      <c r="F11" s="12">
        <f t="shared" si="0"/>
        <v>2.2898832684824901</v>
      </c>
      <c r="G11" s="12">
        <f t="shared" si="0"/>
        <v>0.21611001964636542</v>
      </c>
      <c r="H11" s="12">
        <f t="shared" si="1"/>
        <v>0.35981334384815894</v>
      </c>
      <c r="I11" s="12">
        <f t="shared" si="1"/>
        <v>-0.66532509717853372</v>
      </c>
      <c r="J11" s="12">
        <f t="shared" si="2"/>
        <v>10.595914396887158</v>
      </c>
    </row>
    <row r="12" spans="1:10" x14ac:dyDescent="0.35">
      <c r="A12" s="11">
        <v>514</v>
      </c>
      <c r="B12" s="11">
        <v>509</v>
      </c>
      <c r="C12" s="11">
        <v>1092</v>
      </c>
      <c r="D12" s="11">
        <v>67</v>
      </c>
      <c r="E12" s="11">
        <v>1</v>
      </c>
      <c r="F12" s="12">
        <f t="shared" si="0"/>
        <v>2.1245136186770428</v>
      </c>
      <c r="G12" s="12">
        <f t="shared" si="0"/>
        <v>0.13163064833005894</v>
      </c>
      <c r="H12" s="12">
        <f t="shared" si="1"/>
        <v>0.32725951937344272</v>
      </c>
      <c r="I12" s="12">
        <f t="shared" si="1"/>
        <v>-0.8806429796359323</v>
      </c>
      <c r="J12" s="12">
        <f t="shared" si="2"/>
        <v>16.139961670247981</v>
      </c>
    </row>
    <row r="13" spans="1:10" x14ac:dyDescent="0.35">
      <c r="A13" s="11">
        <v>514</v>
      </c>
      <c r="B13" s="11">
        <v>509</v>
      </c>
      <c r="C13" s="11">
        <v>1190</v>
      </c>
      <c r="D13" s="11">
        <v>9</v>
      </c>
      <c r="E13" s="11">
        <v>1</v>
      </c>
      <c r="F13" s="12">
        <f t="shared" si="0"/>
        <v>2.3151750972762648</v>
      </c>
      <c r="G13" s="12">
        <f t="shared" si="0"/>
        <v>1.768172888015717E-2</v>
      </c>
      <c r="H13" s="12">
        <f t="shared" si="1"/>
        <v>0.36458384239725505</v>
      </c>
      <c r="I13" s="12">
        <f t="shared" si="1"/>
        <v>-1.752475272897434</v>
      </c>
      <c r="J13" s="12">
        <f t="shared" si="2"/>
        <v>130.93601383484653</v>
      </c>
    </row>
    <row r="14" spans="1:10" x14ac:dyDescent="0.35">
      <c r="A14" s="11">
        <v>514</v>
      </c>
      <c r="B14" s="11">
        <v>509</v>
      </c>
      <c r="C14" s="11">
        <v>991</v>
      </c>
      <c r="D14" s="11">
        <v>68</v>
      </c>
      <c r="E14" s="11">
        <v>2</v>
      </c>
      <c r="F14" s="12">
        <f t="shared" si="0"/>
        <v>1.9280155642023347</v>
      </c>
      <c r="G14" s="12">
        <f t="shared" si="0"/>
        <v>0.13359528487229863</v>
      </c>
      <c r="H14" s="12">
        <f t="shared" si="1"/>
        <v>0.28511053548999959</v>
      </c>
      <c r="I14" s="12">
        <f t="shared" si="1"/>
        <v>-0.87420886963052236</v>
      </c>
      <c r="J14" s="12">
        <f t="shared" si="2"/>
        <v>14.43176356145571</v>
      </c>
    </row>
    <row r="15" spans="1:10" x14ac:dyDescent="0.35">
      <c r="A15" s="11">
        <v>514</v>
      </c>
      <c r="B15" s="11">
        <v>509</v>
      </c>
      <c r="C15" s="11">
        <v>929</v>
      </c>
      <c r="D15" s="11">
        <v>61</v>
      </c>
      <c r="E15" s="11">
        <v>2</v>
      </c>
      <c r="F15" s="12">
        <f t="shared" si="0"/>
        <v>1.8073929961089494</v>
      </c>
      <c r="G15" s="12">
        <f t="shared" si="0"/>
        <v>0.11984282907662082</v>
      </c>
      <c r="H15" s="12">
        <f t="shared" si="1"/>
        <v>0.25705259499836602</v>
      </c>
      <c r="I15" s="12">
        <f t="shared" si="1"/>
        <v>-0.92138794732599172</v>
      </c>
      <c r="J15" s="12">
        <f t="shared" si="2"/>
        <v>15.081361229827136</v>
      </c>
    </row>
    <row r="16" spans="1:10" x14ac:dyDescent="0.35">
      <c r="A16" s="11">
        <v>514</v>
      </c>
      <c r="B16" s="11">
        <v>509</v>
      </c>
      <c r="C16" s="11">
        <v>891</v>
      </c>
      <c r="D16" s="11">
        <v>171</v>
      </c>
      <c r="E16" s="11">
        <v>2</v>
      </c>
      <c r="F16" s="12">
        <f t="shared" si="0"/>
        <v>1.7334630350194553</v>
      </c>
      <c r="G16" s="12">
        <f t="shared" si="0"/>
        <v>0.33595284872298625</v>
      </c>
      <c r="H16" s="12">
        <f t="shared" si="1"/>
        <v>0.23891458504159907</v>
      </c>
      <c r="I16" s="12">
        <f t="shared" si="1"/>
        <v>-0.47372167194460491</v>
      </c>
      <c r="J16" s="12">
        <f t="shared" si="2"/>
        <v>5.1598402621339341</v>
      </c>
    </row>
    <row r="17" spans="1:10" x14ac:dyDescent="0.35">
      <c r="A17" s="11">
        <v>514</v>
      </c>
      <c r="B17" s="11">
        <v>509</v>
      </c>
      <c r="C17" s="11">
        <v>775</v>
      </c>
      <c r="D17" s="11">
        <v>204</v>
      </c>
      <c r="E17" s="11">
        <v>2</v>
      </c>
      <c r="F17" s="12">
        <f t="shared" si="0"/>
        <v>1.5077821011673151</v>
      </c>
      <c r="G17" s="12">
        <f t="shared" si="0"/>
        <v>0.40078585461689586</v>
      </c>
      <c r="H17" s="12">
        <f t="shared" si="1"/>
        <v>0.17833858351103454</v>
      </c>
      <c r="I17" s="12">
        <f t="shared" si="1"/>
        <v>-0.39708761491085998</v>
      </c>
      <c r="J17" s="12">
        <f t="shared" si="2"/>
        <v>3.7620641641870756</v>
      </c>
    </row>
    <row r="18" spans="1:10" x14ac:dyDescent="0.35">
      <c r="A18" s="11">
        <v>514</v>
      </c>
      <c r="B18" s="11">
        <v>509</v>
      </c>
      <c r="C18" s="11">
        <v>941</v>
      </c>
      <c r="D18" s="11">
        <v>52</v>
      </c>
      <c r="E18" s="11">
        <v>2</v>
      </c>
      <c r="F18" s="12">
        <f t="shared" si="0"/>
        <v>1.8307392996108949</v>
      </c>
      <c r="G18" s="12">
        <f t="shared" si="0"/>
        <v>0.10216110019646366</v>
      </c>
      <c r="H18" s="12">
        <f t="shared" si="1"/>
        <v>0.26262650443198116</v>
      </c>
      <c r="I18" s="12">
        <f t="shared" si="1"/>
        <v>-0.99071443870195963</v>
      </c>
      <c r="J18" s="12">
        <f t="shared" si="2"/>
        <v>17.920121221191259</v>
      </c>
    </row>
    <row r="19" spans="1:10" x14ac:dyDescent="0.35">
      <c r="A19" s="11">
        <v>514</v>
      </c>
      <c r="B19" s="11">
        <v>509</v>
      </c>
      <c r="C19" s="11">
        <v>684</v>
      </c>
      <c r="D19" s="11">
        <v>435</v>
      </c>
      <c r="E19" s="11">
        <v>2</v>
      </c>
      <c r="F19" s="12">
        <f t="shared" ref="F19:G36" si="3">C19/A19</f>
        <v>1.3307392996108949</v>
      </c>
      <c r="G19" s="12">
        <f t="shared" si="3"/>
        <v>0.85461689587426326</v>
      </c>
      <c r="H19" s="12">
        <f t="shared" si="1"/>
        <v>0.12409298272484047</v>
      </c>
      <c r="I19" s="12">
        <f t="shared" si="1"/>
        <v>-6.8228525382121416E-2</v>
      </c>
      <c r="J19" s="12">
        <f t="shared" si="2"/>
        <v>1.5571179390849321</v>
      </c>
    </row>
    <row r="20" spans="1:10" x14ac:dyDescent="0.35">
      <c r="A20" s="11">
        <v>514</v>
      </c>
      <c r="B20" s="11">
        <v>509</v>
      </c>
      <c r="C20" s="11">
        <v>955</v>
      </c>
      <c r="D20" s="11">
        <v>193</v>
      </c>
      <c r="E20" s="11">
        <v>2</v>
      </c>
      <c r="F20" s="12">
        <f t="shared" si="3"/>
        <v>1.8579766536964981</v>
      </c>
      <c r="G20" s="12">
        <f t="shared" si="3"/>
        <v>0.37917485265225931</v>
      </c>
      <c r="H20" s="12">
        <f t="shared" ref="H20:I36" si="4">LOG10(F20)</f>
        <v>0.26904025258847064</v>
      </c>
      <c r="I20" s="12">
        <f t="shared" si="4"/>
        <v>-0.42116047332898499</v>
      </c>
      <c r="J20" s="12">
        <f t="shared" si="2"/>
        <v>4.900052418298019</v>
      </c>
    </row>
    <row r="21" spans="1:10" x14ac:dyDescent="0.35">
      <c r="A21" s="11">
        <v>514</v>
      </c>
      <c r="B21" s="11">
        <v>509</v>
      </c>
      <c r="C21" s="11">
        <v>926</v>
      </c>
      <c r="D21" s="11">
        <v>149</v>
      </c>
      <c r="E21" s="11">
        <v>2</v>
      </c>
      <c r="F21" s="12">
        <f t="shared" si="3"/>
        <v>1.8015564202334631</v>
      </c>
      <c r="G21" s="12">
        <f t="shared" si="3"/>
        <v>0.29273084479371314</v>
      </c>
      <c r="H21" s="12">
        <f t="shared" si="4"/>
        <v>0.25564786768665859</v>
      </c>
      <c r="I21" s="12">
        <f t="shared" si="4"/>
        <v>-0.53353151392448472</v>
      </c>
      <c r="J21" s="12">
        <f t="shared" si="2"/>
        <v>6.1543101872404886</v>
      </c>
    </row>
    <row r="22" spans="1:10" x14ac:dyDescent="0.35">
      <c r="A22" s="11">
        <v>514</v>
      </c>
      <c r="B22" s="11">
        <v>509</v>
      </c>
      <c r="C22" s="11">
        <v>1054</v>
      </c>
      <c r="D22" s="11">
        <v>27</v>
      </c>
      <c r="E22" s="11">
        <v>2</v>
      </c>
      <c r="F22" s="12">
        <f t="shared" si="3"/>
        <v>2.0505836575875485</v>
      </c>
      <c r="G22" s="12">
        <f t="shared" si="3"/>
        <v>5.304518664047151E-2</v>
      </c>
      <c r="H22" s="12">
        <f t="shared" si="4"/>
        <v>0.31187749188125202</v>
      </c>
      <c r="I22" s="12">
        <f t="shared" si="4"/>
        <v>-1.2753540181777714</v>
      </c>
      <c r="J22" s="12">
        <f t="shared" si="2"/>
        <v>38.657299322668969</v>
      </c>
    </row>
    <row r="23" spans="1:10" x14ac:dyDescent="0.35">
      <c r="A23" s="11">
        <v>514</v>
      </c>
      <c r="B23" s="11">
        <v>509</v>
      </c>
      <c r="C23" s="11">
        <v>769</v>
      </c>
      <c r="D23" s="11">
        <v>178</v>
      </c>
      <c r="E23" s="11">
        <v>2</v>
      </c>
      <c r="F23" s="12">
        <f t="shared" si="3"/>
        <v>1.4961089494163424</v>
      </c>
      <c r="G23" s="12">
        <f t="shared" si="3"/>
        <v>0.34970530451866405</v>
      </c>
      <c r="H23" s="12">
        <f t="shared" si="4"/>
        <v>0.17496322080615531</v>
      </c>
      <c r="I23" s="12">
        <f t="shared" si="4"/>
        <v>-0.45629778002786475</v>
      </c>
      <c r="J23" s="12">
        <f t="shared" si="2"/>
        <v>4.278199186814148</v>
      </c>
    </row>
    <row r="24" spans="1:10" x14ac:dyDescent="0.35">
      <c r="A24" s="11">
        <v>514</v>
      </c>
      <c r="B24" s="11">
        <v>509</v>
      </c>
      <c r="C24" s="11">
        <v>944</v>
      </c>
      <c r="D24" s="11">
        <v>76</v>
      </c>
      <c r="E24" s="11">
        <v>3</v>
      </c>
      <c r="F24" s="12">
        <f t="shared" si="3"/>
        <v>1.8365758754863812</v>
      </c>
      <c r="G24" s="12">
        <f t="shared" si="3"/>
        <v>0.14931237721021612</v>
      </c>
      <c r="H24" s="12">
        <f t="shared" si="4"/>
        <v>0.26400887530279321</v>
      </c>
      <c r="I24" s="12">
        <f t="shared" si="4"/>
        <v>-0.82590419005596738</v>
      </c>
      <c r="J24" s="12">
        <f t="shared" si="2"/>
        <v>12.300225271349579</v>
      </c>
    </row>
    <row r="25" spans="1:10" x14ac:dyDescent="0.35">
      <c r="A25" s="11">
        <v>514</v>
      </c>
      <c r="B25" s="11">
        <v>509</v>
      </c>
      <c r="C25" s="11">
        <v>1089</v>
      </c>
      <c r="D25" s="11">
        <v>16</v>
      </c>
      <c r="E25" s="11">
        <v>3</v>
      </c>
      <c r="F25" s="12">
        <f t="shared" si="3"/>
        <v>2.1186770428015564</v>
      </c>
      <c r="G25" s="12">
        <f t="shared" si="3"/>
        <v>3.1434184675834968E-2</v>
      </c>
      <c r="H25" s="12">
        <f t="shared" si="4"/>
        <v>0.32606476076049923</v>
      </c>
      <c r="I25" s="12">
        <f t="shared" si="4"/>
        <v>-1.502597799680834</v>
      </c>
      <c r="J25" s="12">
        <f t="shared" si="2"/>
        <v>67.400413424124523</v>
      </c>
    </row>
    <row r="26" spans="1:10" x14ac:dyDescent="0.35">
      <c r="A26" s="11">
        <v>514</v>
      </c>
      <c r="B26" s="11">
        <v>509</v>
      </c>
      <c r="C26" s="11">
        <v>387</v>
      </c>
      <c r="D26" s="11">
        <v>645</v>
      </c>
      <c r="E26" s="11">
        <v>3</v>
      </c>
      <c r="F26" s="12">
        <f t="shared" si="3"/>
        <v>0.75291828793774318</v>
      </c>
      <c r="G26" s="12">
        <f t="shared" si="3"/>
        <v>1.2671905697445973</v>
      </c>
      <c r="H26" s="12">
        <f t="shared" si="4"/>
        <v>-0.12325215397636434</v>
      </c>
      <c r="I26" s="12">
        <f t="shared" si="4"/>
        <v>0.10284193229850905</v>
      </c>
      <c r="J26" s="12">
        <f t="shared" si="2"/>
        <v>0.59416342412451362</v>
      </c>
    </row>
    <row r="27" spans="1:10" x14ac:dyDescent="0.35">
      <c r="A27" s="11">
        <v>514</v>
      </c>
      <c r="B27" s="11">
        <v>509</v>
      </c>
      <c r="C27" s="11">
        <v>1019</v>
      </c>
      <c r="D27" s="11">
        <v>21</v>
      </c>
      <c r="E27" s="11">
        <v>3</v>
      </c>
      <c r="F27" s="12">
        <f t="shared" si="3"/>
        <v>1.9824902723735409</v>
      </c>
      <c r="G27" s="12">
        <f t="shared" si="3"/>
        <v>4.1257367387033402E-2</v>
      </c>
      <c r="H27" s="12">
        <f t="shared" si="4"/>
        <v>0.29721106501115069</v>
      </c>
      <c r="I27" s="12">
        <f t="shared" si="4"/>
        <v>-1.3844984876028394</v>
      </c>
      <c r="J27" s="12">
        <f t="shared" si="2"/>
        <v>48.05178803038725</v>
      </c>
    </row>
    <row r="28" spans="1:10" x14ac:dyDescent="0.35">
      <c r="A28" s="11">
        <v>514</v>
      </c>
      <c r="B28" s="11">
        <v>509</v>
      </c>
      <c r="C28" s="11">
        <v>540</v>
      </c>
      <c r="D28" s="11">
        <v>371</v>
      </c>
      <c r="E28" s="11">
        <v>3</v>
      </c>
      <c r="F28" s="12">
        <f t="shared" si="3"/>
        <v>1.0505836575875487</v>
      </c>
      <c r="G28" s="12">
        <f t="shared" si="3"/>
        <v>0.72888015717092336</v>
      </c>
      <c r="H28" s="12">
        <f t="shared" si="4"/>
        <v>2.1430640827692794E-2</v>
      </c>
      <c r="I28" s="12">
        <f t="shared" si="4"/>
        <v>-0.13734387272171289</v>
      </c>
      <c r="J28" s="12">
        <f t="shared" si="2"/>
        <v>1.4413667970675534</v>
      </c>
    </row>
    <row r="29" spans="1:10" x14ac:dyDescent="0.35">
      <c r="A29" s="11">
        <v>514</v>
      </c>
      <c r="B29" s="11">
        <v>509</v>
      </c>
      <c r="C29" s="11">
        <v>1177</v>
      </c>
      <c r="D29" s="11">
        <v>21</v>
      </c>
      <c r="E29" s="11">
        <v>3</v>
      </c>
      <c r="F29" s="12">
        <f t="shared" si="3"/>
        <v>2.2898832684824901</v>
      </c>
      <c r="G29" s="12">
        <f t="shared" si="3"/>
        <v>4.1257367387033402E-2</v>
      </c>
      <c r="H29" s="12">
        <f t="shared" si="4"/>
        <v>0.35981334384815894</v>
      </c>
      <c r="I29" s="12">
        <f t="shared" si="4"/>
        <v>-1.3844984876028394</v>
      </c>
      <c r="J29" s="12">
        <f t="shared" si="2"/>
        <v>55.502408745599404</v>
      </c>
    </row>
    <row r="30" spans="1:10" x14ac:dyDescent="0.35">
      <c r="A30" s="11">
        <v>514</v>
      </c>
      <c r="B30" s="11">
        <v>509</v>
      </c>
      <c r="C30" s="11">
        <v>1134</v>
      </c>
      <c r="D30" s="11">
        <v>32</v>
      </c>
      <c r="E30" s="11">
        <v>3</v>
      </c>
      <c r="F30" s="12">
        <f t="shared" si="3"/>
        <v>2.2062256809338523</v>
      </c>
      <c r="G30" s="12">
        <f t="shared" si="3"/>
        <v>6.2868369351669937E-2</v>
      </c>
      <c r="H30" s="12">
        <f t="shared" si="4"/>
        <v>0.34364993556161205</v>
      </c>
      <c r="I30" s="12">
        <f t="shared" si="4"/>
        <v>-1.2015678040168527</v>
      </c>
      <c r="J30" s="12">
        <f t="shared" si="2"/>
        <v>35.092777237354092</v>
      </c>
    </row>
    <row r="31" spans="1:10" x14ac:dyDescent="0.35">
      <c r="A31" s="11">
        <v>514</v>
      </c>
      <c r="B31" s="11">
        <v>509</v>
      </c>
      <c r="C31" s="11">
        <v>1201</v>
      </c>
      <c r="D31" s="11">
        <v>13</v>
      </c>
      <c r="E31" s="11">
        <v>3</v>
      </c>
      <c r="F31" s="12">
        <f t="shared" si="3"/>
        <v>2.3365758754863815</v>
      </c>
      <c r="G31" s="12">
        <f t="shared" si="3"/>
        <v>2.5540275049115914E-2</v>
      </c>
      <c r="H31" s="12">
        <f t="shared" si="4"/>
        <v>0.36857988840763034</v>
      </c>
      <c r="I31" s="12">
        <f t="shared" si="4"/>
        <v>-1.592774430029922</v>
      </c>
      <c r="J31" s="12">
        <f t="shared" si="2"/>
        <v>91.485932355582165</v>
      </c>
    </row>
    <row r="32" spans="1:10" x14ac:dyDescent="0.35">
      <c r="A32" s="11">
        <v>514</v>
      </c>
      <c r="B32" s="11">
        <v>509</v>
      </c>
      <c r="C32" s="11">
        <v>1127</v>
      </c>
      <c r="D32" s="11">
        <v>67</v>
      </c>
      <c r="E32" s="11">
        <v>3</v>
      </c>
      <c r="F32" s="12">
        <f t="shared" si="3"/>
        <v>2.1926070038910508</v>
      </c>
      <c r="G32" s="12">
        <f t="shared" si="3"/>
        <v>0.13163064833005894</v>
      </c>
      <c r="H32" s="12">
        <f t="shared" si="4"/>
        <v>0.34096079705083082</v>
      </c>
      <c r="I32" s="12">
        <f t="shared" si="4"/>
        <v>-0.8806429796359323</v>
      </c>
      <c r="J32" s="12">
        <f t="shared" si="2"/>
        <v>16.657268134037981</v>
      </c>
    </row>
    <row r="33" spans="1:10" x14ac:dyDescent="0.35">
      <c r="A33" s="11">
        <v>514</v>
      </c>
      <c r="B33" s="11">
        <v>509</v>
      </c>
      <c r="C33" s="11">
        <v>1109</v>
      </c>
      <c r="D33" s="11">
        <v>165</v>
      </c>
      <c r="E33" s="11">
        <v>3</v>
      </c>
      <c r="F33" s="12">
        <f t="shared" si="3"/>
        <v>2.1575875486381322</v>
      </c>
      <c r="G33" s="12">
        <f t="shared" si="3"/>
        <v>0.32416502946954812</v>
      </c>
      <c r="H33" s="12">
        <f t="shared" si="4"/>
        <v>0.33396842715388431</v>
      </c>
      <c r="I33" s="12">
        <f t="shared" si="4"/>
        <v>-0.48923383812285248</v>
      </c>
      <c r="J33" s="12">
        <f t="shared" si="2"/>
        <v>6.655830680344299</v>
      </c>
    </row>
    <row r="34" spans="1:10" x14ac:dyDescent="0.35">
      <c r="A34" s="11">
        <v>514</v>
      </c>
      <c r="B34" s="11">
        <v>509</v>
      </c>
      <c r="C34" s="11">
        <v>1086</v>
      </c>
      <c r="D34" s="11">
        <v>4</v>
      </c>
      <c r="E34" s="11">
        <v>3</v>
      </c>
      <c r="F34" s="12">
        <f t="shared" si="3"/>
        <v>2.1128404669260701</v>
      </c>
      <c r="G34" s="12">
        <f t="shared" si="3"/>
        <v>7.8585461689587421E-3</v>
      </c>
      <c r="H34" s="12">
        <f t="shared" si="4"/>
        <v>0.32486670625755243</v>
      </c>
      <c r="I34" s="12">
        <f t="shared" si="4"/>
        <v>-2.1046577910087962</v>
      </c>
      <c r="J34" s="12">
        <f t="shared" si="2"/>
        <v>268.85894941634245</v>
      </c>
    </row>
    <row r="35" spans="1:10" x14ac:dyDescent="0.35">
      <c r="A35" s="11">
        <v>514</v>
      </c>
      <c r="B35" s="11">
        <v>509</v>
      </c>
      <c r="C35" s="11">
        <v>1124</v>
      </c>
      <c r="D35" s="11">
        <v>56</v>
      </c>
      <c r="E35" s="11">
        <v>3</v>
      </c>
      <c r="F35" s="12">
        <f t="shared" si="3"/>
        <v>2.186770428015564</v>
      </c>
      <c r="G35" s="12">
        <f t="shared" si="3"/>
        <v>0.1100196463654224</v>
      </c>
      <c r="H35" s="12">
        <f t="shared" si="4"/>
        <v>0.3398031922377665</v>
      </c>
      <c r="I35" s="12">
        <f t="shared" si="4"/>
        <v>-0.95852975533055829</v>
      </c>
      <c r="J35" s="12">
        <f t="shared" si="2"/>
        <v>19.876181211784321</v>
      </c>
    </row>
    <row r="36" spans="1:10" x14ac:dyDescent="0.35">
      <c r="A36" s="11">
        <v>514</v>
      </c>
      <c r="B36" s="11">
        <v>509</v>
      </c>
      <c r="C36" s="11">
        <v>1157</v>
      </c>
      <c r="D36" s="11">
        <v>36</v>
      </c>
      <c r="E36" s="11">
        <v>3</v>
      </c>
      <c r="F36" s="12">
        <f t="shared" si="3"/>
        <v>2.2509727626459144</v>
      </c>
      <c r="G36" s="12">
        <f t="shared" si="3"/>
        <v>7.072691552062868E-2</v>
      </c>
      <c r="H36" s="12">
        <f t="shared" si="4"/>
        <v>0.35237023995647382</v>
      </c>
      <c r="I36" s="12">
        <f t="shared" si="4"/>
        <v>-1.1504152815694715</v>
      </c>
      <c r="J36" s="12">
        <f t="shared" si="2"/>
        <v>31.826253782965846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E4841-E12A-4475-8909-DBCDF6C5A60C}">
  <dimension ref="A1:B22"/>
  <sheetViews>
    <sheetView workbookViewId="0">
      <selection activeCell="E4" sqref="E4"/>
    </sheetView>
  </sheetViews>
  <sheetFormatPr defaultRowHeight="14.5" x14ac:dyDescent="0.35"/>
  <sheetData>
    <row r="1" spans="1:2" ht="87" x14ac:dyDescent="0.35">
      <c r="A1" s="5" t="s">
        <v>80</v>
      </c>
      <c r="B1" s="5" t="s">
        <v>81</v>
      </c>
    </row>
    <row r="2" spans="1:2" x14ac:dyDescent="0.35">
      <c r="A2" s="24">
        <v>10</v>
      </c>
      <c r="B2" s="24">
        <v>9.5360820000000004</v>
      </c>
    </row>
    <row r="3" spans="1:2" x14ac:dyDescent="0.35">
      <c r="A3" s="24">
        <v>5</v>
      </c>
      <c r="B3" s="24">
        <v>4.6459630000000001</v>
      </c>
    </row>
    <row r="4" spans="1:2" x14ac:dyDescent="0.35">
      <c r="A4" s="24">
        <v>3</v>
      </c>
      <c r="B4" s="24">
        <v>2.8312759999999999</v>
      </c>
    </row>
    <row r="5" spans="1:2" x14ac:dyDescent="0.35">
      <c r="A5" s="24">
        <v>1</v>
      </c>
      <c r="B5" s="24">
        <v>0.93836980000000003</v>
      </c>
    </row>
    <row r="6" spans="1:2" x14ac:dyDescent="0.35">
      <c r="A6" s="24">
        <v>0.33300000000000002</v>
      </c>
      <c r="B6" s="24">
        <v>0.3145058</v>
      </c>
    </row>
    <row r="7" spans="1:2" x14ac:dyDescent="0.35">
      <c r="A7" s="24">
        <v>0.2</v>
      </c>
      <c r="B7" s="24">
        <v>0.18350749999999999</v>
      </c>
    </row>
    <row r="8" spans="1:2" x14ac:dyDescent="0.35">
      <c r="A8" s="24">
        <v>0.1</v>
      </c>
      <c r="B8" s="24">
        <v>0.1047718</v>
      </c>
    </row>
    <row r="9" spans="1:2" x14ac:dyDescent="0.35">
      <c r="A9" s="24">
        <v>10</v>
      </c>
      <c r="B9" s="24">
        <v>9.7083329999999997</v>
      </c>
    </row>
    <row r="10" spans="1:2" x14ac:dyDescent="0.35">
      <c r="A10" s="24">
        <v>5</v>
      </c>
      <c r="B10" s="24">
        <v>4.9433959999999999</v>
      </c>
    </row>
    <row r="11" spans="1:2" x14ac:dyDescent="0.35">
      <c r="A11" s="24">
        <v>3</v>
      </c>
      <c r="B11" s="24">
        <v>3</v>
      </c>
    </row>
    <row r="12" spans="1:2" x14ac:dyDescent="0.35">
      <c r="A12" s="24">
        <v>1</v>
      </c>
      <c r="B12" s="24">
        <v>0.9379845</v>
      </c>
    </row>
    <row r="13" spans="1:2" x14ac:dyDescent="0.35">
      <c r="A13" s="24">
        <v>0.33300000000000002</v>
      </c>
      <c r="B13" s="24">
        <v>0.33420369999999999</v>
      </c>
    </row>
    <row r="14" spans="1:2" x14ac:dyDescent="0.35">
      <c r="A14" s="24">
        <v>0.2</v>
      </c>
      <c r="B14" s="24">
        <v>0.19151380000000001</v>
      </c>
    </row>
    <row r="15" spans="1:2" x14ac:dyDescent="0.35">
      <c r="A15" s="24">
        <v>0.1</v>
      </c>
      <c r="B15" s="24">
        <v>9.4693029999999997E-2</v>
      </c>
    </row>
    <row r="16" spans="1:2" x14ac:dyDescent="0.35">
      <c r="A16" s="24">
        <v>10</v>
      </c>
      <c r="B16" s="24">
        <v>9.5257729999999992</v>
      </c>
    </row>
    <row r="17" spans="1:2" x14ac:dyDescent="0.35">
      <c r="A17" s="24">
        <v>5</v>
      </c>
      <c r="B17" s="24">
        <v>4.9102560000000004</v>
      </c>
    </row>
    <row r="18" spans="1:2" x14ac:dyDescent="0.35">
      <c r="A18" s="24">
        <v>3</v>
      </c>
      <c r="B18" s="24">
        <v>2.9694319999999998</v>
      </c>
    </row>
    <row r="19" spans="1:2" x14ac:dyDescent="0.35">
      <c r="A19" s="24">
        <v>1</v>
      </c>
      <c r="B19" s="24">
        <v>0.96138210000000002</v>
      </c>
    </row>
    <row r="20" spans="1:2" x14ac:dyDescent="0.35">
      <c r="A20" s="24">
        <v>0.33300000000000002</v>
      </c>
      <c r="B20" s="24">
        <v>0.3248663</v>
      </c>
    </row>
    <row r="21" spans="1:2" x14ac:dyDescent="0.35">
      <c r="A21" s="24">
        <v>0.2</v>
      </c>
      <c r="B21" s="24">
        <v>0.19425290000000001</v>
      </c>
    </row>
    <row r="22" spans="1:2" x14ac:dyDescent="0.35">
      <c r="A22" s="24">
        <v>0.1</v>
      </c>
      <c r="B22" s="24">
        <v>9.0419810000000003E-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075C5-9D46-4F76-84C2-17CD3EF7376D}">
  <dimension ref="A1:B22"/>
  <sheetViews>
    <sheetView workbookViewId="0">
      <selection activeCell="E5" sqref="E5"/>
    </sheetView>
  </sheetViews>
  <sheetFormatPr defaultRowHeight="14.5" x14ac:dyDescent="0.35"/>
  <cols>
    <col min="1" max="1" width="26.36328125" customWidth="1"/>
    <col min="2" max="2" width="22.90625" customWidth="1"/>
  </cols>
  <sheetData>
    <row r="1" spans="1:2" ht="29" x14ac:dyDescent="0.35">
      <c r="A1" s="5" t="s">
        <v>82</v>
      </c>
      <c r="B1" s="5" t="s">
        <v>83</v>
      </c>
    </row>
    <row r="2" spans="1:2" x14ac:dyDescent="0.35">
      <c r="A2" s="24">
        <v>10</v>
      </c>
      <c r="B2" s="24">
        <v>9.3068179999999998</v>
      </c>
    </row>
    <row r="3" spans="1:2" x14ac:dyDescent="0.35">
      <c r="A3" s="24">
        <v>5</v>
      </c>
      <c r="B3" s="24">
        <v>5.006494</v>
      </c>
    </row>
    <row r="4" spans="1:2" x14ac:dyDescent="0.35">
      <c r="A4" s="24">
        <v>3</v>
      </c>
      <c r="B4" s="24">
        <v>3.0083329999999999</v>
      </c>
    </row>
    <row r="5" spans="1:2" x14ac:dyDescent="0.35">
      <c r="A5" s="24">
        <v>1</v>
      </c>
      <c r="B5" s="24">
        <v>0.96886439999999996</v>
      </c>
    </row>
    <row r="6" spans="1:2" x14ac:dyDescent="0.35">
      <c r="A6" s="24">
        <v>0.33300000000000002</v>
      </c>
      <c r="B6" s="24">
        <v>0.31538460000000001</v>
      </c>
    </row>
    <row r="7" spans="1:2" x14ac:dyDescent="0.35">
      <c r="A7" s="24">
        <v>0.2</v>
      </c>
      <c r="B7" s="24">
        <v>0.1988636</v>
      </c>
    </row>
    <row r="8" spans="1:2" x14ac:dyDescent="0.35">
      <c r="A8" s="24">
        <v>0.1</v>
      </c>
      <c r="B8" s="24">
        <v>9.1934080000000001E-2</v>
      </c>
    </row>
    <row r="9" spans="1:2" x14ac:dyDescent="0.35">
      <c r="A9" s="24">
        <v>10</v>
      </c>
      <c r="B9" s="24">
        <v>9.0543479999999992</v>
      </c>
    </row>
    <row r="10" spans="1:2" x14ac:dyDescent="0.35">
      <c r="A10" s="24">
        <v>5</v>
      </c>
      <c r="B10" s="24">
        <v>4.9565219999999997</v>
      </c>
    </row>
    <row r="11" spans="1:2" x14ac:dyDescent="0.35">
      <c r="A11" s="24">
        <v>3</v>
      </c>
      <c r="B11" s="24">
        <v>2.8223940000000001</v>
      </c>
    </row>
    <row r="12" spans="1:2" x14ac:dyDescent="0.35">
      <c r="A12" s="24">
        <v>1</v>
      </c>
      <c r="B12" s="24">
        <v>0.94964029999999999</v>
      </c>
    </row>
    <row r="13" spans="1:2" x14ac:dyDescent="0.35">
      <c r="A13" s="24">
        <v>0.33300000000000002</v>
      </c>
      <c r="B13" s="24">
        <v>0.33995579999999997</v>
      </c>
    </row>
    <row r="14" spans="1:2" x14ac:dyDescent="0.35">
      <c r="A14" s="24">
        <v>0.2</v>
      </c>
      <c r="B14" s="24">
        <v>0.20604910000000001</v>
      </c>
    </row>
    <row r="15" spans="1:2" x14ac:dyDescent="0.35">
      <c r="A15" s="24">
        <v>0.1</v>
      </c>
      <c r="B15" s="24">
        <v>9.4449050000000007E-2</v>
      </c>
    </row>
    <row r="16" spans="1:2" x14ac:dyDescent="0.35">
      <c r="A16" s="24">
        <v>10</v>
      </c>
      <c r="B16" s="24">
        <v>9.4606739999999991</v>
      </c>
    </row>
    <row r="17" spans="1:2" x14ac:dyDescent="0.35">
      <c r="A17" s="24">
        <v>5</v>
      </c>
      <c r="B17" s="24">
        <v>4.8607589999999998</v>
      </c>
    </row>
    <row r="18" spans="1:2" x14ac:dyDescent="0.35">
      <c r="A18" s="24">
        <v>3</v>
      </c>
      <c r="B18" s="24">
        <v>2.890625</v>
      </c>
    </row>
    <row r="19" spans="1:2" x14ac:dyDescent="0.35">
      <c r="A19" s="24">
        <v>1</v>
      </c>
      <c r="B19" s="24">
        <v>0.98375449999999998</v>
      </c>
    </row>
    <row r="20" spans="1:2" x14ac:dyDescent="0.35">
      <c r="A20" s="24">
        <v>0.33300000000000002</v>
      </c>
      <c r="B20" s="24">
        <v>0.33818589999999998</v>
      </c>
    </row>
    <row r="21" spans="1:2" x14ac:dyDescent="0.35">
      <c r="A21" s="24">
        <v>0.2</v>
      </c>
      <c r="B21" s="24">
        <v>0.2007612</v>
      </c>
    </row>
    <row r="22" spans="1:2" x14ac:dyDescent="0.35">
      <c r="A22" s="24">
        <v>0.1</v>
      </c>
      <c r="B22" s="24">
        <v>9.4920900000000002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44AC0-D775-44CF-978D-0E1FB06A850D}">
  <dimension ref="A1:D22"/>
  <sheetViews>
    <sheetView workbookViewId="0">
      <selection sqref="A1:XFD1048576"/>
    </sheetView>
  </sheetViews>
  <sheetFormatPr defaultRowHeight="14.5" x14ac:dyDescent="0.35"/>
  <cols>
    <col min="1" max="1" width="26.36328125" customWidth="1"/>
    <col min="2" max="2" width="22.90625" customWidth="1"/>
  </cols>
  <sheetData>
    <row r="1" spans="1:4" x14ac:dyDescent="0.35">
      <c r="A1" s="24" t="s">
        <v>84</v>
      </c>
      <c r="B1" s="24" t="s">
        <v>85</v>
      </c>
      <c r="C1" s="24" t="s">
        <v>86</v>
      </c>
      <c r="D1" s="24" t="s">
        <v>87</v>
      </c>
    </row>
    <row r="2" spans="1:4" x14ac:dyDescent="0.35">
      <c r="A2" s="24">
        <v>0.93836980000000003</v>
      </c>
      <c r="B2" s="24">
        <v>0.96399999999999997</v>
      </c>
      <c r="C2" s="24">
        <v>0.95652170000000003</v>
      </c>
      <c r="D2" s="24">
        <v>0.92475249999999998</v>
      </c>
    </row>
    <row r="3" spans="1:4" x14ac:dyDescent="0.35">
      <c r="A3" s="24">
        <v>0.9379845</v>
      </c>
      <c r="B3" s="24">
        <v>0.9586614</v>
      </c>
      <c r="C3" s="24">
        <v>0.95825050000000001</v>
      </c>
      <c r="D3" s="24">
        <v>1.004057</v>
      </c>
    </row>
    <row r="4" spans="1:4" x14ac:dyDescent="0.35">
      <c r="A4" s="24">
        <v>0.96138210000000002</v>
      </c>
      <c r="B4" s="24">
        <v>0.96407189999999998</v>
      </c>
      <c r="C4" s="24">
        <v>0.98228349999999998</v>
      </c>
      <c r="D4" s="24">
        <v>0.94911939999999995</v>
      </c>
    </row>
    <row r="5" spans="1:4" x14ac:dyDescent="0.35">
      <c r="A5" s="24"/>
      <c r="B5" s="24"/>
    </row>
    <row r="6" spans="1:4" x14ac:dyDescent="0.35">
      <c r="A6" s="24"/>
      <c r="B6" s="24"/>
    </row>
    <row r="7" spans="1:4" x14ac:dyDescent="0.35">
      <c r="A7" s="24"/>
      <c r="B7" s="24"/>
    </row>
    <row r="8" spans="1:4" x14ac:dyDescent="0.35">
      <c r="A8" s="24"/>
      <c r="B8" s="24"/>
    </row>
    <row r="9" spans="1:4" x14ac:dyDescent="0.35">
      <c r="A9" s="24"/>
      <c r="B9" s="24"/>
    </row>
    <row r="10" spans="1:4" x14ac:dyDescent="0.35">
      <c r="A10" s="24"/>
      <c r="B10" s="24"/>
    </row>
    <row r="11" spans="1:4" x14ac:dyDescent="0.35">
      <c r="A11" s="24"/>
      <c r="B11" s="24"/>
    </row>
    <row r="12" spans="1:4" x14ac:dyDescent="0.35">
      <c r="A12" s="24"/>
      <c r="B12" s="24"/>
    </row>
    <row r="13" spans="1:4" x14ac:dyDescent="0.35">
      <c r="A13" s="24"/>
      <c r="B13" s="24"/>
    </row>
    <row r="14" spans="1:4" x14ac:dyDescent="0.35">
      <c r="A14" s="24"/>
      <c r="B14" s="24"/>
    </row>
    <row r="15" spans="1:4" x14ac:dyDescent="0.35">
      <c r="A15" s="24"/>
      <c r="B15" s="24"/>
    </row>
    <row r="16" spans="1:4" x14ac:dyDescent="0.35">
      <c r="A16" s="24"/>
      <c r="B16" s="24"/>
    </row>
    <row r="17" spans="1:2" x14ac:dyDescent="0.35">
      <c r="A17" s="24"/>
      <c r="B17" s="24"/>
    </row>
    <row r="18" spans="1:2" x14ac:dyDescent="0.35">
      <c r="A18" s="24"/>
      <c r="B18" s="24"/>
    </row>
    <row r="19" spans="1:2" x14ac:dyDescent="0.35">
      <c r="A19" s="24"/>
      <c r="B19" s="24"/>
    </row>
    <row r="20" spans="1:2" x14ac:dyDescent="0.35">
      <c r="A20" s="24"/>
      <c r="B20" s="24"/>
    </row>
    <row r="21" spans="1:2" x14ac:dyDescent="0.35">
      <c r="A21" s="24"/>
      <c r="B21" s="24"/>
    </row>
    <row r="22" spans="1:2" x14ac:dyDescent="0.35">
      <c r="A22" s="24"/>
      <c r="B22" s="24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3B431-AFAC-4F59-8F51-DEE8E87B052C}">
  <dimension ref="A1:D22"/>
  <sheetViews>
    <sheetView workbookViewId="0">
      <selection activeCell="I16" sqref="I16"/>
    </sheetView>
  </sheetViews>
  <sheetFormatPr defaultRowHeight="14.5" x14ac:dyDescent="0.35"/>
  <cols>
    <col min="1" max="1" width="18.453125" customWidth="1"/>
    <col min="2" max="2" width="22.90625" customWidth="1"/>
  </cols>
  <sheetData>
    <row r="1" spans="1:4" x14ac:dyDescent="0.35">
      <c r="A1" s="24" t="s">
        <v>84</v>
      </c>
      <c r="B1" s="24" t="s">
        <v>85</v>
      </c>
      <c r="C1" s="24" t="s">
        <v>86</v>
      </c>
      <c r="D1" s="24" t="s">
        <v>87</v>
      </c>
    </row>
    <row r="2" spans="1:4" x14ac:dyDescent="0.35">
      <c r="A2" s="24">
        <v>0.96886439999999996</v>
      </c>
      <c r="B2" s="24">
        <v>0.96236560000000004</v>
      </c>
      <c r="C2" s="24">
        <v>0.94223829999999997</v>
      </c>
      <c r="D2" s="24">
        <v>0.96603779999999995</v>
      </c>
    </row>
    <row r="3" spans="1:4" x14ac:dyDescent="0.35">
      <c r="A3" s="24">
        <v>0.94964029999999999</v>
      </c>
      <c r="B3" s="24">
        <v>0.96146790000000004</v>
      </c>
      <c r="C3" s="24">
        <v>0.94559099999999996</v>
      </c>
      <c r="D3" s="24">
        <v>0.90036360000000004</v>
      </c>
    </row>
    <row r="4" spans="1:4" x14ac:dyDescent="0.35">
      <c r="A4" s="24">
        <v>0.98375449999999998</v>
      </c>
      <c r="B4" s="24">
        <v>0.92224229999999996</v>
      </c>
      <c r="C4" s="24">
        <v>0.95357139999999996</v>
      </c>
      <c r="D4" s="24">
        <v>0.90391460000000001</v>
      </c>
    </row>
    <row r="5" spans="1:4" x14ac:dyDescent="0.35">
      <c r="A5" s="24"/>
      <c r="B5" s="24"/>
    </row>
    <row r="6" spans="1:4" x14ac:dyDescent="0.35">
      <c r="A6" s="24"/>
      <c r="B6" s="24"/>
    </row>
    <row r="7" spans="1:4" x14ac:dyDescent="0.35">
      <c r="A7" s="24"/>
      <c r="B7" s="24"/>
    </row>
    <row r="8" spans="1:4" x14ac:dyDescent="0.35">
      <c r="A8" s="24"/>
      <c r="B8" s="24"/>
    </row>
    <row r="9" spans="1:4" x14ac:dyDescent="0.35">
      <c r="A9" s="24"/>
      <c r="B9" s="24"/>
    </row>
    <row r="10" spans="1:4" x14ac:dyDescent="0.35">
      <c r="A10" s="24"/>
      <c r="B10" s="24"/>
    </row>
    <row r="11" spans="1:4" x14ac:dyDescent="0.35">
      <c r="A11" s="24"/>
      <c r="B11" s="24"/>
    </row>
    <row r="12" spans="1:4" x14ac:dyDescent="0.35">
      <c r="A12" s="24"/>
      <c r="B12" s="24"/>
    </row>
    <row r="13" spans="1:4" x14ac:dyDescent="0.35">
      <c r="A13" s="24"/>
      <c r="B13" s="24"/>
    </row>
    <row r="14" spans="1:4" x14ac:dyDescent="0.35">
      <c r="A14" s="24"/>
      <c r="B14" s="24"/>
    </row>
    <row r="15" spans="1:4" x14ac:dyDescent="0.35">
      <c r="A15" s="24"/>
      <c r="B15" s="24"/>
    </row>
    <row r="16" spans="1:4" x14ac:dyDescent="0.35">
      <c r="A16" s="24"/>
      <c r="B16" s="24"/>
    </row>
    <row r="17" spans="1:2" x14ac:dyDescent="0.35">
      <c r="A17" s="24"/>
      <c r="B17" s="24"/>
    </row>
    <row r="18" spans="1:2" x14ac:dyDescent="0.35">
      <c r="A18" s="24"/>
      <c r="B18" s="24"/>
    </row>
    <row r="19" spans="1:2" x14ac:dyDescent="0.35">
      <c r="A19" s="24"/>
      <c r="B19" s="24"/>
    </row>
    <row r="20" spans="1:2" x14ac:dyDescent="0.35">
      <c r="A20" s="24"/>
      <c r="B20" s="24"/>
    </row>
    <row r="21" spans="1:2" x14ac:dyDescent="0.35">
      <c r="A21" s="24"/>
      <c r="B21" s="24"/>
    </row>
    <row r="22" spans="1:2" x14ac:dyDescent="0.35">
      <c r="A22" s="24"/>
      <c r="B22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988F4-1970-40E6-B744-6989436D2C7E}">
  <dimension ref="A1:S65"/>
  <sheetViews>
    <sheetView topLeftCell="A50" workbookViewId="0">
      <selection activeCell="H67" sqref="H67"/>
    </sheetView>
  </sheetViews>
  <sheetFormatPr defaultColWidth="8.7265625" defaultRowHeight="14.5" x14ac:dyDescent="0.35"/>
  <cols>
    <col min="1" max="1" width="13.7265625" style="1" customWidth="1"/>
    <col min="2" max="2" width="13.6328125" style="1" customWidth="1"/>
    <col min="3" max="3" width="14.453125" style="1" customWidth="1"/>
    <col min="4" max="4" width="12.7265625" style="1" customWidth="1"/>
    <col min="5" max="5" width="19.26953125" style="1" customWidth="1"/>
    <col min="6" max="6" width="18.36328125" style="1" customWidth="1"/>
    <col min="7" max="7" width="16.453125" style="1" customWidth="1"/>
    <col min="8" max="8" width="17.54296875" style="1" bestFit="1" customWidth="1"/>
    <col min="9" max="9" width="14.6328125" style="1" customWidth="1"/>
    <col min="10" max="10" width="16" style="1" customWidth="1"/>
    <col min="11" max="16384" width="8.7265625" style="1"/>
  </cols>
  <sheetData>
    <row r="1" spans="1:19" ht="29" x14ac:dyDescent="0.35">
      <c r="A1" s="9" t="s">
        <v>9</v>
      </c>
      <c r="B1" s="9"/>
      <c r="C1" s="9" t="s">
        <v>1</v>
      </c>
      <c r="D1" s="9"/>
      <c r="E1" s="10" t="s">
        <v>0</v>
      </c>
      <c r="F1" s="10" t="s">
        <v>2</v>
      </c>
      <c r="G1" s="10"/>
      <c r="H1" s="10" t="s">
        <v>3</v>
      </c>
      <c r="I1" s="10"/>
      <c r="J1" s="3" t="s">
        <v>4</v>
      </c>
    </row>
    <row r="2" spans="1:19" ht="29" x14ac:dyDescent="0.35">
      <c r="A2" s="1" t="s">
        <v>5</v>
      </c>
      <c r="B2" s="1" t="s">
        <v>6</v>
      </c>
      <c r="C2" s="1" t="s">
        <v>7</v>
      </c>
      <c r="D2" s="1" t="s">
        <v>8</v>
      </c>
      <c r="E2" s="10"/>
      <c r="F2" s="8" t="s">
        <v>10</v>
      </c>
      <c r="G2" s="8" t="s">
        <v>11</v>
      </c>
      <c r="H2" s="8" t="s">
        <v>14</v>
      </c>
      <c r="I2" s="8" t="s">
        <v>12</v>
      </c>
      <c r="J2" s="8" t="s">
        <v>13</v>
      </c>
    </row>
    <row r="3" spans="1:19" x14ac:dyDescent="0.35">
      <c r="A3" s="4">
        <v>582</v>
      </c>
      <c r="B3" s="4">
        <v>548</v>
      </c>
      <c r="C3" s="4">
        <v>1048</v>
      </c>
      <c r="D3" s="4">
        <v>8</v>
      </c>
      <c r="E3" s="5">
        <v>1</v>
      </c>
      <c r="F3" s="6">
        <f t="shared" ref="F3:F29" si="0">C3/A3</f>
        <v>1.8006872852233677</v>
      </c>
      <c r="G3" s="6">
        <f t="shared" ref="G3:G29" si="1">D3/B3</f>
        <v>1.4598540145985401E-2</v>
      </c>
      <c r="H3" s="6">
        <f>LOG10(F3)</f>
        <v>0.25543829799781936</v>
      </c>
      <c r="I3" s="6">
        <f>LOG10(G3)</f>
        <v>-1.8356905714924256</v>
      </c>
      <c r="J3" s="6">
        <f>F3/G3</f>
        <v>123.3470790378007</v>
      </c>
    </row>
    <row r="4" spans="1:19" x14ac:dyDescent="0.35">
      <c r="A4" s="4">
        <v>582</v>
      </c>
      <c r="B4" s="4">
        <v>548</v>
      </c>
      <c r="C4" s="4">
        <v>1042</v>
      </c>
      <c r="D4" s="4">
        <v>4</v>
      </c>
      <c r="E4" s="5">
        <v>1</v>
      </c>
      <c r="F4" s="6">
        <f t="shared" si="0"/>
        <v>1.7903780068728523</v>
      </c>
      <c r="G4" s="6">
        <f t="shared" si="1"/>
        <v>7.2992700729927005E-3</v>
      </c>
      <c r="H4" s="6">
        <f t="shared" ref="H4:I29" si="2">LOG10(F4)</f>
        <v>0.25294473431361719</v>
      </c>
      <c r="I4" s="6">
        <f t="shared" si="2"/>
        <v>-2.1367205671564067</v>
      </c>
      <c r="J4" s="6">
        <f t="shared" ref="J4:J29" si="3">F4/G4</f>
        <v>245.28178694158078</v>
      </c>
    </row>
    <row r="5" spans="1:19" x14ac:dyDescent="0.35">
      <c r="A5" s="4">
        <v>582</v>
      </c>
      <c r="B5" s="4">
        <v>548</v>
      </c>
      <c r="C5" s="4">
        <v>1035</v>
      </c>
      <c r="D5" s="4">
        <v>15</v>
      </c>
      <c r="E5" s="5">
        <v>1</v>
      </c>
      <c r="F5" s="6">
        <f t="shared" si="0"/>
        <v>1.7783505154639174</v>
      </c>
      <c r="G5" s="6">
        <f t="shared" si="1"/>
        <v>2.7372262773722629E-2</v>
      </c>
      <c r="H5" s="6">
        <f t="shared" si="2"/>
        <v>0.25001736514304806</v>
      </c>
      <c r="I5" s="6">
        <f t="shared" si="2"/>
        <v>-1.5626892994286878</v>
      </c>
      <c r="J5" s="6">
        <f t="shared" si="3"/>
        <v>64.969072164948443</v>
      </c>
    </row>
    <row r="6" spans="1:19" x14ac:dyDescent="0.35">
      <c r="A6" s="4">
        <v>582</v>
      </c>
      <c r="B6" s="4">
        <v>548</v>
      </c>
      <c r="C6" s="4">
        <v>1061</v>
      </c>
      <c r="D6" s="4">
        <v>6</v>
      </c>
      <c r="E6" s="5">
        <v>1</v>
      </c>
      <c r="F6" s="6">
        <f t="shared" si="0"/>
        <v>1.8230240549828178</v>
      </c>
      <c r="G6" s="6">
        <f t="shared" si="1"/>
        <v>1.0948905109489052E-2</v>
      </c>
      <c r="H6" s="6">
        <f t="shared" si="2"/>
        <v>0.2607923992514522</v>
      </c>
      <c r="I6" s="6">
        <f t="shared" si="2"/>
        <v>-1.9606293081007256</v>
      </c>
      <c r="J6" s="6">
        <f t="shared" si="3"/>
        <v>166.50286368843069</v>
      </c>
    </row>
    <row r="7" spans="1:19" x14ac:dyDescent="0.35">
      <c r="A7" s="4">
        <v>582</v>
      </c>
      <c r="B7" s="4">
        <v>548</v>
      </c>
      <c r="C7" s="4">
        <v>1073</v>
      </c>
      <c r="D7" s="4">
        <v>19</v>
      </c>
      <c r="E7" s="5">
        <v>1</v>
      </c>
      <c r="F7" s="6">
        <f t="shared" si="0"/>
        <v>1.8436426116838487</v>
      </c>
      <c r="G7" s="6">
        <f t="shared" si="1"/>
        <v>3.4671532846715328E-2</v>
      </c>
      <c r="H7" s="6">
        <f t="shared" si="2"/>
        <v>0.26567673731606256</v>
      </c>
      <c r="I7" s="6">
        <f t="shared" si="2"/>
        <v>-1.4600269575315401</v>
      </c>
      <c r="J7" s="6">
        <f t="shared" si="3"/>
        <v>53.174534273828897</v>
      </c>
      <c r="S7" s="2"/>
    </row>
    <row r="8" spans="1:19" x14ac:dyDescent="0.35">
      <c r="A8" s="4">
        <v>582</v>
      </c>
      <c r="B8" s="4">
        <v>548</v>
      </c>
      <c r="C8" s="4">
        <v>1048</v>
      </c>
      <c r="D8" s="4">
        <v>6</v>
      </c>
      <c r="E8" s="5">
        <v>1</v>
      </c>
      <c r="F8" s="6">
        <f t="shared" si="0"/>
        <v>1.8006872852233677</v>
      </c>
      <c r="G8" s="6">
        <f t="shared" si="1"/>
        <v>1.0948905109489052E-2</v>
      </c>
      <c r="H8" s="6">
        <f t="shared" si="2"/>
        <v>0.25543829799781936</v>
      </c>
      <c r="I8" s="6">
        <f t="shared" si="2"/>
        <v>-1.9606293081007256</v>
      </c>
      <c r="J8" s="6">
        <f t="shared" si="3"/>
        <v>164.4627720504009</v>
      </c>
      <c r="S8" s="2"/>
    </row>
    <row r="9" spans="1:19" x14ac:dyDescent="0.35">
      <c r="A9" s="4">
        <v>582</v>
      </c>
      <c r="B9" s="4">
        <v>548</v>
      </c>
      <c r="C9" s="4">
        <v>1088</v>
      </c>
      <c r="D9" s="4">
        <v>14</v>
      </c>
      <c r="E9" s="5">
        <v>1</v>
      </c>
      <c r="F9" s="6">
        <f t="shared" si="0"/>
        <v>1.8694158075601375</v>
      </c>
      <c r="G9" s="6">
        <f t="shared" si="1"/>
        <v>2.5547445255474453E-2</v>
      </c>
      <c r="H9" s="6">
        <f t="shared" si="2"/>
        <v>0.27170591071227262</v>
      </c>
      <c r="I9" s="6">
        <f t="shared" si="2"/>
        <v>-1.5926525228061312</v>
      </c>
      <c r="J9" s="6">
        <f t="shared" si="3"/>
        <v>73.174275895925376</v>
      </c>
    </row>
    <row r="10" spans="1:19" x14ac:dyDescent="0.35">
      <c r="A10" s="4">
        <v>582</v>
      </c>
      <c r="B10" s="4">
        <v>548</v>
      </c>
      <c r="C10" s="4">
        <v>1044</v>
      </c>
      <c r="D10" s="4">
        <v>13</v>
      </c>
      <c r="E10" s="5">
        <v>1</v>
      </c>
      <c r="F10" s="6">
        <f t="shared" si="0"/>
        <v>1.7938144329896908</v>
      </c>
      <c r="G10" s="6">
        <f t="shared" si="1"/>
        <v>2.3722627737226276E-2</v>
      </c>
      <c r="H10" s="6">
        <f t="shared" si="2"/>
        <v>0.2537775140163549</v>
      </c>
      <c r="I10" s="6">
        <f t="shared" si="2"/>
        <v>-1.6248372061775325</v>
      </c>
      <c r="J10" s="6">
        <f t="shared" si="3"/>
        <v>75.616177636796195</v>
      </c>
    </row>
    <row r="11" spans="1:19" x14ac:dyDescent="0.35">
      <c r="A11" s="4">
        <v>582</v>
      </c>
      <c r="B11" s="4">
        <v>548</v>
      </c>
      <c r="C11" s="4">
        <v>1034</v>
      </c>
      <c r="D11" s="4">
        <v>27</v>
      </c>
      <c r="E11" s="5">
        <v>1</v>
      </c>
      <c r="F11" s="6">
        <f t="shared" si="0"/>
        <v>1.7766323024054982</v>
      </c>
      <c r="G11" s="6">
        <f t="shared" si="1"/>
        <v>4.9270072992700732E-2</v>
      </c>
      <c r="H11" s="6">
        <f t="shared" si="2"/>
        <v>0.24959755410803519</v>
      </c>
      <c r="I11" s="6">
        <f t="shared" si="2"/>
        <v>-1.3074167943253818</v>
      </c>
      <c r="J11" s="6">
        <f t="shared" si="3"/>
        <v>36.059055619193074</v>
      </c>
    </row>
    <row r="12" spans="1:19" x14ac:dyDescent="0.35">
      <c r="A12" s="4">
        <v>582</v>
      </c>
      <c r="B12" s="4">
        <v>548</v>
      </c>
      <c r="C12" s="4">
        <v>1032</v>
      </c>
      <c r="D12" s="4">
        <v>20</v>
      </c>
      <c r="E12" s="5">
        <v>1</v>
      </c>
      <c r="F12" s="6">
        <f t="shared" si="0"/>
        <v>1.7731958762886597</v>
      </c>
      <c r="G12" s="6">
        <f t="shared" si="1"/>
        <v>3.6496350364963501E-2</v>
      </c>
      <c r="H12" s="6">
        <f t="shared" si="2"/>
        <v>0.24875671264130406</v>
      </c>
      <c r="I12" s="6">
        <f t="shared" si="2"/>
        <v>-1.4377505628203879</v>
      </c>
      <c r="J12" s="6">
        <f t="shared" si="3"/>
        <v>48.585567010309283</v>
      </c>
    </row>
    <row r="13" spans="1:19" x14ac:dyDescent="0.35">
      <c r="A13" s="4">
        <v>582</v>
      </c>
      <c r="B13" s="4">
        <v>548</v>
      </c>
      <c r="C13" s="4">
        <v>1042</v>
      </c>
      <c r="D13" s="4">
        <v>14</v>
      </c>
      <c r="E13" s="5">
        <v>2</v>
      </c>
      <c r="F13" s="6">
        <f t="shared" si="0"/>
        <v>1.7903780068728523</v>
      </c>
      <c r="G13" s="6">
        <f t="shared" si="1"/>
        <v>2.5547445255474453E-2</v>
      </c>
      <c r="H13" s="6">
        <f t="shared" si="2"/>
        <v>0.25294473431361719</v>
      </c>
      <c r="I13" s="6">
        <f t="shared" si="2"/>
        <v>-1.5926525228061312</v>
      </c>
      <c r="J13" s="6">
        <f t="shared" si="3"/>
        <v>70.080510554737359</v>
      </c>
    </row>
    <row r="14" spans="1:19" x14ac:dyDescent="0.35">
      <c r="A14" s="4">
        <v>582</v>
      </c>
      <c r="B14" s="4">
        <v>548</v>
      </c>
      <c r="C14" s="4">
        <v>1036</v>
      </c>
      <c r="D14" s="4">
        <v>12</v>
      </c>
      <c r="E14" s="5">
        <v>2</v>
      </c>
      <c r="F14" s="6">
        <f t="shared" si="0"/>
        <v>1.7800687285223367</v>
      </c>
      <c r="G14" s="6">
        <f t="shared" si="1"/>
        <v>2.1897810218978103E-2</v>
      </c>
      <c r="H14" s="6">
        <f t="shared" si="2"/>
        <v>0.25043677075932569</v>
      </c>
      <c r="I14" s="6">
        <f t="shared" si="2"/>
        <v>-1.6595993124367443</v>
      </c>
      <c r="J14" s="6">
        <f t="shared" si="3"/>
        <v>81.289805269186701</v>
      </c>
    </row>
    <row r="15" spans="1:19" x14ac:dyDescent="0.35">
      <c r="A15" s="4">
        <v>582</v>
      </c>
      <c r="B15" s="4">
        <v>548</v>
      </c>
      <c r="C15" s="4">
        <v>1025</v>
      </c>
      <c r="D15" s="4">
        <v>9</v>
      </c>
      <c r="E15" s="5">
        <v>2</v>
      </c>
      <c r="F15" s="6">
        <f t="shared" si="0"/>
        <v>1.761168384879725</v>
      </c>
      <c r="G15" s="6">
        <f t="shared" si="1"/>
        <v>1.6423357664233577E-2</v>
      </c>
      <c r="H15" s="6">
        <f t="shared" si="2"/>
        <v>0.24580088074188461</v>
      </c>
      <c r="I15" s="6">
        <f t="shared" si="2"/>
        <v>-1.7845380490450442</v>
      </c>
      <c r="J15" s="6">
        <f t="shared" si="3"/>
        <v>107.23558610156547</v>
      </c>
    </row>
    <row r="16" spans="1:19" x14ac:dyDescent="0.35">
      <c r="A16" s="4">
        <v>582</v>
      </c>
      <c r="B16" s="4">
        <v>548</v>
      </c>
      <c r="C16" s="4">
        <v>1042</v>
      </c>
      <c r="D16" s="4">
        <v>6</v>
      </c>
      <c r="E16" s="5">
        <v>2</v>
      </c>
      <c r="F16" s="6">
        <f t="shared" si="0"/>
        <v>1.7903780068728523</v>
      </c>
      <c r="G16" s="6">
        <f t="shared" si="1"/>
        <v>1.0948905109489052E-2</v>
      </c>
      <c r="H16" s="6">
        <f t="shared" si="2"/>
        <v>0.25294473431361719</v>
      </c>
      <c r="I16" s="6">
        <f t="shared" si="2"/>
        <v>-1.9606293081007256</v>
      </c>
      <c r="J16" s="6">
        <f t="shared" si="3"/>
        <v>163.52119129438717</v>
      </c>
    </row>
    <row r="17" spans="1:10" x14ac:dyDescent="0.35">
      <c r="A17" s="4">
        <v>582</v>
      </c>
      <c r="B17" s="4">
        <v>548</v>
      </c>
      <c r="C17" s="4">
        <v>1051</v>
      </c>
      <c r="D17" s="4">
        <v>12</v>
      </c>
      <c r="E17" s="5">
        <v>2</v>
      </c>
      <c r="F17" s="6">
        <f t="shared" si="0"/>
        <v>1.8058419243986255</v>
      </c>
      <c r="G17" s="6">
        <f t="shared" si="1"/>
        <v>2.1897810218978103E-2</v>
      </c>
      <c r="H17" s="6">
        <f t="shared" si="2"/>
        <v>0.25667973137835376</v>
      </c>
      <c r="I17" s="6">
        <f t="shared" si="2"/>
        <v>-1.6595993124367443</v>
      </c>
      <c r="J17" s="6">
        <f t="shared" si="3"/>
        <v>82.466781214203891</v>
      </c>
    </row>
    <row r="18" spans="1:10" x14ac:dyDescent="0.35">
      <c r="A18" s="4">
        <v>582</v>
      </c>
      <c r="B18" s="4">
        <v>548</v>
      </c>
      <c r="C18" s="4">
        <v>869</v>
      </c>
      <c r="D18" s="4">
        <v>12</v>
      </c>
      <c r="E18" s="5">
        <v>2</v>
      </c>
      <c r="F18" s="6">
        <f t="shared" si="0"/>
        <v>1.493127147766323</v>
      </c>
      <c r="G18" s="6">
        <f t="shared" si="1"/>
        <v>2.1897810218978103E-2</v>
      </c>
      <c r="H18" s="6">
        <f t="shared" si="2"/>
        <v>0.17409679179877799</v>
      </c>
      <c r="I18" s="6">
        <f t="shared" si="2"/>
        <v>-1.6595993124367443</v>
      </c>
      <c r="J18" s="6">
        <f t="shared" si="3"/>
        <v>68.186139747995412</v>
      </c>
    </row>
    <row r="19" spans="1:10" x14ac:dyDescent="0.35">
      <c r="A19" s="4">
        <v>582</v>
      </c>
      <c r="B19" s="4">
        <v>548</v>
      </c>
      <c r="C19" s="4">
        <v>974</v>
      </c>
      <c r="D19" s="4">
        <v>12</v>
      </c>
      <c r="E19" s="5">
        <v>2</v>
      </c>
      <c r="F19" s="6">
        <f t="shared" si="0"/>
        <v>1.6735395189003437</v>
      </c>
      <c r="G19" s="6">
        <f t="shared" si="1"/>
        <v>2.1897810218978103E-2</v>
      </c>
      <c r="H19" s="6">
        <f t="shared" si="2"/>
        <v>0.22363597222872705</v>
      </c>
      <c r="I19" s="6">
        <f t="shared" si="2"/>
        <v>-1.6595993124367443</v>
      </c>
      <c r="J19" s="6">
        <f t="shared" si="3"/>
        <v>76.424971363115688</v>
      </c>
    </row>
    <row r="20" spans="1:10" x14ac:dyDescent="0.35">
      <c r="A20" s="4">
        <v>582</v>
      </c>
      <c r="B20" s="4">
        <v>548</v>
      </c>
      <c r="C20" s="4">
        <v>1072</v>
      </c>
      <c r="D20" s="4">
        <v>9</v>
      </c>
      <c r="E20" s="5">
        <v>2</v>
      </c>
      <c r="F20" s="6">
        <f t="shared" si="0"/>
        <v>1.8419243986254294</v>
      </c>
      <c r="G20" s="6">
        <f t="shared" si="1"/>
        <v>1.6423357664233577E-2</v>
      </c>
      <c r="H20" s="6">
        <f t="shared" si="2"/>
        <v>0.26527180070686268</v>
      </c>
      <c r="I20" s="6">
        <f t="shared" si="2"/>
        <v>-1.7845380490450442</v>
      </c>
      <c r="J20" s="6">
        <f t="shared" si="3"/>
        <v>112.15273004963726</v>
      </c>
    </row>
    <row r="21" spans="1:10" x14ac:dyDescent="0.35">
      <c r="A21" s="4">
        <v>582</v>
      </c>
      <c r="B21" s="4">
        <v>548</v>
      </c>
      <c r="C21" s="4">
        <v>985</v>
      </c>
      <c r="D21" s="4">
        <v>15</v>
      </c>
      <c r="E21" s="5">
        <v>2</v>
      </c>
      <c r="F21" s="6">
        <f t="shared" si="0"/>
        <v>1.6924398625429553</v>
      </c>
      <c r="G21" s="6">
        <f t="shared" si="1"/>
        <v>2.7372262773722629E-2</v>
      </c>
      <c r="H21" s="6">
        <f t="shared" si="2"/>
        <v>0.22851324584772326</v>
      </c>
      <c r="I21" s="6">
        <f t="shared" si="2"/>
        <v>-1.5626892994286878</v>
      </c>
      <c r="J21" s="6">
        <f t="shared" si="3"/>
        <v>61.830469644902628</v>
      </c>
    </row>
    <row r="22" spans="1:10" x14ac:dyDescent="0.35">
      <c r="A22" s="4">
        <v>582</v>
      </c>
      <c r="B22" s="4">
        <v>548</v>
      </c>
      <c r="C22" s="4">
        <v>1061</v>
      </c>
      <c r="D22" s="4">
        <v>27</v>
      </c>
      <c r="E22" s="5">
        <v>2</v>
      </c>
      <c r="F22" s="6">
        <f t="shared" si="0"/>
        <v>1.8230240549828178</v>
      </c>
      <c r="G22" s="6">
        <f t="shared" si="1"/>
        <v>4.9270072992700732E-2</v>
      </c>
      <c r="H22" s="6">
        <f t="shared" si="2"/>
        <v>0.2607923992514522</v>
      </c>
      <c r="I22" s="6">
        <f t="shared" si="2"/>
        <v>-1.3074167943253818</v>
      </c>
      <c r="J22" s="6">
        <f t="shared" si="3"/>
        <v>37.000636375206817</v>
      </c>
    </row>
    <row r="23" spans="1:10" x14ac:dyDescent="0.35">
      <c r="A23" s="4">
        <v>582</v>
      </c>
      <c r="B23" s="4">
        <v>548</v>
      </c>
      <c r="C23" s="4">
        <v>891</v>
      </c>
      <c r="D23" s="4">
        <v>6</v>
      </c>
      <c r="E23" s="5">
        <v>3</v>
      </c>
      <c r="F23" s="6">
        <f t="shared" si="0"/>
        <v>1.5309278350515463</v>
      </c>
      <c r="G23" s="6">
        <f t="shared" si="1"/>
        <v>1.0948905109489052E-2</v>
      </c>
      <c r="H23" s="6">
        <f t="shared" si="2"/>
        <v>0.18495471938698627</v>
      </c>
      <c r="I23" s="6">
        <f t="shared" si="2"/>
        <v>-1.9606293081007256</v>
      </c>
      <c r="J23" s="6">
        <f t="shared" si="3"/>
        <v>139.82474226804123</v>
      </c>
    </row>
    <row r="24" spans="1:10" x14ac:dyDescent="0.35">
      <c r="A24" s="4">
        <v>582</v>
      </c>
      <c r="B24" s="4">
        <v>548</v>
      </c>
      <c r="C24" s="4">
        <v>1032</v>
      </c>
      <c r="D24" s="4">
        <v>6</v>
      </c>
      <c r="E24" s="5">
        <v>3</v>
      </c>
      <c r="F24" s="6">
        <f t="shared" si="0"/>
        <v>1.7731958762886597</v>
      </c>
      <c r="G24" s="6">
        <f t="shared" si="1"/>
        <v>1.0948905109489052E-2</v>
      </c>
      <c r="H24" s="6">
        <f t="shared" si="2"/>
        <v>0.24875671264130406</v>
      </c>
      <c r="I24" s="6">
        <f t="shared" si="2"/>
        <v>-1.9606293081007256</v>
      </c>
      <c r="J24" s="6">
        <f t="shared" si="3"/>
        <v>161.95189003436425</v>
      </c>
    </row>
    <row r="25" spans="1:10" x14ac:dyDescent="0.35">
      <c r="A25" s="4">
        <v>582</v>
      </c>
      <c r="B25" s="4">
        <v>548</v>
      </c>
      <c r="C25" s="4">
        <v>1065</v>
      </c>
      <c r="D25" s="4">
        <v>7</v>
      </c>
      <c r="E25" s="5">
        <v>3</v>
      </c>
      <c r="F25" s="6">
        <f t="shared" si="0"/>
        <v>1.8298969072164948</v>
      </c>
      <c r="G25" s="6">
        <f t="shared" si="1"/>
        <v>1.2773722627737226E-2</v>
      </c>
      <c r="H25" s="6">
        <f t="shared" si="2"/>
        <v>0.26242662312486803</v>
      </c>
      <c r="I25" s="6">
        <f t="shared" si="2"/>
        <v>-1.8936825184701123</v>
      </c>
      <c r="J25" s="6">
        <f t="shared" si="3"/>
        <v>143.25478645066272</v>
      </c>
    </row>
    <row r="26" spans="1:10" x14ac:dyDescent="0.35">
      <c r="A26" s="4">
        <v>582</v>
      </c>
      <c r="B26" s="4">
        <v>548</v>
      </c>
      <c r="C26" s="4">
        <v>1031</v>
      </c>
      <c r="D26" s="4">
        <v>18</v>
      </c>
      <c r="E26" s="5">
        <v>3</v>
      </c>
      <c r="F26" s="6">
        <f t="shared" si="0"/>
        <v>1.7714776632302405</v>
      </c>
      <c r="G26" s="6">
        <f t="shared" si="1"/>
        <v>3.2846715328467155E-2</v>
      </c>
      <c r="H26" s="6">
        <f t="shared" si="2"/>
        <v>0.24833568063362804</v>
      </c>
      <c r="I26" s="6">
        <f t="shared" si="2"/>
        <v>-1.4835080533810632</v>
      </c>
      <c r="J26" s="6">
        <f t="shared" si="3"/>
        <v>53.931653302787318</v>
      </c>
    </row>
    <row r="27" spans="1:10" x14ac:dyDescent="0.35">
      <c r="A27" s="4">
        <v>582</v>
      </c>
      <c r="B27" s="4">
        <v>548</v>
      </c>
      <c r="C27" s="4">
        <v>1020</v>
      </c>
      <c r="D27" s="4">
        <v>18</v>
      </c>
      <c r="E27" s="5">
        <v>3</v>
      </c>
      <c r="F27" s="6">
        <f t="shared" si="0"/>
        <v>1.7525773195876289</v>
      </c>
      <c r="G27" s="6">
        <f t="shared" si="1"/>
        <v>3.2846715328467155E-2</v>
      </c>
      <c r="H27" s="6">
        <f t="shared" si="2"/>
        <v>0.24367718711202907</v>
      </c>
      <c r="I27" s="6">
        <f t="shared" si="2"/>
        <v>-1.4835080533810632</v>
      </c>
      <c r="J27" s="6">
        <f t="shared" si="3"/>
        <v>53.356242840778918</v>
      </c>
    </row>
    <row r="28" spans="1:10" x14ac:dyDescent="0.35">
      <c r="A28" s="4">
        <v>582</v>
      </c>
      <c r="B28" s="4">
        <v>548</v>
      </c>
      <c r="C28" s="4">
        <v>1042</v>
      </c>
      <c r="D28" s="4">
        <v>13</v>
      </c>
      <c r="E28" s="5">
        <v>3</v>
      </c>
      <c r="F28" s="6">
        <f t="shared" si="0"/>
        <v>1.7903780068728523</v>
      </c>
      <c r="G28" s="6">
        <f t="shared" si="1"/>
        <v>2.3722627737226276E-2</v>
      </c>
      <c r="H28" s="6">
        <f t="shared" si="2"/>
        <v>0.25294473431361719</v>
      </c>
      <c r="I28" s="6">
        <f t="shared" si="2"/>
        <v>-1.6248372061775325</v>
      </c>
      <c r="J28" s="6">
        <f t="shared" si="3"/>
        <v>75.471319058947927</v>
      </c>
    </row>
    <row r="29" spans="1:10" x14ac:dyDescent="0.35">
      <c r="A29" s="4">
        <v>582</v>
      </c>
      <c r="B29" s="4">
        <v>548</v>
      </c>
      <c r="C29" s="4">
        <v>1017</v>
      </c>
      <c r="D29" s="4">
        <v>5</v>
      </c>
      <c r="E29" s="5">
        <v>3</v>
      </c>
      <c r="F29" s="6">
        <f t="shared" si="0"/>
        <v>1.7474226804123711</v>
      </c>
      <c r="G29" s="6">
        <f t="shared" si="1"/>
        <v>9.1240875912408752E-3</v>
      </c>
      <c r="H29" s="6">
        <f t="shared" si="2"/>
        <v>0.24239796827285612</v>
      </c>
      <c r="I29" s="6">
        <f t="shared" si="2"/>
        <v>-2.0398105541483504</v>
      </c>
      <c r="J29" s="6">
        <f t="shared" si="3"/>
        <v>191.5175257731959</v>
      </c>
    </row>
    <row r="30" spans="1:10" x14ac:dyDescent="0.35">
      <c r="A30" s="4">
        <v>582</v>
      </c>
      <c r="B30" s="4">
        <v>548</v>
      </c>
      <c r="C30" s="4">
        <v>1039</v>
      </c>
      <c r="D30" s="4">
        <v>11</v>
      </c>
      <c r="E30" s="5">
        <v>3</v>
      </c>
      <c r="F30" s="6">
        <f t="shared" ref="F30:F32" si="4">C30/A30</f>
        <v>1.7852233676975946</v>
      </c>
      <c r="G30" s="6">
        <f t="shared" ref="G30:G32" si="5">D30/B30</f>
        <v>2.0072992700729927E-2</v>
      </c>
      <c r="H30" s="6">
        <f t="shared" ref="H30:H32" si="6">LOG10(F30)</f>
        <v>0.25169256290728897</v>
      </c>
      <c r="I30" s="6">
        <f t="shared" ref="I30:I32" si="7">LOG10(G30)</f>
        <v>-1.697387873326144</v>
      </c>
      <c r="J30" s="6">
        <f t="shared" ref="J30:J32" si="8">F30/G30</f>
        <v>88.936582318025629</v>
      </c>
    </row>
    <row r="31" spans="1:10" x14ac:dyDescent="0.35">
      <c r="A31" s="4">
        <v>582</v>
      </c>
      <c r="B31" s="4">
        <v>548</v>
      </c>
      <c r="C31" s="4">
        <v>1058</v>
      </c>
      <c r="D31" s="4">
        <v>10</v>
      </c>
      <c r="E31" s="5">
        <v>3</v>
      </c>
      <c r="F31" s="6">
        <f t="shared" si="4"/>
        <v>1.8178694158075601</v>
      </c>
      <c r="G31" s="6">
        <f t="shared" si="5"/>
        <v>1.824817518248175E-2</v>
      </c>
      <c r="H31" s="6">
        <f t="shared" si="6"/>
        <v>0.25956268304927849</v>
      </c>
      <c r="I31" s="6">
        <f t="shared" si="7"/>
        <v>-1.7387805584843692</v>
      </c>
      <c r="J31" s="6">
        <f t="shared" si="8"/>
        <v>99.619243986254304</v>
      </c>
    </row>
    <row r="32" spans="1:10" x14ac:dyDescent="0.35">
      <c r="A32" s="4">
        <v>582</v>
      </c>
      <c r="B32" s="4">
        <v>548</v>
      </c>
      <c r="C32" s="4">
        <v>1034</v>
      </c>
      <c r="D32" s="4">
        <v>16</v>
      </c>
      <c r="E32" s="5">
        <v>3</v>
      </c>
      <c r="F32" s="6">
        <f t="shared" si="4"/>
        <v>1.7766323024054982</v>
      </c>
      <c r="G32" s="6">
        <f t="shared" si="5"/>
        <v>2.9197080291970802E-2</v>
      </c>
      <c r="H32" s="6">
        <f t="shared" si="6"/>
        <v>0.24959755410803519</v>
      </c>
      <c r="I32" s="6">
        <f t="shared" si="7"/>
        <v>-1.5346605758284444</v>
      </c>
      <c r="J32" s="6">
        <f t="shared" si="8"/>
        <v>60.849656357388312</v>
      </c>
    </row>
    <row r="33" spans="1:10" x14ac:dyDescent="0.35">
      <c r="A33" s="4"/>
      <c r="B33" s="4"/>
      <c r="C33" s="4"/>
      <c r="D33" s="4"/>
      <c r="E33" s="5"/>
      <c r="F33" s="6"/>
      <c r="G33" s="6"/>
      <c r="H33" s="6"/>
      <c r="I33" s="6"/>
      <c r="J33" s="6"/>
    </row>
    <row r="34" spans="1:10" ht="29" x14ac:dyDescent="0.35">
      <c r="A34" s="9" t="s">
        <v>9</v>
      </c>
      <c r="B34" s="9"/>
      <c r="C34" s="9" t="s">
        <v>1</v>
      </c>
      <c r="D34" s="9"/>
      <c r="E34" s="10" t="s">
        <v>0</v>
      </c>
      <c r="F34" s="10" t="s">
        <v>2</v>
      </c>
      <c r="G34" s="10"/>
      <c r="H34" s="10" t="s">
        <v>3</v>
      </c>
      <c r="I34" s="10"/>
      <c r="J34" s="3" t="s">
        <v>4</v>
      </c>
    </row>
    <row r="35" spans="1:10" ht="29" x14ac:dyDescent="0.35">
      <c r="A35" s="1" t="s">
        <v>15</v>
      </c>
      <c r="B35" s="1" t="s">
        <v>6</v>
      </c>
      <c r="C35" s="1" t="s">
        <v>16</v>
      </c>
      <c r="D35" s="1" t="s">
        <v>8</v>
      </c>
      <c r="E35" s="10"/>
      <c r="F35" s="8" t="s">
        <v>17</v>
      </c>
      <c r="G35" s="8" t="s">
        <v>11</v>
      </c>
      <c r="H35" s="8" t="s">
        <v>18</v>
      </c>
      <c r="I35" s="8" t="s">
        <v>12</v>
      </c>
      <c r="J35" s="8" t="s">
        <v>19</v>
      </c>
    </row>
    <row r="36" spans="1:10" x14ac:dyDescent="0.35">
      <c r="A36">
        <v>565</v>
      </c>
      <c r="B36">
        <v>542</v>
      </c>
      <c r="C36" s="4">
        <v>698</v>
      </c>
      <c r="D36" s="4">
        <v>432</v>
      </c>
      <c r="E36" s="5">
        <v>1</v>
      </c>
      <c r="F36" s="6">
        <f>C36/A36</f>
        <v>1.2353982300884956</v>
      </c>
      <c r="G36" s="6">
        <f>D36/B36</f>
        <v>0.79704797047970477</v>
      </c>
      <c r="H36" s="6">
        <f t="shared" ref="H36:H63" si="9">LOG10(F36)</f>
        <v>9.1806974803722574E-2</v>
      </c>
      <c r="I36" s="6">
        <f t="shared" ref="I36:I63" si="10">LOG10(G36)</f>
        <v>-9.8515539723474849E-2</v>
      </c>
      <c r="J36" s="6">
        <f t="shared" ref="J36:J63" si="11">F36/G36</f>
        <v>1.5499672238610291</v>
      </c>
    </row>
    <row r="37" spans="1:10" x14ac:dyDescent="0.35">
      <c r="A37">
        <v>565</v>
      </c>
      <c r="B37">
        <v>542</v>
      </c>
      <c r="C37" s="4">
        <v>316</v>
      </c>
      <c r="D37" s="4">
        <v>787</v>
      </c>
      <c r="E37" s="5">
        <v>1</v>
      </c>
      <c r="F37" s="6">
        <f t="shared" ref="F37:F63" si="12">C37/A37</f>
        <v>0.55929203539823014</v>
      </c>
      <c r="G37" s="6">
        <f t="shared" ref="G37:G63" si="13">D37/B37</f>
        <v>1.4520295202952029</v>
      </c>
      <c r="H37" s="6">
        <f t="shared" si="9"/>
        <v>-0.25236136520103469</v>
      </c>
      <c r="I37" s="6">
        <f t="shared" si="10"/>
        <v>0.16197544582067763</v>
      </c>
      <c r="J37" s="6">
        <f t="shared" si="11"/>
        <v>0.38517952120183069</v>
      </c>
    </row>
    <row r="38" spans="1:10" x14ac:dyDescent="0.35">
      <c r="A38">
        <v>565</v>
      </c>
      <c r="B38">
        <v>542</v>
      </c>
      <c r="C38" s="4">
        <v>1055</v>
      </c>
      <c r="D38" s="4">
        <v>98</v>
      </c>
      <c r="E38" s="5">
        <v>1</v>
      </c>
      <c r="F38" s="6">
        <f t="shared" si="12"/>
        <v>1.8672566371681416</v>
      </c>
      <c r="G38" s="6">
        <f t="shared" si="13"/>
        <v>0.18081180811808117</v>
      </c>
      <c r="H38" s="6">
        <f t="shared" si="9"/>
        <v>0.27120401181427295</v>
      </c>
      <c r="I38" s="6">
        <f t="shared" si="10"/>
        <v>-0.7427732108458921</v>
      </c>
      <c r="J38" s="6">
        <f t="shared" si="11"/>
        <v>10.32707242188911</v>
      </c>
    </row>
    <row r="39" spans="1:10" x14ac:dyDescent="0.35">
      <c r="A39">
        <v>565</v>
      </c>
      <c r="B39">
        <v>542</v>
      </c>
      <c r="C39" s="4">
        <v>1072</v>
      </c>
      <c r="D39" s="4">
        <v>105</v>
      </c>
      <c r="E39" s="5">
        <v>1</v>
      </c>
      <c r="F39" s="6">
        <f t="shared" si="12"/>
        <v>1.8973451327433628</v>
      </c>
      <c r="G39" s="6">
        <f t="shared" si="13"/>
        <v>0.19372693726937271</v>
      </c>
      <c r="H39" s="6">
        <f t="shared" si="9"/>
        <v>0.27814633753731266</v>
      </c>
      <c r="I39" s="6">
        <f t="shared" si="10"/>
        <v>-0.71280998746844881</v>
      </c>
      <c r="J39" s="6">
        <f t="shared" si="11"/>
        <v>9.793914875684786</v>
      </c>
    </row>
    <row r="40" spans="1:10" x14ac:dyDescent="0.35">
      <c r="A40">
        <v>565</v>
      </c>
      <c r="B40">
        <v>542</v>
      </c>
      <c r="C40" s="4">
        <v>812</v>
      </c>
      <c r="D40" s="4">
        <v>285</v>
      </c>
      <c r="E40" s="5">
        <v>1</v>
      </c>
      <c r="F40" s="6">
        <f t="shared" si="12"/>
        <v>1.4371681415929203</v>
      </c>
      <c r="G40" s="6">
        <f t="shared" si="13"/>
        <v>0.52583025830258301</v>
      </c>
      <c r="H40" s="6">
        <f t="shared" si="9"/>
        <v>0.15750758142173676</v>
      </c>
      <c r="I40" s="6">
        <f t="shared" si="10"/>
        <v>-0.27915442652987671</v>
      </c>
      <c r="J40" s="6">
        <f t="shared" si="11"/>
        <v>2.7331408166433784</v>
      </c>
    </row>
    <row r="41" spans="1:10" x14ac:dyDescent="0.35">
      <c r="A41">
        <v>565</v>
      </c>
      <c r="B41">
        <v>542</v>
      </c>
      <c r="C41" s="4">
        <v>649</v>
      </c>
      <c r="D41" s="4">
        <v>474</v>
      </c>
      <c r="E41" s="5">
        <v>1</v>
      </c>
      <c r="F41" s="6">
        <f t="shared" si="12"/>
        <v>1.1486725663716815</v>
      </c>
      <c r="G41" s="6">
        <f t="shared" si="13"/>
        <v>0.87453874538745391</v>
      </c>
      <c r="H41" s="6">
        <f t="shared" si="9"/>
        <v>6.0196248980930726E-2</v>
      </c>
      <c r="I41" s="6">
        <f t="shared" si="10"/>
        <v>-5.8220944864301849E-2</v>
      </c>
      <c r="J41" s="6">
        <f t="shared" si="11"/>
        <v>1.3134610358089691</v>
      </c>
    </row>
    <row r="42" spans="1:10" x14ac:dyDescent="0.35">
      <c r="A42">
        <v>565</v>
      </c>
      <c r="B42">
        <v>542</v>
      </c>
      <c r="C42" s="4">
        <v>810</v>
      </c>
      <c r="D42" s="4">
        <v>294</v>
      </c>
      <c r="E42" s="5">
        <v>1</v>
      </c>
      <c r="F42" s="6">
        <f t="shared" si="12"/>
        <v>1.4336283185840708</v>
      </c>
      <c r="G42" s="6">
        <f t="shared" si="13"/>
        <v>0.54243542435424352</v>
      </c>
      <c r="H42" s="6">
        <f t="shared" si="9"/>
        <v>0.15643657105921122</v>
      </c>
      <c r="I42" s="6">
        <f t="shared" si="10"/>
        <v>-0.26565195612622966</v>
      </c>
      <c r="J42" s="6">
        <f t="shared" si="11"/>
        <v>2.6429474444645118</v>
      </c>
    </row>
    <row r="43" spans="1:10" x14ac:dyDescent="0.35">
      <c r="A43">
        <v>565</v>
      </c>
      <c r="B43">
        <v>542</v>
      </c>
      <c r="C43" s="4">
        <v>1062</v>
      </c>
      <c r="D43" s="4">
        <v>84</v>
      </c>
      <c r="E43" s="5">
        <v>1</v>
      </c>
      <c r="F43" s="6">
        <f t="shared" si="12"/>
        <v>1.879646017699115</v>
      </c>
      <c r="G43" s="6">
        <f t="shared" si="13"/>
        <v>0.15498154981549817</v>
      </c>
      <c r="H43" s="6">
        <f t="shared" si="9"/>
        <v>0.27407606892601172</v>
      </c>
      <c r="I43" s="6">
        <f t="shared" si="10"/>
        <v>-0.80972000047650527</v>
      </c>
      <c r="J43" s="6">
        <f t="shared" si="11"/>
        <v>12.128192161820479</v>
      </c>
    </row>
    <row r="44" spans="1:10" x14ac:dyDescent="0.35">
      <c r="A44">
        <v>565</v>
      </c>
      <c r="B44">
        <v>542</v>
      </c>
      <c r="C44" s="4">
        <v>780</v>
      </c>
      <c r="D44" s="4">
        <v>323</v>
      </c>
      <c r="E44" s="5">
        <v>1</v>
      </c>
      <c r="F44" s="6">
        <f t="shared" si="12"/>
        <v>1.3805309734513274</v>
      </c>
      <c r="G44" s="6">
        <f t="shared" si="13"/>
        <v>0.59594095940959413</v>
      </c>
      <c r="H44" s="6">
        <f t="shared" si="9"/>
        <v>0.14004615487104186</v>
      </c>
      <c r="I44" s="6">
        <f t="shared" si="10"/>
        <v>-0.22479676420728401</v>
      </c>
      <c r="J44" s="6">
        <f t="shared" si="11"/>
        <v>2.3165566179895336</v>
      </c>
    </row>
    <row r="45" spans="1:10" x14ac:dyDescent="0.35">
      <c r="A45">
        <v>565</v>
      </c>
      <c r="B45">
        <v>542</v>
      </c>
      <c r="C45" s="4">
        <v>533</v>
      </c>
      <c r="D45" s="4">
        <v>617</v>
      </c>
      <c r="E45" s="5">
        <v>1</v>
      </c>
      <c r="F45" s="6">
        <f t="shared" si="12"/>
        <v>0.94336283185840708</v>
      </c>
      <c r="G45" s="6">
        <f t="shared" si="13"/>
        <v>1.1383763837638377</v>
      </c>
      <c r="H45" s="6">
        <f t="shared" si="9"/>
        <v>-2.5321238792866265E-2</v>
      </c>
      <c r="I45" s="6">
        <f t="shared" si="10"/>
        <v>5.6285877494854759E-2</v>
      </c>
      <c r="J45" s="6">
        <f t="shared" si="11"/>
        <v>0.82869149897448402</v>
      </c>
    </row>
    <row r="46" spans="1:10" x14ac:dyDescent="0.35">
      <c r="A46">
        <v>565</v>
      </c>
      <c r="B46">
        <v>542</v>
      </c>
      <c r="C46" s="4">
        <v>1007</v>
      </c>
      <c r="D46" s="4">
        <v>174</v>
      </c>
      <c r="E46" s="5">
        <v>2</v>
      </c>
      <c r="F46" s="6">
        <f t="shared" si="12"/>
        <v>1.7823008849557522</v>
      </c>
      <c r="G46" s="6">
        <f t="shared" si="13"/>
        <v>0.3210332103321033</v>
      </c>
      <c r="H46" s="6">
        <f t="shared" si="9"/>
        <v>0.25098102273417949</v>
      </c>
      <c r="I46" s="6">
        <f t="shared" si="10"/>
        <v>-0.4934500382557872</v>
      </c>
      <c r="J46" s="6">
        <f t="shared" si="11"/>
        <v>5.5517648255518264</v>
      </c>
    </row>
    <row r="47" spans="1:10" x14ac:dyDescent="0.35">
      <c r="A47">
        <v>565</v>
      </c>
      <c r="B47">
        <v>542</v>
      </c>
      <c r="C47" s="4">
        <v>1073</v>
      </c>
      <c r="D47" s="4">
        <v>109</v>
      </c>
      <c r="E47" s="5">
        <v>2</v>
      </c>
      <c r="F47" s="6">
        <f t="shared" si="12"/>
        <v>1.8991150442477875</v>
      </c>
      <c r="G47" s="6">
        <f t="shared" si="13"/>
        <v>0.2011070110701107</v>
      </c>
      <c r="H47" s="6">
        <f t="shared" si="9"/>
        <v>0.27855127414651254</v>
      </c>
      <c r="I47" s="6">
        <f t="shared" si="10"/>
        <v>-0.69657278859776328</v>
      </c>
      <c r="J47" s="6">
        <f t="shared" si="11"/>
        <v>9.443305999837623</v>
      </c>
    </row>
    <row r="48" spans="1:10" x14ac:dyDescent="0.35">
      <c r="A48">
        <v>565</v>
      </c>
      <c r="B48">
        <v>542</v>
      </c>
      <c r="C48" s="4">
        <v>781</v>
      </c>
      <c r="D48" s="4">
        <v>327</v>
      </c>
      <c r="E48" s="5">
        <v>2</v>
      </c>
      <c r="F48" s="6">
        <f t="shared" si="12"/>
        <v>1.3823008849557523</v>
      </c>
      <c r="G48" s="6">
        <f t="shared" si="13"/>
        <v>0.60332103321033215</v>
      </c>
      <c r="H48" s="6">
        <f t="shared" si="9"/>
        <v>0.14060258605786183</v>
      </c>
      <c r="I48" s="6">
        <f t="shared" si="10"/>
        <v>-0.21945153387810082</v>
      </c>
      <c r="J48" s="6">
        <f t="shared" si="11"/>
        <v>2.2911531487645802</v>
      </c>
    </row>
    <row r="49" spans="1:10" x14ac:dyDescent="0.35">
      <c r="A49">
        <v>565</v>
      </c>
      <c r="B49">
        <v>542</v>
      </c>
      <c r="C49" s="4">
        <v>1004</v>
      </c>
      <c r="D49" s="4">
        <v>172</v>
      </c>
      <c r="E49" s="5">
        <v>2</v>
      </c>
      <c r="F49" s="6">
        <f t="shared" si="12"/>
        <v>1.7769911504424778</v>
      </c>
      <c r="G49" s="6">
        <f t="shared" si="13"/>
        <v>0.31734317343173429</v>
      </c>
      <c r="H49" s="6">
        <f t="shared" si="9"/>
        <v>0.24968526498956198</v>
      </c>
      <c r="I49" s="6">
        <f t="shared" si="10"/>
        <v>-0.49847083963083805</v>
      </c>
      <c r="J49" s="6">
        <f t="shared" si="11"/>
        <v>5.5995883926733896</v>
      </c>
    </row>
    <row r="50" spans="1:10" x14ac:dyDescent="0.35">
      <c r="A50">
        <v>565</v>
      </c>
      <c r="B50">
        <v>542</v>
      </c>
      <c r="C50" s="4">
        <v>1012</v>
      </c>
      <c r="D50" s="4">
        <v>166</v>
      </c>
      <c r="E50" s="5">
        <v>2</v>
      </c>
      <c r="F50" s="6">
        <f t="shared" si="12"/>
        <v>1.7911504424778761</v>
      </c>
      <c r="G50" s="6">
        <f t="shared" si="13"/>
        <v>0.30627306273062732</v>
      </c>
      <c r="H50" s="6">
        <f t="shared" si="9"/>
        <v>0.2531320646843418</v>
      </c>
      <c r="I50" s="6">
        <f t="shared" si="10"/>
        <v>-0.51389119849833176</v>
      </c>
      <c r="J50" s="6">
        <f t="shared" si="11"/>
        <v>5.8482140953193307</v>
      </c>
    </row>
    <row r="51" spans="1:10" x14ac:dyDescent="0.35">
      <c r="A51">
        <v>565</v>
      </c>
      <c r="B51">
        <v>542</v>
      </c>
      <c r="C51" s="4">
        <v>745</v>
      </c>
      <c r="D51" s="4">
        <v>353</v>
      </c>
      <c r="E51" s="5">
        <v>2</v>
      </c>
      <c r="F51" s="6">
        <f t="shared" si="12"/>
        <v>1.3185840707964602</v>
      </c>
      <c r="G51" s="6">
        <f t="shared" si="13"/>
        <v>0.6512915129151291</v>
      </c>
      <c r="H51" s="6">
        <f t="shared" si="9"/>
        <v>0.12010782492885433</v>
      </c>
      <c r="I51" s="6">
        <f t="shared" si="10"/>
        <v>-0.18622458115056439</v>
      </c>
      <c r="J51" s="6">
        <f t="shared" si="11"/>
        <v>2.0245681766903161</v>
      </c>
    </row>
    <row r="52" spans="1:10" x14ac:dyDescent="0.35">
      <c r="A52">
        <v>565</v>
      </c>
      <c r="B52">
        <v>542</v>
      </c>
      <c r="C52" s="4">
        <v>27</v>
      </c>
      <c r="D52" s="4">
        <v>1001</v>
      </c>
      <c r="E52" s="5">
        <v>2</v>
      </c>
      <c r="F52" s="6">
        <f t="shared" si="12"/>
        <v>4.7787610619469026E-2</v>
      </c>
      <c r="G52" s="6">
        <f t="shared" si="13"/>
        <v>1.8468634686346863</v>
      </c>
      <c r="H52" s="6">
        <f t="shared" si="9"/>
        <v>-1.3206846836604513</v>
      </c>
      <c r="I52" s="6">
        <f t="shared" si="10"/>
        <v>0.2664347909409317</v>
      </c>
      <c r="J52" s="6">
        <f t="shared" si="11"/>
        <v>2.5875009945806406E-2</v>
      </c>
    </row>
    <row r="53" spans="1:10" x14ac:dyDescent="0.35">
      <c r="A53">
        <v>565</v>
      </c>
      <c r="B53">
        <v>542</v>
      </c>
      <c r="C53" s="4">
        <v>276</v>
      </c>
      <c r="D53" s="4">
        <v>844</v>
      </c>
      <c r="E53" s="5">
        <v>2</v>
      </c>
      <c r="F53" s="6">
        <f t="shared" si="12"/>
        <v>0.48849557522123893</v>
      </c>
      <c r="G53" s="6">
        <f t="shared" si="13"/>
        <v>1.5571955719557196</v>
      </c>
      <c r="H53" s="6">
        <f t="shared" si="9"/>
        <v>-0.31113936575422085</v>
      </c>
      <c r="I53" s="6">
        <f t="shared" si="10"/>
        <v>0.19234316008726812</v>
      </c>
      <c r="J53" s="6">
        <f t="shared" si="11"/>
        <v>0.31370213479847336</v>
      </c>
    </row>
    <row r="54" spans="1:10" x14ac:dyDescent="0.35">
      <c r="A54">
        <v>565</v>
      </c>
      <c r="B54">
        <v>542</v>
      </c>
      <c r="C54" s="4">
        <v>753</v>
      </c>
      <c r="D54" s="4">
        <v>348</v>
      </c>
      <c r="E54" s="5">
        <v>2</v>
      </c>
      <c r="F54" s="6">
        <f t="shared" si="12"/>
        <v>1.3327433628318583</v>
      </c>
      <c r="G54" s="6">
        <f t="shared" si="13"/>
        <v>0.64206642066420661</v>
      </c>
      <c r="H54" s="6">
        <f t="shared" si="9"/>
        <v>0.12474652838126203</v>
      </c>
      <c r="I54" s="6">
        <f t="shared" si="10"/>
        <v>-0.19242004259180603</v>
      </c>
      <c r="J54" s="6">
        <f t="shared" si="11"/>
        <v>2.0757094903875495</v>
      </c>
    </row>
    <row r="55" spans="1:10" x14ac:dyDescent="0.35">
      <c r="A55">
        <v>565</v>
      </c>
      <c r="B55">
        <v>542</v>
      </c>
      <c r="C55" s="4">
        <v>193</v>
      </c>
      <c r="D55" s="4">
        <v>842</v>
      </c>
      <c r="E55" s="5">
        <v>2</v>
      </c>
      <c r="F55" s="6">
        <f t="shared" si="12"/>
        <v>0.34159292035398231</v>
      </c>
      <c r="G55" s="6">
        <f t="shared" si="13"/>
        <v>1.5535055350553506</v>
      </c>
      <c r="H55" s="6">
        <f t="shared" si="9"/>
        <v>-0.46649113881166476</v>
      </c>
      <c r="I55" s="6">
        <f t="shared" si="10"/>
        <v>0.1913128049612626</v>
      </c>
      <c r="J55" s="6">
        <f t="shared" si="11"/>
        <v>0.21988522901645891</v>
      </c>
    </row>
    <row r="56" spans="1:10" x14ac:dyDescent="0.35">
      <c r="A56">
        <v>565</v>
      </c>
      <c r="B56">
        <v>542</v>
      </c>
      <c r="C56" s="4">
        <v>1035</v>
      </c>
      <c r="D56" s="4">
        <v>140</v>
      </c>
      <c r="E56" s="5">
        <v>3</v>
      </c>
      <c r="F56" s="6">
        <f t="shared" si="12"/>
        <v>1.831858407079646</v>
      </c>
      <c r="G56" s="6">
        <f t="shared" si="13"/>
        <v>0.25830258302583026</v>
      </c>
      <c r="H56" s="6">
        <f t="shared" si="9"/>
        <v>0.26289190197349804</v>
      </c>
      <c r="I56" s="6">
        <f t="shared" si="10"/>
        <v>-0.58787125086014891</v>
      </c>
      <c r="J56" s="6">
        <f t="shared" si="11"/>
        <v>7.0919089759797727</v>
      </c>
    </row>
    <row r="57" spans="1:10" x14ac:dyDescent="0.35">
      <c r="A57">
        <v>565</v>
      </c>
      <c r="B57">
        <v>542</v>
      </c>
      <c r="C57" s="4">
        <v>159</v>
      </c>
      <c r="D57" s="4">
        <v>945</v>
      </c>
      <c r="E57" s="5">
        <v>3</v>
      </c>
      <c r="F57" s="6">
        <f t="shared" si="12"/>
        <v>0.28141592920353981</v>
      </c>
      <c r="G57" s="6">
        <f t="shared" si="13"/>
        <v>1.7435424354243543</v>
      </c>
      <c r="H57" s="6">
        <f t="shared" si="9"/>
        <v>-0.55065132349898704</v>
      </c>
      <c r="I57" s="6">
        <f t="shared" si="10"/>
        <v>0.24143252197087603</v>
      </c>
      <c r="J57" s="6">
        <f t="shared" si="11"/>
        <v>0.16140469167017837</v>
      </c>
    </row>
    <row r="58" spans="1:10" x14ac:dyDescent="0.35">
      <c r="A58">
        <v>565</v>
      </c>
      <c r="B58">
        <v>542</v>
      </c>
      <c r="C58" s="4">
        <v>1014</v>
      </c>
      <c r="D58" s="4">
        <v>170</v>
      </c>
      <c r="E58" s="5">
        <v>3</v>
      </c>
      <c r="F58" s="6">
        <f t="shared" si="12"/>
        <v>1.7946902654867256</v>
      </c>
      <c r="G58" s="6">
        <f t="shared" si="13"/>
        <v>0.31365313653136534</v>
      </c>
      <c r="H58" s="6">
        <f t="shared" si="9"/>
        <v>0.2539895071778786</v>
      </c>
      <c r="I58" s="6">
        <f t="shared" si="10"/>
        <v>-0.50355036516011298</v>
      </c>
      <c r="J58" s="6">
        <f t="shared" si="11"/>
        <v>5.7218948464341484</v>
      </c>
    </row>
    <row r="59" spans="1:10" x14ac:dyDescent="0.35">
      <c r="A59">
        <v>565</v>
      </c>
      <c r="B59">
        <v>542</v>
      </c>
      <c r="C59" s="4">
        <v>565</v>
      </c>
      <c r="D59" s="4">
        <v>594</v>
      </c>
      <c r="E59" s="5">
        <v>3</v>
      </c>
      <c r="F59" s="6">
        <f t="shared" si="12"/>
        <v>1</v>
      </c>
      <c r="G59" s="6">
        <f t="shared" si="13"/>
        <v>1.0959409594095941</v>
      </c>
      <c r="H59" s="6">
        <f t="shared" si="9"/>
        <v>0</v>
      </c>
      <c r="I59" s="6">
        <f t="shared" si="10"/>
        <v>3.9787158442806635E-2</v>
      </c>
      <c r="J59" s="6">
        <f t="shared" si="11"/>
        <v>0.91245791245791241</v>
      </c>
    </row>
    <row r="60" spans="1:10" x14ac:dyDescent="0.35">
      <c r="A60">
        <v>565</v>
      </c>
      <c r="B60">
        <v>542</v>
      </c>
      <c r="C60" s="4">
        <v>1020</v>
      </c>
      <c r="D60" s="4">
        <v>18</v>
      </c>
      <c r="E60" s="5">
        <v>3</v>
      </c>
      <c r="F60" s="6">
        <f t="shared" si="12"/>
        <v>1.8053097345132743</v>
      </c>
      <c r="G60" s="6">
        <f t="shared" si="13"/>
        <v>3.3210332103321034E-2</v>
      </c>
      <c r="H60" s="6">
        <f t="shared" si="9"/>
        <v>0.25655172394247899</v>
      </c>
      <c r="I60" s="6">
        <f t="shared" si="10"/>
        <v>-1.4787267814350809</v>
      </c>
      <c r="J60" s="6">
        <f t="shared" si="11"/>
        <v>54.359882005899699</v>
      </c>
    </row>
    <row r="61" spans="1:10" x14ac:dyDescent="0.35">
      <c r="A61">
        <v>565</v>
      </c>
      <c r="B61">
        <v>542</v>
      </c>
      <c r="C61" s="4">
        <v>1042</v>
      </c>
      <c r="D61" s="4">
        <v>13</v>
      </c>
      <c r="E61" s="5">
        <v>3</v>
      </c>
      <c r="F61" s="6">
        <f t="shared" si="12"/>
        <v>1.8442477876106194</v>
      </c>
      <c r="G61" s="6">
        <f t="shared" si="13"/>
        <v>2.3985239852398525E-2</v>
      </c>
      <c r="H61" s="6">
        <f t="shared" si="9"/>
        <v>0.26581927114406712</v>
      </c>
      <c r="I61" s="6">
        <f t="shared" si="10"/>
        <v>-1.6200559342315501</v>
      </c>
      <c r="J61" s="6">
        <f t="shared" si="11"/>
        <v>76.890946221919663</v>
      </c>
    </row>
    <row r="62" spans="1:10" x14ac:dyDescent="0.35">
      <c r="A62">
        <v>565</v>
      </c>
      <c r="B62">
        <v>542</v>
      </c>
      <c r="C62" s="4">
        <v>1017</v>
      </c>
      <c r="D62" s="4">
        <v>5</v>
      </c>
      <c r="E62" s="5">
        <v>3</v>
      </c>
      <c r="F62" s="6">
        <f t="shared" si="12"/>
        <v>1.8</v>
      </c>
      <c r="G62" s="6">
        <f t="shared" si="13"/>
        <v>9.2250922509225092E-3</v>
      </c>
      <c r="H62" s="6">
        <f t="shared" si="9"/>
        <v>0.25527250510330607</v>
      </c>
      <c r="I62" s="6">
        <f t="shared" si="10"/>
        <v>-2.0350292822023683</v>
      </c>
      <c r="J62" s="6">
        <f t="shared" si="11"/>
        <v>195.12</v>
      </c>
    </row>
    <row r="63" spans="1:10" x14ac:dyDescent="0.35">
      <c r="A63">
        <v>565</v>
      </c>
      <c r="B63">
        <v>542</v>
      </c>
      <c r="C63" s="4">
        <v>1039</v>
      </c>
      <c r="D63" s="4">
        <v>11</v>
      </c>
      <c r="E63" s="5">
        <v>3</v>
      </c>
      <c r="F63" s="6">
        <f t="shared" si="12"/>
        <v>1.8389380530973451</v>
      </c>
      <c r="G63" s="6">
        <f t="shared" si="13"/>
        <v>2.0295202952029519E-2</v>
      </c>
      <c r="H63" s="6">
        <f t="shared" si="9"/>
        <v>0.2645670997377389</v>
      </c>
      <c r="I63" s="6">
        <f t="shared" si="10"/>
        <v>-1.6926066013801619</v>
      </c>
      <c r="J63" s="6">
        <f t="shared" si="11"/>
        <v>90.609493161705558</v>
      </c>
    </row>
    <row r="64" spans="1:10" x14ac:dyDescent="0.35">
      <c r="A64">
        <v>565</v>
      </c>
      <c r="B64">
        <v>542</v>
      </c>
      <c r="C64" s="4">
        <v>1058</v>
      </c>
      <c r="D64" s="4">
        <v>10</v>
      </c>
      <c r="E64" s="5">
        <v>3</v>
      </c>
      <c r="F64" s="6">
        <f t="shared" ref="F64:F65" si="14">C64/A64</f>
        <v>1.8725663716814158</v>
      </c>
      <c r="G64" s="6">
        <f t="shared" ref="G64:G65" si="15">D64/B64</f>
        <v>1.8450184501845018E-2</v>
      </c>
      <c r="H64" s="6">
        <f t="shared" ref="H64:H65" si="16">LOG10(F64)</f>
        <v>0.27243721987972841</v>
      </c>
      <c r="I64" s="6">
        <f t="shared" ref="I64:I65" si="17">LOG10(G64)</f>
        <v>-1.7339992865383869</v>
      </c>
      <c r="J64" s="6">
        <f t="shared" ref="J64:J65" si="18">F64/G64</f>
        <v>101.49309734513274</v>
      </c>
    </row>
    <row r="65" spans="1:10" x14ac:dyDescent="0.35">
      <c r="A65">
        <v>565</v>
      </c>
      <c r="B65">
        <v>542</v>
      </c>
      <c r="C65" s="4">
        <v>1034</v>
      </c>
      <c r="D65" s="4">
        <v>16</v>
      </c>
      <c r="E65" s="5">
        <v>3</v>
      </c>
      <c r="F65" s="6">
        <f t="shared" si="14"/>
        <v>1.8300884955752212</v>
      </c>
      <c r="G65" s="6">
        <f t="shared" si="15"/>
        <v>2.9520295202952029E-2</v>
      </c>
      <c r="H65" s="6">
        <f t="shared" si="16"/>
        <v>0.26247209093848517</v>
      </c>
      <c r="I65" s="6">
        <f t="shared" si="17"/>
        <v>-1.5298793038824621</v>
      </c>
      <c r="J65" s="6">
        <f t="shared" si="18"/>
        <v>61.994247787610618</v>
      </c>
    </row>
  </sheetData>
  <mergeCells count="10">
    <mergeCell ref="E34:E35"/>
    <mergeCell ref="H34:I34"/>
    <mergeCell ref="F34:G34"/>
    <mergeCell ref="C34:D34"/>
    <mergeCell ref="A34:B34"/>
    <mergeCell ref="A1:B1"/>
    <mergeCell ref="C1:D1"/>
    <mergeCell ref="E1:E2"/>
    <mergeCell ref="F1:G1"/>
    <mergeCell ref="H1:I1"/>
  </mergeCells>
  <pageMargins left="0.7" right="0.7" top="0.75" bottom="0.75" header="0.3" footer="0.3"/>
  <pageSetup orientation="portrait" r:id="rId1"/>
  <legacyDrawing r:id="rId2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144DF-80D0-471E-994E-03900F909549}">
  <dimension ref="A1:B22"/>
  <sheetViews>
    <sheetView workbookViewId="0">
      <selection activeCell="D5" sqref="D5:D6"/>
    </sheetView>
  </sheetViews>
  <sheetFormatPr defaultRowHeight="14.5" x14ac:dyDescent="0.35"/>
  <cols>
    <col min="1" max="1" width="26.36328125" customWidth="1"/>
    <col min="2" max="2" width="22.90625" customWidth="1"/>
  </cols>
  <sheetData>
    <row r="1" spans="1:2" x14ac:dyDescent="0.35">
      <c r="A1" s="24" t="s">
        <v>88</v>
      </c>
      <c r="B1" s="24" t="s">
        <v>89</v>
      </c>
    </row>
    <row r="2" spans="1:2" x14ac:dyDescent="0.35">
      <c r="A2" s="24">
        <v>0.92380949999999995</v>
      </c>
      <c r="B2" s="24">
        <v>0.84848489999999999</v>
      </c>
    </row>
    <row r="3" spans="1:2" x14ac:dyDescent="0.35">
      <c r="A3" s="24">
        <v>0.92857140000000005</v>
      </c>
      <c r="B3" s="24">
        <v>1.322581</v>
      </c>
    </row>
    <row r="4" spans="1:2" x14ac:dyDescent="0.35">
      <c r="A4" s="24">
        <v>1.0903229999999999</v>
      </c>
      <c r="B4" s="24">
        <v>0.91428569999999998</v>
      </c>
    </row>
    <row r="5" spans="1:2" x14ac:dyDescent="0.35">
      <c r="A5" s="24">
        <v>1.112676</v>
      </c>
      <c r="B5" s="24">
        <v>1.1052630000000001</v>
      </c>
    </row>
    <row r="6" spans="1:2" x14ac:dyDescent="0.35">
      <c r="A6" s="24">
        <v>1</v>
      </c>
      <c r="B6" s="24">
        <v>0.91489359999999997</v>
      </c>
    </row>
    <row r="7" spans="1:2" x14ac:dyDescent="0.35">
      <c r="A7" s="24">
        <v>1.507692</v>
      </c>
      <c r="B7" s="24">
        <v>0.90950229999999999</v>
      </c>
    </row>
    <row r="8" spans="1:2" x14ac:dyDescent="0.35">
      <c r="A8" s="24"/>
      <c r="B8" s="24"/>
    </row>
    <row r="9" spans="1:2" x14ac:dyDescent="0.35">
      <c r="A9" s="24"/>
      <c r="B9" s="24"/>
    </row>
    <row r="10" spans="1:2" x14ac:dyDescent="0.35">
      <c r="A10" s="24"/>
      <c r="B10" s="24"/>
    </row>
    <row r="11" spans="1:2" x14ac:dyDescent="0.35">
      <c r="A11" s="24"/>
      <c r="B11" s="24"/>
    </row>
    <row r="12" spans="1:2" x14ac:dyDescent="0.35">
      <c r="A12" s="24"/>
      <c r="B12" s="24"/>
    </row>
    <row r="13" spans="1:2" x14ac:dyDescent="0.35">
      <c r="A13" s="24"/>
      <c r="B13" s="24"/>
    </row>
    <row r="14" spans="1:2" x14ac:dyDescent="0.35">
      <c r="A14" s="24"/>
      <c r="B14" s="24"/>
    </row>
    <row r="15" spans="1:2" x14ac:dyDescent="0.35">
      <c r="A15" s="24"/>
      <c r="B15" s="24"/>
    </row>
    <row r="16" spans="1:2" x14ac:dyDescent="0.35">
      <c r="A16" s="24"/>
      <c r="B16" s="24"/>
    </row>
    <row r="17" spans="1:2" x14ac:dyDescent="0.35">
      <c r="A17" s="24"/>
      <c r="B17" s="24"/>
    </row>
    <row r="18" spans="1:2" x14ac:dyDescent="0.35">
      <c r="A18" s="24"/>
      <c r="B18" s="24"/>
    </row>
    <row r="19" spans="1:2" x14ac:dyDescent="0.35">
      <c r="A19" s="24"/>
      <c r="B19" s="24"/>
    </row>
    <row r="20" spans="1:2" x14ac:dyDescent="0.35">
      <c r="A20" s="24"/>
      <c r="B20" s="24"/>
    </row>
    <row r="21" spans="1:2" x14ac:dyDescent="0.35">
      <c r="A21" s="24"/>
      <c r="B21" s="24"/>
    </row>
    <row r="22" spans="1:2" x14ac:dyDescent="0.35">
      <c r="A22" s="24"/>
      <c r="B22" s="24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CF79C-43A4-4BD5-B840-70E514DC2C11}">
  <dimension ref="A1:B22"/>
  <sheetViews>
    <sheetView workbookViewId="0">
      <selection activeCell="D5" sqref="D5"/>
    </sheetView>
  </sheetViews>
  <sheetFormatPr defaultRowHeight="14.5" x14ac:dyDescent="0.35"/>
  <cols>
    <col min="1" max="1" width="26.36328125" customWidth="1"/>
    <col min="2" max="2" width="22.90625" customWidth="1"/>
  </cols>
  <sheetData>
    <row r="1" spans="1:2" x14ac:dyDescent="0.35">
      <c r="A1" s="24" t="s">
        <v>88</v>
      </c>
      <c r="B1" s="24" t="s">
        <v>89</v>
      </c>
    </row>
    <row r="2" spans="1:2" x14ac:dyDescent="0.35">
      <c r="A2" s="24">
        <v>0.92903230000000003</v>
      </c>
      <c r="B2" s="24">
        <v>1.058824</v>
      </c>
    </row>
    <row r="3" spans="1:2" x14ac:dyDescent="0.35">
      <c r="A3" s="24">
        <v>0.95555559999999995</v>
      </c>
      <c r="B3" s="24">
        <v>1</v>
      </c>
    </row>
    <row r="4" spans="1:2" x14ac:dyDescent="0.35">
      <c r="A4" s="24">
        <v>1.0697669999999999</v>
      </c>
      <c r="B4" s="24">
        <v>1.1052630000000001</v>
      </c>
    </row>
    <row r="5" spans="1:2" x14ac:dyDescent="0.35">
      <c r="A5" s="24">
        <v>0.88679249999999998</v>
      </c>
      <c r="B5" s="24">
        <v>1.1851849999999999</v>
      </c>
    </row>
    <row r="6" spans="1:2" x14ac:dyDescent="0.35">
      <c r="A6" s="24">
        <v>0.81372549999999999</v>
      </c>
      <c r="B6" s="24">
        <v>0.81538460000000001</v>
      </c>
    </row>
    <row r="7" spans="1:2" x14ac:dyDescent="0.35">
      <c r="A7" s="24">
        <v>0.82978730000000001</v>
      </c>
      <c r="B7" s="24">
        <v>0.82499999999999996</v>
      </c>
    </row>
    <row r="8" spans="1:2" x14ac:dyDescent="0.35">
      <c r="A8" s="24"/>
      <c r="B8" s="24"/>
    </row>
    <row r="9" spans="1:2" x14ac:dyDescent="0.35">
      <c r="A9" s="24"/>
      <c r="B9" s="24"/>
    </row>
    <row r="10" spans="1:2" x14ac:dyDescent="0.35">
      <c r="A10" s="24"/>
      <c r="B10" s="24"/>
    </row>
    <row r="11" spans="1:2" x14ac:dyDescent="0.35">
      <c r="A11" s="24"/>
      <c r="B11" s="24"/>
    </row>
    <row r="12" spans="1:2" x14ac:dyDescent="0.35">
      <c r="A12" s="24"/>
      <c r="B12" s="24"/>
    </row>
    <row r="13" spans="1:2" x14ac:dyDescent="0.35">
      <c r="A13" s="24"/>
      <c r="B13" s="24"/>
    </row>
    <row r="14" spans="1:2" x14ac:dyDescent="0.35">
      <c r="A14" s="24"/>
      <c r="B14" s="24"/>
    </row>
    <row r="15" spans="1:2" x14ac:dyDescent="0.35">
      <c r="A15" s="24"/>
      <c r="B15" s="24"/>
    </row>
    <row r="16" spans="1:2" x14ac:dyDescent="0.35">
      <c r="A16" s="24"/>
      <c r="B16" s="24"/>
    </row>
    <row r="17" spans="1:2" x14ac:dyDescent="0.35">
      <c r="A17" s="24"/>
      <c r="B17" s="24"/>
    </row>
    <row r="18" spans="1:2" x14ac:dyDescent="0.35">
      <c r="A18" s="24"/>
      <c r="B18" s="24"/>
    </row>
    <row r="19" spans="1:2" x14ac:dyDescent="0.35">
      <c r="A19" s="24"/>
      <c r="B19" s="24"/>
    </row>
    <row r="20" spans="1:2" x14ac:dyDescent="0.35">
      <c r="A20" s="24"/>
      <c r="B20" s="24"/>
    </row>
    <row r="21" spans="1:2" x14ac:dyDescent="0.35">
      <c r="A21" s="24"/>
      <c r="B21" s="24"/>
    </row>
    <row r="22" spans="1:2" x14ac:dyDescent="0.35">
      <c r="A22" s="24"/>
      <c r="B22" s="24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8BD39-96F0-4849-B18D-3DEC4004524A}">
  <dimension ref="A1:S49"/>
  <sheetViews>
    <sheetView workbookViewId="0">
      <selection sqref="A1:XFD1048576"/>
    </sheetView>
  </sheetViews>
  <sheetFormatPr defaultColWidth="8.7265625" defaultRowHeight="14.5" x14ac:dyDescent="0.35"/>
  <cols>
    <col min="1" max="1" width="13.7265625" style="11" customWidth="1"/>
    <col min="2" max="2" width="13.6328125" style="11" customWidth="1"/>
    <col min="3" max="3" width="14.453125" style="11" customWidth="1"/>
    <col min="4" max="4" width="12.7265625" style="11" customWidth="1"/>
    <col min="5" max="5" width="19.26953125" style="11" customWidth="1"/>
    <col min="6" max="6" width="18.36328125" style="11" customWidth="1"/>
    <col min="7" max="7" width="16.453125" style="11" customWidth="1"/>
    <col min="8" max="8" width="17.54296875" style="11" bestFit="1" customWidth="1"/>
    <col min="9" max="9" width="14.6328125" style="11" customWidth="1"/>
    <col min="10" max="10" width="16" style="11" customWidth="1"/>
    <col min="11" max="16384" width="8.7265625" style="11"/>
  </cols>
  <sheetData>
    <row r="1" spans="1:19" ht="29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9" ht="29" x14ac:dyDescent="0.35">
      <c r="A2" s="11" t="s">
        <v>90</v>
      </c>
      <c r="B2" s="11" t="s">
        <v>6</v>
      </c>
      <c r="C2" s="11" t="s">
        <v>91</v>
      </c>
      <c r="D2" s="11" t="s">
        <v>8</v>
      </c>
      <c r="E2" s="14"/>
      <c r="F2" s="11" t="s">
        <v>92</v>
      </c>
      <c r="G2" s="11" t="s">
        <v>11</v>
      </c>
      <c r="H2" s="11" t="s">
        <v>93</v>
      </c>
      <c r="I2" s="11" t="s">
        <v>12</v>
      </c>
      <c r="J2" s="11" t="s">
        <v>94</v>
      </c>
    </row>
    <row r="3" spans="1:19" x14ac:dyDescent="0.35">
      <c r="A3" s="4">
        <v>524</v>
      </c>
      <c r="B3" s="4">
        <v>517</v>
      </c>
      <c r="C3" s="20">
        <v>1055</v>
      </c>
      <c r="D3" s="20">
        <v>7</v>
      </c>
      <c r="E3" s="17">
        <v>1</v>
      </c>
      <c r="F3" s="12">
        <f t="shared" ref="F3:G18" si="0">C3/A3</f>
        <v>2.0133587786259541</v>
      </c>
      <c r="G3" s="12">
        <f t="shared" si="0"/>
        <v>1.3539651837524178E-2</v>
      </c>
      <c r="H3" s="12">
        <f>LOG10(F3)</f>
        <v>0.30392117264998481</v>
      </c>
      <c r="I3" s="12">
        <f>LOG10(G3)</f>
        <v>-1.8683925030796857</v>
      </c>
      <c r="J3" s="12">
        <f>F3/G3</f>
        <v>148.70092693565977</v>
      </c>
    </row>
    <row r="4" spans="1:19" x14ac:dyDescent="0.35">
      <c r="A4" s="4">
        <v>524</v>
      </c>
      <c r="B4" s="4">
        <v>517</v>
      </c>
      <c r="C4" s="20">
        <v>824</v>
      </c>
      <c r="D4" s="20">
        <v>143</v>
      </c>
      <c r="E4" s="17">
        <v>1</v>
      </c>
      <c r="F4" s="12">
        <f t="shared" si="0"/>
        <v>1.5725190839694656</v>
      </c>
      <c r="G4" s="12">
        <f t="shared" si="0"/>
        <v>0.27659574468085107</v>
      </c>
      <c r="H4" s="12">
        <f t="shared" ref="H4:I19" si="1">LOG10(F4)</f>
        <v>0.19659592471338913</v>
      </c>
      <c r="I4" s="12">
        <f t="shared" si="1"/>
        <v>-0.55815450562888069</v>
      </c>
      <c r="J4" s="12">
        <f t="shared" ref="J4:J24" si="2">F4/G4</f>
        <v>5.6852613035819139</v>
      </c>
    </row>
    <row r="5" spans="1:19" x14ac:dyDescent="0.35">
      <c r="A5" s="4">
        <v>524</v>
      </c>
      <c r="B5" s="4">
        <v>517</v>
      </c>
      <c r="C5" s="20">
        <v>646</v>
      </c>
      <c r="D5" s="20">
        <v>419</v>
      </c>
      <c r="E5" s="17">
        <v>1</v>
      </c>
      <c r="F5" s="12">
        <f t="shared" si="0"/>
        <v>1.2328244274809161</v>
      </c>
      <c r="G5" s="12">
        <f t="shared" si="0"/>
        <v>0.8104448742746615</v>
      </c>
      <c r="H5" s="12">
        <f t="shared" si="1"/>
        <v>9.090123101135747E-2</v>
      </c>
      <c r="I5" s="12">
        <f t="shared" si="1"/>
        <v>-9.1276520127647198E-2</v>
      </c>
      <c r="J5" s="12">
        <f t="shared" si="2"/>
        <v>1.521169997631584</v>
      </c>
    </row>
    <row r="6" spans="1:19" x14ac:dyDescent="0.35">
      <c r="A6" s="4">
        <v>524</v>
      </c>
      <c r="B6" s="4">
        <v>517</v>
      </c>
      <c r="C6" s="20">
        <v>1047</v>
      </c>
      <c r="D6" s="20">
        <v>17</v>
      </c>
      <c r="E6" s="17">
        <v>1</v>
      </c>
      <c r="F6" s="12">
        <f t="shared" si="0"/>
        <v>1.998091603053435</v>
      </c>
      <c r="G6" s="12">
        <f t="shared" si="0"/>
        <v>3.2882011605415859E-2</v>
      </c>
      <c r="H6" s="12">
        <f t="shared" si="1"/>
        <v>0.30061539469511567</v>
      </c>
      <c r="I6" s="12">
        <f t="shared" si="1"/>
        <v>-1.4830416217156686</v>
      </c>
      <c r="J6" s="12">
        <f t="shared" si="2"/>
        <v>60.765491692860351</v>
      </c>
    </row>
    <row r="7" spans="1:19" x14ac:dyDescent="0.35">
      <c r="A7" s="4">
        <v>524</v>
      </c>
      <c r="B7" s="4">
        <v>517</v>
      </c>
      <c r="C7" s="20">
        <v>1057</v>
      </c>
      <c r="D7" s="20">
        <v>56</v>
      </c>
      <c r="E7" s="17">
        <v>1</v>
      </c>
      <c r="F7" s="12">
        <f t="shared" si="0"/>
        <v>2.0171755725190841</v>
      </c>
      <c r="G7" s="12">
        <f t="shared" si="0"/>
        <v>0.10831721470019343</v>
      </c>
      <c r="H7" s="12">
        <f t="shared" si="1"/>
        <v>0.30474370032369963</v>
      </c>
      <c r="I7" s="12">
        <f t="shared" si="1"/>
        <v>-0.96530251608774209</v>
      </c>
      <c r="J7" s="12">
        <f t="shared" si="2"/>
        <v>18.622853053435115</v>
      </c>
      <c r="S7" s="18"/>
    </row>
    <row r="8" spans="1:19" x14ac:dyDescent="0.35">
      <c r="A8" s="4">
        <v>524</v>
      </c>
      <c r="B8" s="4">
        <v>517</v>
      </c>
      <c r="C8" s="20">
        <v>794</v>
      </c>
      <c r="D8" s="20">
        <v>219</v>
      </c>
      <c r="E8" s="17">
        <v>1</v>
      </c>
      <c r="F8" s="12">
        <f t="shared" si="0"/>
        <v>1.5152671755725191</v>
      </c>
      <c r="G8" s="12">
        <f t="shared" si="0"/>
        <v>0.42359767891682787</v>
      </c>
      <c r="H8" s="12">
        <f t="shared" si="1"/>
        <v>0.18048921544336963</v>
      </c>
      <c r="I8" s="12">
        <f t="shared" si="1"/>
        <v>-0.37304642825382417</v>
      </c>
      <c r="J8" s="12">
        <f t="shared" si="2"/>
        <v>3.5771375788629789</v>
      </c>
      <c r="S8" s="18"/>
    </row>
    <row r="9" spans="1:19" x14ac:dyDescent="0.35">
      <c r="A9" s="11">
        <v>524</v>
      </c>
      <c r="B9" s="11">
        <v>517</v>
      </c>
      <c r="C9" s="20">
        <v>11</v>
      </c>
      <c r="D9" s="20">
        <v>1068</v>
      </c>
      <c r="E9" s="17">
        <v>1</v>
      </c>
      <c r="F9" s="12">
        <f t="shared" si="0"/>
        <v>2.0992366412213741E-2</v>
      </c>
      <c r="G9" s="12">
        <f t="shared" si="0"/>
        <v>2.0657640232108316</v>
      </c>
      <c r="H9" s="12">
        <f t="shared" si="1"/>
        <v>-1.6779386018255016</v>
      </c>
      <c r="I9" s="12">
        <f t="shared" si="1"/>
        <v>0.31508070959859508</v>
      </c>
      <c r="J9" s="12">
        <f t="shared" si="2"/>
        <v>1.0162035051605341E-2</v>
      </c>
    </row>
    <row r="10" spans="1:19" x14ac:dyDescent="0.35">
      <c r="A10" s="11">
        <v>524</v>
      </c>
      <c r="B10" s="11">
        <v>517</v>
      </c>
      <c r="C10" s="20">
        <v>1070</v>
      </c>
      <c r="D10" s="20">
        <v>10</v>
      </c>
      <c r="E10" s="17">
        <v>1</v>
      </c>
      <c r="F10" s="12">
        <f t="shared" si="0"/>
        <v>2.0419847328244276</v>
      </c>
      <c r="G10" s="12">
        <f t="shared" si="0"/>
        <v>1.9342359767891684E-2</v>
      </c>
      <c r="H10" s="12">
        <f t="shared" si="1"/>
        <v>0.310052490701483</v>
      </c>
      <c r="I10" s="12">
        <f t="shared" si="1"/>
        <v>-1.7134905430939424</v>
      </c>
      <c r="J10" s="12">
        <f t="shared" si="2"/>
        <v>105.57061068702291</v>
      </c>
    </row>
    <row r="11" spans="1:19" x14ac:dyDescent="0.35">
      <c r="A11" s="11">
        <v>524</v>
      </c>
      <c r="B11" s="11">
        <v>517</v>
      </c>
      <c r="C11" s="20">
        <v>1066</v>
      </c>
      <c r="D11" s="20">
        <v>16</v>
      </c>
      <c r="E11" s="17">
        <v>1</v>
      </c>
      <c r="F11" s="12">
        <f t="shared" si="0"/>
        <v>2.0343511450381677</v>
      </c>
      <c r="G11" s="12">
        <f t="shared" si="0"/>
        <v>3.0947775628626693E-2</v>
      </c>
      <c r="H11" s="12">
        <f t="shared" si="1"/>
        <v>0.30842591770682676</v>
      </c>
      <c r="I11" s="12">
        <f t="shared" si="1"/>
        <v>-1.5093705604380176</v>
      </c>
      <c r="J11" s="12">
        <f t="shared" si="2"/>
        <v>65.734971374045799</v>
      </c>
    </row>
    <row r="12" spans="1:19" x14ac:dyDescent="0.35">
      <c r="A12" s="11">
        <v>524</v>
      </c>
      <c r="B12" s="11">
        <v>517</v>
      </c>
      <c r="C12" s="20">
        <v>1076</v>
      </c>
      <c r="D12" s="20">
        <v>9</v>
      </c>
      <c r="E12" s="17">
        <v>1</v>
      </c>
      <c r="F12" s="12">
        <f t="shared" si="0"/>
        <v>2.053435114503817</v>
      </c>
      <c r="G12" s="12">
        <f t="shared" si="0"/>
        <v>1.7408123791102514E-2</v>
      </c>
      <c r="H12" s="12">
        <f t="shared" si="1"/>
        <v>0.31248098434664379</v>
      </c>
      <c r="I12" s="12">
        <f t="shared" si="1"/>
        <v>-1.7592480336546177</v>
      </c>
      <c r="J12" s="12">
        <f t="shared" si="2"/>
        <v>117.95843935538593</v>
      </c>
    </row>
    <row r="13" spans="1:19" x14ac:dyDescent="0.35">
      <c r="A13" s="11">
        <v>524</v>
      </c>
      <c r="B13" s="11">
        <v>517</v>
      </c>
      <c r="C13" s="20">
        <v>16</v>
      </c>
      <c r="D13" s="20">
        <v>1063</v>
      </c>
      <c r="E13" s="17">
        <v>1</v>
      </c>
      <c r="F13" s="12">
        <f t="shared" si="0"/>
        <v>3.0534351145038167E-2</v>
      </c>
      <c r="G13" s="12">
        <f t="shared" si="0"/>
        <v>2.0560928433268857</v>
      </c>
      <c r="H13" s="12">
        <f t="shared" si="1"/>
        <v>-1.5152113043278019</v>
      </c>
      <c r="I13" s="12">
        <f t="shared" si="1"/>
        <v>0.31304272142935419</v>
      </c>
      <c r="J13" s="12">
        <f t="shared" si="2"/>
        <v>1.4850667490107933E-2</v>
      </c>
    </row>
    <row r="14" spans="1:19" x14ac:dyDescent="0.35">
      <c r="A14" s="11">
        <v>524</v>
      </c>
      <c r="B14" s="11">
        <v>517</v>
      </c>
      <c r="C14" s="20">
        <v>878</v>
      </c>
      <c r="D14" s="20">
        <v>247</v>
      </c>
      <c r="E14" s="17">
        <v>1</v>
      </c>
      <c r="F14" s="12">
        <f t="shared" si="0"/>
        <v>1.6755725190839694</v>
      </c>
      <c r="G14" s="12">
        <f t="shared" si="0"/>
        <v>0.47775628626692457</v>
      </c>
      <c r="H14" s="12">
        <f t="shared" si="1"/>
        <v>0.22416322892237592</v>
      </c>
      <c r="I14" s="12">
        <f t="shared" si="1"/>
        <v>-0.32079358983427675</v>
      </c>
      <c r="J14" s="12">
        <f t="shared" si="2"/>
        <v>3.5071700095806162</v>
      </c>
    </row>
    <row r="15" spans="1:19" x14ac:dyDescent="0.35">
      <c r="A15" s="11">
        <v>503</v>
      </c>
      <c r="B15" s="11">
        <v>496</v>
      </c>
      <c r="C15" s="20">
        <v>1068</v>
      </c>
      <c r="D15" s="20">
        <v>9</v>
      </c>
      <c r="E15" s="17">
        <v>2</v>
      </c>
      <c r="F15" s="12">
        <f t="shared" si="0"/>
        <v>2.1232604373757455</v>
      </c>
      <c r="G15" s="12">
        <f t="shared" si="0"/>
        <v>1.8145161290322582E-2</v>
      </c>
      <c r="H15" s="12">
        <f t="shared" si="1"/>
        <v>0.3270032676366102</v>
      </c>
      <c r="I15" s="12">
        <f t="shared" si="1"/>
        <v>-1.7412391670508724</v>
      </c>
      <c r="J15" s="12">
        <f t="shared" si="2"/>
        <v>117.01524188204108</v>
      </c>
    </row>
    <row r="16" spans="1:19" x14ac:dyDescent="0.35">
      <c r="A16" s="11">
        <v>503</v>
      </c>
      <c r="B16" s="11">
        <v>496</v>
      </c>
      <c r="C16" s="20">
        <v>823</v>
      </c>
      <c r="D16" s="20">
        <v>222</v>
      </c>
      <c r="E16" s="17">
        <v>2</v>
      </c>
      <c r="F16" s="12">
        <f t="shared" si="0"/>
        <v>1.6361829025844929</v>
      </c>
      <c r="G16" s="12">
        <f t="shared" si="0"/>
        <v>0.44758064516129031</v>
      </c>
      <c r="H16" s="12">
        <f t="shared" si="1"/>
        <v>0.21383185015634243</v>
      </c>
      <c r="I16" s="12">
        <f t="shared" si="1"/>
        <v>-0.34912870203955881</v>
      </c>
      <c r="J16" s="12">
        <f t="shared" si="2"/>
        <v>3.6556158544230115</v>
      </c>
    </row>
    <row r="17" spans="1:10" x14ac:dyDescent="0.35">
      <c r="A17" s="11">
        <v>503</v>
      </c>
      <c r="B17" s="11">
        <v>496</v>
      </c>
      <c r="C17" s="20">
        <v>11</v>
      </c>
      <c r="D17" s="20">
        <v>1046</v>
      </c>
      <c r="E17" s="17">
        <v>2</v>
      </c>
      <c r="F17" s="12">
        <f t="shared" si="0"/>
        <v>2.186878727634195E-2</v>
      </c>
      <c r="G17" s="12">
        <f t="shared" si="0"/>
        <v>2.1088709677419355</v>
      </c>
      <c r="H17" s="12">
        <f t="shared" si="1"/>
        <v>-1.6601752998977024</v>
      </c>
      <c r="I17" s="12">
        <f t="shared" si="1"/>
        <v>0.32405000804105799</v>
      </c>
      <c r="J17" s="12">
        <f t="shared" si="2"/>
        <v>1.0369902953217597E-2</v>
      </c>
    </row>
    <row r="18" spans="1:10" x14ac:dyDescent="0.35">
      <c r="A18" s="11">
        <v>503</v>
      </c>
      <c r="B18" s="11">
        <v>496</v>
      </c>
      <c r="C18" s="20">
        <v>843</v>
      </c>
      <c r="D18" s="20">
        <v>184</v>
      </c>
      <c r="E18" s="17">
        <v>2</v>
      </c>
      <c r="F18" s="12">
        <f t="shared" si="0"/>
        <v>1.6759443339960238</v>
      </c>
      <c r="G18" s="12">
        <f t="shared" si="0"/>
        <v>0.37096774193548387</v>
      </c>
      <c r="H18" s="12">
        <f t="shared" si="1"/>
        <v>0.22425958956881492</v>
      </c>
      <c r="I18" s="12">
        <f t="shared" si="1"/>
        <v>-0.430663853480661</v>
      </c>
      <c r="J18" s="12">
        <f t="shared" si="2"/>
        <v>4.5177629872936294</v>
      </c>
    </row>
    <row r="19" spans="1:10" x14ac:dyDescent="0.35">
      <c r="A19" s="11">
        <v>503</v>
      </c>
      <c r="B19" s="11">
        <v>496</v>
      </c>
      <c r="C19" s="20">
        <v>836</v>
      </c>
      <c r="D19" s="20">
        <v>209</v>
      </c>
      <c r="E19" s="17">
        <v>2</v>
      </c>
      <c r="F19" s="12">
        <f t="shared" ref="F19:G34" si="3">C19/A19</f>
        <v>1.662027833001988</v>
      </c>
      <c r="G19" s="12">
        <f t="shared" si="3"/>
        <v>0.4213709677419355</v>
      </c>
      <c r="H19" s="12">
        <f t="shared" si="1"/>
        <v>0.22063829238308896</v>
      </c>
      <c r="I19" s="12">
        <f t="shared" si="1"/>
        <v>-0.37533539037914343</v>
      </c>
      <c r="J19" s="12">
        <f t="shared" si="2"/>
        <v>3.9443339960238566</v>
      </c>
    </row>
    <row r="20" spans="1:10" x14ac:dyDescent="0.35">
      <c r="A20" s="11">
        <v>503</v>
      </c>
      <c r="B20" s="11">
        <v>496</v>
      </c>
      <c r="C20" s="20">
        <v>574</v>
      </c>
      <c r="D20" s="20">
        <v>461</v>
      </c>
      <c r="E20" s="17">
        <v>2</v>
      </c>
      <c r="F20" s="12">
        <f t="shared" si="3"/>
        <v>1.1411530815109343</v>
      </c>
      <c r="G20" s="12">
        <f t="shared" si="3"/>
        <v>0.92943548387096775</v>
      </c>
      <c r="H20" s="12">
        <f t="shared" ref="H20:I35" si="4">LOG10(F20)</f>
        <v>5.7343907342046092E-2</v>
      </c>
      <c r="I20" s="12">
        <f t="shared" si="4"/>
        <v>-3.1780751100549315E-2</v>
      </c>
      <c r="J20" s="12">
        <f t="shared" si="2"/>
        <v>1.227791601799183</v>
      </c>
    </row>
    <row r="21" spans="1:10" x14ac:dyDescent="0.35">
      <c r="A21" s="11">
        <v>503</v>
      </c>
      <c r="B21" s="11">
        <v>496</v>
      </c>
      <c r="C21" s="20">
        <v>675</v>
      </c>
      <c r="D21" s="20">
        <v>307</v>
      </c>
      <c r="E21" s="17">
        <v>2</v>
      </c>
      <c r="F21" s="12">
        <f t="shared" si="3"/>
        <v>1.3419483101391649</v>
      </c>
      <c r="G21" s="12">
        <f t="shared" si="3"/>
        <v>0.61895161290322576</v>
      </c>
      <c r="H21" s="12">
        <f t="shared" si="4"/>
        <v>0.1277357877750975</v>
      </c>
      <c r="I21" s="12">
        <f t="shared" si="4"/>
        <v>-0.20834330101301102</v>
      </c>
      <c r="J21" s="12">
        <f t="shared" si="2"/>
        <v>2.1680988984658822</v>
      </c>
    </row>
    <row r="22" spans="1:10" x14ac:dyDescent="0.35">
      <c r="A22" s="11">
        <v>503</v>
      </c>
      <c r="B22" s="11">
        <v>496</v>
      </c>
      <c r="C22" s="20">
        <v>809</v>
      </c>
      <c r="D22" s="20">
        <v>242</v>
      </c>
      <c r="E22" s="17">
        <v>2</v>
      </c>
      <c r="F22" s="12">
        <f t="shared" si="3"/>
        <v>1.6083499005964215</v>
      </c>
      <c r="G22" s="12">
        <f t="shared" si="3"/>
        <v>0.48790322580645162</v>
      </c>
      <c r="H22" s="12">
        <f t="shared" si="4"/>
        <v>0.20638053655634492</v>
      </c>
      <c r="I22" s="12">
        <f t="shared" si="4"/>
        <v>-0.31166631050976618</v>
      </c>
      <c r="J22" s="12">
        <f t="shared" si="2"/>
        <v>3.2964526888257231</v>
      </c>
    </row>
    <row r="23" spans="1:10" x14ac:dyDescent="0.35">
      <c r="A23" s="11">
        <v>503</v>
      </c>
      <c r="B23" s="11">
        <v>496</v>
      </c>
      <c r="C23" s="20">
        <v>797</v>
      </c>
      <c r="D23" s="20">
        <v>263</v>
      </c>
      <c r="E23" s="17">
        <v>2</v>
      </c>
      <c r="F23" s="12">
        <f t="shared" si="3"/>
        <v>1.5844930417495029</v>
      </c>
      <c r="G23" s="12">
        <f t="shared" si="3"/>
        <v>0.530241935483871</v>
      </c>
      <c r="H23" s="12">
        <f t="shared" si="4"/>
        <v>0.19989033634018494</v>
      </c>
      <c r="I23" s="12">
        <f t="shared" si="4"/>
        <v>-0.27552592800043957</v>
      </c>
      <c r="J23" s="12">
        <f t="shared" si="2"/>
        <v>2.9882454323488723</v>
      </c>
    </row>
    <row r="24" spans="1:10" x14ac:dyDescent="0.35">
      <c r="A24" s="11">
        <v>503</v>
      </c>
      <c r="B24" s="11">
        <v>496</v>
      </c>
      <c r="C24" s="20">
        <v>1134</v>
      </c>
      <c r="D24" s="20">
        <v>10</v>
      </c>
      <c r="E24" s="17">
        <v>2</v>
      </c>
      <c r="F24" s="12">
        <f t="shared" si="3"/>
        <v>2.2544731610337974</v>
      </c>
      <c r="G24" s="12">
        <f t="shared" si="3"/>
        <v>2.0161290322580645E-2</v>
      </c>
      <c r="H24" s="12">
        <f t="shared" si="4"/>
        <v>0.35304506950096043</v>
      </c>
      <c r="I24" s="12">
        <f t="shared" si="4"/>
        <v>-1.6954816764901974</v>
      </c>
      <c r="J24" s="12">
        <f t="shared" si="2"/>
        <v>111.82186878727636</v>
      </c>
    </row>
    <row r="26" spans="1:10" ht="43.5" x14ac:dyDescent="0.35">
      <c r="A26" s="13" t="s">
        <v>9</v>
      </c>
      <c r="B26" s="13"/>
      <c r="C26" s="13" t="s">
        <v>1</v>
      </c>
      <c r="D26" s="13"/>
      <c r="E26" s="14" t="s">
        <v>0</v>
      </c>
      <c r="F26" s="14" t="s">
        <v>2</v>
      </c>
      <c r="G26" s="14"/>
      <c r="H26" s="14" t="s">
        <v>3</v>
      </c>
      <c r="I26" s="14"/>
      <c r="J26" s="15" t="s">
        <v>4</v>
      </c>
    </row>
    <row r="27" spans="1:10" ht="58" x14ac:dyDescent="0.35">
      <c r="A27" s="11" t="s">
        <v>95</v>
      </c>
      <c r="B27" s="11" t="s">
        <v>6</v>
      </c>
      <c r="C27" s="11" t="s">
        <v>96</v>
      </c>
      <c r="D27" s="11" t="s">
        <v>8</v>
      </c>
      <c r="E27" s="14"/>
      <c r="F27" s="11" t="s">
        <v>97</v>
      </c>
      <c r="G27" s="11" t="s">
        <v>11</v>
      </c>
      <c r="H27" s="11" t="s">
        <v>98</v>
      </c>
      <c r="I27" s="11" t="s">
        <v>12</v>
      </c>
      <c r="J27" s="11" t="s">
        <v>99</v>
      </c>
    </row>
    <row r="28" spans="1:10" x14ac:dyDescent="0.35">
      <c r="A28" s="11">
        <v>507</v>
      </c>
      <c r="B28" s="11">
        <v>513</v>
      </c>
      <c r="C28" s="20">
        <v>1079</v>
      </c>
      <c r="D28" s="20">
        <v>10</v>
      </c>
      <c r="E28" s="17">
        <v>1</v>
      </c>
      <c r="F28" s="12">
        <f t="shared" ref="F28:G43" si="5">C28/A28</f>
        <v>2.1282051282051282</v>
      </c>
      <c r="G28" s="12">
        <f t="shared" si="5"/>
        <v>1.9493177387914229E-2</v>
      </c>
      <c r="H28" s="12">
        <f t="shared" ref="H28:I43" si="6">LOG10(F28)</f>
        <v>0.3280134853495747</v>
      </c>
      <c r="I28" s="12">
        <f t="shared" si="6"/>
        <v>-1.7101173651118162</v>
      </c>
      <c r="J28" s="12">
        <f t="shared" ref="J28:J49" si="7">F28/G28</f>
        <v>109.17692307692309</v>
      </c>
    </row>
    <row r="29" spans="1:10" x14ac:dyDescent="0.35">
      <c r="A29" s="11">
        <v>507</v>
      </c>
      <c r="B29" s="11">
        <v>513</v>
      </c>
      <c r="C29" s="20">
        <v>1107</v>
      </c>
      <c r="D29" s="20">
        <v>13</v>
      </c>
      <c r="E29" s="17">
        <v>1</v>
      </c>
      <c r="F29" s="12">
        <f t="shared" si="5"/>
        <v>2.1834319526627217</v>
      </c>
      <c r="G29" s="12">
        <f t="shared" si="5"/>
        <v>2.5341130604288498E-2</v>
      </c>
      <c r="H29" s="12">
        <f t="shared" si="6"/>
        <v>0.33913966154538677</v>
      </c>
      <c r="I29" s="12">
        <f t="shared" si="6"/>
        <v>-1.5961740128049795</v>
      </c>
      <c r="J29" s="12">
        <f t="shared" si="7"/>
        <v>86.161583978152024</v>
      </c>
    </row>
    <row r="30" spans="1:10" x14ac:dyDescent="0.35">
      <c r="A30" s="11">
        <v>507</v>
      </c>
      <c r="B30" s="11">
        <v>513</v>
      </c>
      <c r="C30" s="20">
        <v>1110</v>
      </c>
      <c r="D30" s="20">
        <v>13</v>
      </c>
      <c r="E30" s="17">
        <v>1</v>
      </c>
      <c r="F30" s="12">
        <f t="shared" si="5"/>
        <v>2.1893491124260356</v>
      </c>
      <c r="G30" s="12">
        <f t="shared" si="5"/>
        <v>2.5341130604288498E-2</v>
      </c>
      <c r="H30" s="12">
        <f t="shared" si="6"/>
        <v>0.34031501945332149</v>
      </c>
      <c r="I30" s="12">
        <f t="shared" si="6"/>
        <v>-1.5961740128049795</v>
      </c>
      <c r="J30" s="12">
        <f t="shared" si="7"/>
        <v>86.395084205735103</v>
      </c>
    </row>
    <row r="31" spans="1:10" x14ac:dyDescent="0.35">
      <c r="A31" s="11">
        <v>507</v>
      </c>
      <c r="B31" s="11">
        <v>513</v>
      </c>
      <c r="C31" s="20">
        <v>1082</v>
      </c>
      <c r="D31" s="20">
        <v>5</v>
      </c>
      <c r="E31" s="17">
        <v>1</v>
      </c>
      <c r="F31" s="12">
        <f t="shared" si="5"/>
        <v>2.1341222879684416</v>
      </c>
      <c r="G31" s="12">
        <f t="shared" si="5"/>
        <v>9.7465886939571145E-3</v>
      </c>
      <c r="H31" s="12">
        <f t="shared" si="6"/>
        <v>0.32921930143721462</v>
      </c>
      <c r="I31" s="12">
        <f t="shared" si="6"/>
        <v>-2.0111473607757975</v>
      </c>
      <c r="J31" s="12">
        <f t="shared" si="7"/>
        <v>218.96094674556213</v>
      </c>
    </row>
    <row r="32" spans="1:10" x14ac:dyDescent="0.35">
      <c r="A32" s="11">
        <v>507</v>
      </c>
      <c r="B32" s="11">
        <v>513</v>
      </c>
      <c r="C32" s="20">
        <v>847</v>
      </c>
      <c r="D32" s="20">
        <v>228</v>
      </c>
      <c r="E32" s="17">
        <v>1</v>
      </c>
      <c r="F32" s="12">
        <f t="shared" si="5"/>
        <v>1.6706114398422092</v>
      </c>
      <c r="G32" s="12">
        <f t="shared" si="5"/>
        <v>0.44444444444444442</v>
      </c>
      <c r="H32" s="12">
        <f t="shared" si="6"/>
        <v>0.22287545099737097</v>
      </c>
      <c r="I32" s="12">
        <f t="shared" si="6"/>
        <v>-0.35218251811136253</v>
      </c>
      <c r="J32" s="12">
        <f t="shared" si="7"/>
        <v>3.7588757396449708</v>
      </c>
    </row>
    <row r="33" spans="1:10" x14ac:dyDescent="0.35">
      <c r="A33" s="11">
        <v>507</v>
      </c>
      <c r="B33" s="11">
        <v>513</v>
      </c>
      <c r="C33" s="20">
        <v>1111</v>
      </c>
      <c r="D33" s="20">
        <v>7</v>
      </c>
      <c r="E33" s="17">
        <v>1</v>
      </c>
      <c r="F33" s="12">
        <f t="shared" si="5"/>
        <v>2.1913214990138066</v>
      </c>
      <c r="G33" s="12">
        <f t="shared" si="5"/>
        <v>1.364522417153996E-2</v>
      </c>
      <c r="H33" s="12">
        <f t="shared" si="6"/>
        <v>0.34070609960753162</v>
      </c>
      <c r="I33" s="12">
        <f t="shared" si="6"/>
        <v>-1.8650193250975595</v>
      </c>
      <c r="J33" s="12">
        <f t="shared" si="7"/>
        <v>160.59256128486896</v>
      </c>
    </row>
    <row r="34" spans="1:10" x14ac:dyDescent="0.35">
      <c r="A34" s="11">
        <v>507</v>
      </c>
      <c r="B34" s="11">
        <v>513</v>
      </c>
      <c r="C34" s="20">
        <v>1007</v>
      </c>
      <c r="D34" s="20">
        <v>12</v>
      </c>
      <c r="E34" s="17">
        <v>1</v>
      </c>
      <c r="F34" s="12">
        <f t="shared" si="5"/>
        <v>1.9861932938856015</v>
      </c>
      <c r="G34" s="12">
        <f t="shared" si="5"/>
        <v>2.3391812865497075E-2</v>
      </c>
      <c r="H34" s="12">
        <f t="shared" si="6"/>
        <v>0.29802151122028203</v>
      </c>
      <c r="I34" s="12">
        <f t="shared" si="6"/>
        <v>-1.6309361190641916</v>
      </c>
      <c r="J34" s="12">
        <f t="shared" si="7"/>
        <v>84.909763313609474</v>
      </c>
    </row>
    <row r="35" spans="1:10" x14ac:dyDescent="0.35">
      <c r="A35" s="11">
        <v>507</v>
      </c>
      <c r="B35" s="11">
        <v>513</v>
      </c>
      <c r="C35" s="20">
        <v>1039</v>
      </c>
      <c r="D35" s="20">
        <v>62</v>
      </c>
      <c r="E35" s="17">
        <v>1</v>
      </c>
      <c r="F35" s="12">
        <f t="shared" si="5"/>
        <v>2.0493096646942801</v>
      </c>
      <c r="G35" s="12">
        <f t="shared" si="5"/>
        <v>0.12085769980506822</v>
      </c>
      <c r="H35" s="12">
        <f t="shared" si="6"/>
        <v>0.31160758822384144</v>
      </c>
      <c r="I35" s="12">
        <f t="shared" si="6"/>
        <v>-0.91772567561356244</v>
      </c>
      <c r="J35" s="12">
        <f t="shared" si="7"/>
        <v>16.956384806260736</v>
      </c>
    </row>
    <row r="36" spans="1:10" x14ac:dyDescent="0.35">
      <c r="A36" s="11">
        <v>507</v>
      </c>
      <c r="B36" s="11">
        <v>513</v>
      </c>
      <c r="C36" s="20">
        <v>1098</v>
      </c>
      <c r="D36" s="20">
        <v>9</v>
      </c>
      <c r="E36" s="17">
        <v>1</v>
      </c>
      <c r="F36" s="12">
        <f t="shared" si="5"/>
        <v>2.165680473372781</v>
      </c>
      <c r="G36" s="12">
        <f t="shared" si="5"/>
        <v>1.7543859649122806E-2</v>
      </c>
      <c r="H36" s="12">
        <f t="shared" si="6"/>
        <v>0.33559438078073711</v>
      </c>
      <c r="I36" s="12">
        <f t="shared" si="6"/>
        <v>-1.7558748556724915</v>
      </c>
      <c r="J36" s="12">
        <f t="shared" si="7"/>
        <v>123.44378698224853</v>
      </c>
    </row>
    <row r="37" spans="1:10" x14ac:dyDescent="0.35">
      <c r="A37" s="11">
        <v>507</v>
      </c>
      <c r="B37" s="11">
        <v>513</v>
      </c>
      <c r="C37" s="20">
        <v>1081</v>
      </c>
      <c r="D37" s="20">
        <v>9</v>
      </c>
      <c r="E37" s="17">
        <v>1</v>
      </c>
      <c r="F37" s="12">
        <f t="shared" si="5"/>
        <v>2.1321499013806706</v>
      </c>
      <c r="G37" s="12">
        <f t="shared" si="5"/>
        <v>1.7543859649122806E-2</v>
      </c>
      <c r="H37" s="12">
        <f t="shared" si="6"/>
        <v>0.32881773461997438</v>
      </c>
      <c r="I37" s="12">
        <f t="shared" si="6"/>
        <v>-1.7558748556724915</v>
      </c>
      <c r="J37" s="12">
        <f t="shared" si="7"/>
        <v>121.53254437869823</v>
      </c>
    </row>
    <row r="38" spans="1:10" x14ac:dyDescent="0.35">
      <c r="A38" s="11">
        <v>507</v>
      </c>
      <c r="B38" s="11">
        <v>513</v>
      </c>
      <c r="C38" s="20">
        <v>992</v>
      </c>
      <c r="D38" s="20">
        <v>121</v>
      </c>
      <c r="E38" s="17">
        <v>1</v>
      </c>
      <c r="F38" s="12">
        <f t="shared" si="5"/>
        <v>1.9566074950690335</v>
      </c>
      <c r="G38" s="12">
        <f t="shared" si="5"/>
        <v>0.23586744639376217</v>
      </c>
      <c r="H38" s="12">
        <f t="shared" si="6"/>
        <v>0.2915037128208427</v>
      </c>
      <c r="I38" s="12">
        <f t="shared" si="6"/>
        <v>-0.62733199479536617</v>
      </c>
      <c r="J38" s="12">
        <f t="shared" si="7"/>
        <v>8.2953689666976391</v>
      </c>
    </row>
    <row r="39" spans="1:10" x14ac:dyDescent="0.35">
      <c r="A39" s="11">
        <v>498</v>
      </c>
      <c r="B39" s="11">
        <v>506</v>
      </c>
      <c r="C39" s="20">
        <v>1053</v>
      </c>
      <c r="D39" s="20">
        <v>7</v>
      </c>
      <c r="E39" s="17">
        <v>2</v>
      </c>
      <c r="F39" s="12">
        <f t="shared" si="5"/>
        <v>2.1144578313253013</v>
      </c>
      <c r="G39" s="12">
        <f t="shared" si="5"/>
        <v>1.383399209486166E-2</v>
      </c>
      <c r="H39" s="12">
        <f t="shared" si="6"/>
        <v>0.32519902842576898</v>
      </c>
      <c r="I39" s="12">
        <f t="shared" si="6"/>
        <v>-1.8590524768255423</v>
      </c>
      <c r="J39" s="12">
        <f t="shared" si="7"/>
        <v>152.84509466437177</v>
      </c>
    </row>
    <row r="40" spans="1:10" x14ac:dyDescent="0.35">
      <c r="A40" s="11">
        <v>498</v>
      </c>
      <c r="B40" s="11">
        <v>506</v>
      </c>
      <c r="C40" s="20">
        <v>1139</v>
      </c>
      <c r="D40" s="20">
        <v>10</v>
      </c>
      <c r="E40" s="17">
        <v>2</v>
      </c>
      <c r="F40" s="12">
        <f t="shared" si="5"/>
        <v>2.2871485943775101</v>
      </c>
      <c r="G40" s="12">
        <f t="shared" si="5"/>
        <v>1.9762845849802372E-2</v>
      </c>
      <c r="H40" s="12">
        <f t="shared" si="6"/>
        <v>0.35929438131938285</v>
      </c>
      <c r="I40" s="12">
        <f t="shared" si="6"/>
        <v>-1.704150516839799</v>
      </c>
      <c r="J40" s="12">
        <f t="shared" si="7"/>
        <v>115.729718875502</v>
      </c>
    </row>
    <row r="41" spans="1:10" x14ac:dyDescent="0.35">
      <c r="A41" s="11">
        <v>498</v>
      </c>
      <c r="B41" s="11">
        <v>506</v>
      </c>
      <c r="C41" s="20">
        <v>1086</v>
      </c>
      <c r="D41" s="20">
        <v>14</v>
      </c>
      <c r="E41" s="17">
        <v>2</v>
      </c>
      <c r="F41" s="12">
        <f t="shared" si="5"/>
        <v>2.1807228915662651</v>
      </c>
      <c r="G41" s="12">
        <f t="shared" si="5"/>
        <v>2.766798418972332E-2</v>
      </c>
      <c r="H41" s="12">
        <f t="shared" si="6"/>
        <v>0.33860048249311059</v>
      </c>
      <c r="I41" s="12">
        <f t="shared" si="6"/>
        <v>-1.5580224811615611</v>
      </c>
      <c r="J41" s="12">
        <f t="shared" si="7"/>
        <v>78.81755593803787</v>
      </c>
    </row>
    <row r="42" spans="1:10" x14ac:dyDescent="0.35">
      <c r="A42" s="11">
        <v>498</v>
      </c>
      <c r="B42" s="11">
        <v>506</v>
      </c>
      <c r="C42" s="20">
        <v>1098</v>
      </c>
      <c r="D42" s="20">
        <v>15</v>
      </c>
      <c r="E42" s="17">
        <v>2</v>
      </c>
      <c r="F42" s="12">
        <f t="shared" si="5"/>
        <v>2.2048192771084336</v>
      </c>
      <c r="G42" s="12">
        <f t="shared" si="5"/>
        <v>2.9644268774703556E-2</v>
      </c>
      <c r="H42" s="12">
        <f t="shared" si="6"/>
        <v>0.34337299735435556</v>
      </c>
      <c r="I42" s="12">
        <f t="shared" si="6"/>
        <v>-1.5280592577841179</v>
      </c>
      <c r="J42" s="12">
        <f t="shared" si="7"/>
        <v>74.375903614457826</v>
      </c>
    </row>
    <row r="43" spans="1:10" x14ac:dyDescent="0.35">
      <c r="A43" s="11">
        <v>498</v>
      </c>
      <c r="B43" s="11">
        <v>506</v>
      </c>
      <c r="C43" s="20">
        <v>1067</v>
      </c>
      <c r="D43" s="20">
        <v>9</v>
      </c>
      <c r="E43" s="17">
        <v>2</v>
      </c>
      <c r="F43" s="12">
        <f t="shared" si="5"/>
        <v>2.142570281124498</v>
      </c>
      <c r="G43" s="12">
        <f t="shared" si="5"/>
        <v>1.7786561264822136E-2</v>
      </c>
      <c r="H43" s="12">
        <f t="shared" si="6"/>
        <v>0.33093507666475236</v>
      </c>
      <c r="I43" s="12">
        <f t="shared" si="6"/>
        <v>-1.7499080074004743</v>
      </c>
      <c r="J43" s="12">
        <f t="shared" si="7"/>
        <v>120.46006247211065</v>
      </c>
    </row>
    <row r="44" spans="1:10" x14ac:dyDescent="0.35">
      <c r="A44" s="11">
        <v>498</v>
      </c>
      <c r="B44" s="11">
        <v>506</v>
      </c>
      <c r="C44" s="20">
        <v>827</v>
      </c>
      <c r="D44" s="20">
        <v>140</v>
      </c>
      <c r="E44" s="17">
        <v>2</v>
      </c>
      <c r="F44" s="12">
        <f t="shared" ref="F44:G62" si="8">C44/A44</f>
        <v>1.6606425702811245</v>
      </c>
      <c r="G44" s="12">
        <f t="shared" si="8"/>
        <v>0.27667984189723321</v>
      </c>
      <c r="H44" s="12">
        <f t="shared" ref="H44:I62" si="9">LOG10(F44)</f>
        <v>0.22027616679282913</v>
      </c>
      <c r="I44" s="12">
        <f t="shared" si="9"/>
        <v>-0.55802248116156106</v>
      </c>
      <c r="J44" s="12">
        <f t="shared" si="7"/>
        <v>6.0020367183017784</v>
      </c>
    </row>
    <row r="45" spans="1:10" x14ac:dyDescent="0.35">
      <c r="A45" s="11">
        <v>498</v>
      </c>
      <c r="B45" s="11">
        <v>506</v>
      </c>
      <c r="C45" s="20">
        <v>1062</v>
      </c>
      <c r="D45" s="20">
        <v>14</v>
      </c>
      <c r="E45" s="17">
        <v>2</v>
      </c>
      <c r="F45" s="12">
        <f t="shared" si="8"/>
        <v>2.1325301204819276</v>
      </c>
      <c r="G45" s="12">
        <f t="shared" si="8"/>
        <v>2.766798418972332E-2</v>
      </c>
      <c r="H45" s="12">
        <f t="shared" si="9"/>
        <v>0.3288951739857327</v>
      </c>
      <c r="I45" s="12">
        <f t="shared" si="9"/>
        <v>-1.5580224811615611</v>
      </c>
      <c r="J45" s="12">
        <f t="shared" si="7"/>
        <v>77.075731497418246</v>
      </c>
    </row>
    <row r="46" spans="1:10" x14ac:dyDescent="0.35">
      <c r="A46" s="11">
        <v>498</v>
      </c>
      <c r="B46" s="11">
        <v>506</v>
      </c>
      <c r="C46" s="20">
        <v>849</v>
      </c>
      <c r="D46" s="20">
        <v>219</v>
      </c>
      <c r="E46" s="17">
        <v>2</v>
      </c>
      <c r="F46" s="12">
        <f t="shared" si="8"/>
        <v>1.7048192771084338</v>
      </c>
      <c r="G46" s="12">
        <f t="shared" si="8"/>
        <v>0.43280632411067194</v>
      </c>
      <c r="H46" s="12">
        <f t="shared" si="9"/>
        <v>0.23167834748423516</v>
      </c>
      <c r="I46" s="12">
        <f t="shared" si="9"/>
        <v>-0.3637064019996808</v>
      </c>
      <c r="J46" s="12">
        <f t="shared" si="7"/>
        <v>3.9389888320404909</v>
      </c>
    </row>
    <row r="47" spans="1:10" x14ac:dyDescent="0.35">
      <c r="A47" s="11">
        <v>498</v>
      </c>
      <c r="B47" s="11">
        <v>506</v>
      </c>
      <c r="C47" s="20">
        <v>796</v>
      </c>
      <c r="D47" s="20">
        <v>223</v>
      </c>
      <c r="E47" s="17">
        <v>2</v>
      </c>
      <c r="F47" s="12">
        <f t="shared" si="8"/>
        <v>1.5983935742971886</v>
      </c>
      <c r="G47" s="12">
        <f t="shared" si="8"/>
        <v>0.44071146245059289</v>
      </c>
      <c r="H47" s="12">
        <f t="shared" si="9"/>
        <v>0.20368372497795148</v>
      </c>
      <c r="I47" s="12">
        <f t="shared" si="9"/>
        <v>-0.35584565379163841</v>
      </c>
      <c r="J47" s="12">
        <f t="shared" si="7"/>
        <v>3.6268481999747868</v>
      </c>
    </row>
    <row r="48" spans="1:10" x14ac:dyDescent="0.35">
      <c r="A48" s="11">
        <v>498</v>
      </c>
      <c r="B48" s="11">
        <v>506</v>
      </c>
      <c r="C48" s="20">
        <v>1009</v>
      </c>
      <c r="D48" s="20">
        <v>65</v>
      </c>
      <c r="E48" s="17">
        <v>2</v>
      </c>
      <c r="F48" s="12">
        <f t="shared" si="8"/>
        <v>2.0261044176706826</v>
      </c>
      <c r="G48" s="12">
        <f t="shared" si="8"/>
        <v>0.12845849802371542</v>
      </c>
      <c r="H48" s="12">
        <f t="shared" si="9"/>
        <v>0.30666182347719295</v>
      </c>
      <c r="I48" s="12">
        <f t="shared" si="9"/>
        <v>-0.89123716019694355</v>
      </c>
      <c r="J48" s="12">
        <f t="shared" si="7"/>
        <v>15.772443620636389</v>
      </c>
    </row>
    <row r="49" spans="1:10" x14ac:dyDescent="0.35">
      <c r="A49" s="11">
        <v>498</v>
      </c>
      <c r="B49" s="11">
        <v>506</v>
      </c>
      <c r="C49" s="20">
        <v>1157</v>
      </c>
      <c r="D49" s="20">
        <v>14</v>
      </c>
      <c r="E49" s="17">
        <v>2</v>
      </c>
      <c r="F49" s="12">
        <f t="shared" si="8"/>
        <v>2.3232931726907631</v>
      </c>
      <c r="G49" s="12">
        <f t="shared" si="8"/>
        <v>2.766798418972332E-2</v>
      </c>
      <c r="H49" s="12">
        <f t="shared" si="9"/>
        <v>0.36610401619203203</v>
      </c>
      <c r="I49" s="12">
        <f t="shared" si="9"/>
        <v>-1.5580224811615611</v>
      </c>
      <c r="J49" s="12">
        <f t="shared" si="7"/>
        <v>83.970453241537584</v>
      </c>
    </row>
  </sheetData>
  <mergeCells count="10">
    <mergeCell ref="A1:B1"/>
    <mergeCell ref="C1:D1"/>
    <mergeCell ref="E1:E2"/>
    <mergeCell ref="F1:G1"/>
    <mergeCell ref="H1:I1"/>
    <mergeCell ref="A26:B26"/>
    <mergeCell ref="C26:D26"/>
    <mergeCell ref="E26:E27"/>
    <mergeCell ref="F26:G26"/>
    <mergeCell ref="H26:I26"/>
  </mergeCells>
  <pageMargins left="0.7" right="0.7" top="0.75" bottom="0.75" header="0.3" footer="0.3"/>
  <legacy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B9AA4-2892-4A5A-A0A8-F7C515039845}">
  <dimension ref="A1:J29"/>
  <sheetViews>
    <sheetView workbookViewId="0">
      <selection sqref="A1:J29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58" x14ac:dyDescent="0.35">
      <c r="A2" s="11" t="s">
        <v>100</v>
      </c>
      <c r="B2" s="11" t="s">
        <v>6</v>
      </c>
      <c r="C2" s="11" t="s">
        <v>101</v>
      </c>
      <c r="D2" s="11" t="s">
        <v>8</v>
      </c>
      <c r="E2" s="14"/>
      <c r="F2" s="11" t="s">
        <v>102</v>
      </c>
      <c r="G2" s="11" t="s">
        <v>11</v>
      </c>
      <c r="H2" s="11" t="s">
        <v>103</v>
      </c>
      <c r="I2" s="11" t="s">
        <v>12</v>
      </c>
      <c r="J2" s="11" t="s">
        <v>104</v>
      </c>
    </row>
    <row r="3" spans="1:10" x14ac:dyDescent="0.35">
      <c r="A3" s="11">
        <v>567</v>
      </c>
      <c r="B3" s="11">
        <v>545</v>
      </c>
      <c r="C3" s="20">
        <v>857</v>
      </c>
      <c r="D3" s="20">
        <v>198</v>
      </c>
      <c r="E3" s="17">
        <v>1</v>
      </c>
      <c r="F3" s="12">
        <f t="shared" ref="F3:G18" si="0">C3/A3</f>
        <v>1.5114638447971782</v>
      </c>
      <c r="G3" s="12">
        <f t="shared" si="0"/>
        <v>0.363302752293578</v>
      </c>
      <c r="H3" s="12">
        <f t="shared" ref="H3:I18" si="1">LOG10(F3)</f>
        <v>0.17939776303029162</v>
      </c>
      <c r="I3" s="12">
        <f t="shared" si="1"/>
        <v>-0.43973131201511129</v>
      </c>
      <c r="J3" s="12">
        <f t="shared" ref="J3:J29" si="2">F3/G3</f>
        <v>4.1603424010831418</v>
      </c>
    </row>
    <row r="4" spans="1:10" x14ac:dyDescent="0.35">
      <c r="A4" s="11">
        <v>567</v>
      </c>
      <c r="B4" s="11">
        <v>545</v>
      </c>
      <c r="C4" s="20">
        <v>883</v>
      </c>
      <c r="D4" s="20">
        <v>230</v>
      </c>
      <c r="E4" s="17">
        <v>1</v>
      </c>
      <c r="F4" s="12">
        <f t="shared" si="0"/>
        <v>1.5573192239858906</v>
      </c>
      <c r="G4" s="12">
        <f t="shared" si="0"/>
        <v>0.42201834862385323</v>
      </c>
      <c r="H4" s="12">
        <f t="shared" si="1"/>
        <v>0.19237764468466201</v>
      </c>
      <c r="I4" s="12">
        <f t="shared" si="1"/>
        <v>-0.37466866625904954</v>
      </c>
      <c r="J4" s="12">
        <f t="shared" si="2"/>
        <v>3.6901694655317843</v>
      </c>
    </row>
    <row r="5" spans="1:10" x14ac:dyDescent="0.35">
      <c r="A5" s="11">
        <v>567</v>
      </c>
      <c r="B5" s="11">
        <v>545</v>
      </c>
      <c r="C5" s="20">
        <v>1163</v>
      </c>
      <c r="D5" s="20">
        <v>10</v>
      </c>
      <c r="E5" s="17">
        <v>1</v>
      </c>
      <c r="F5" s="12">
        <f t="shared" si="0"/>
        <v>2.051146384479718</v>
      </c>
      <c r="G5" s="12">
        <f t="shared" si="0"/>
        <v>1.834862385321101E-2</v>
      </c>
      <c r="H5" s="12">
        <f t="shared" si="1"/>
        <v>0.31199665583554187</v>
      </c>
      <c r="I5" s="12">
        <f t="shared" si="1"/>
        <v>-1.7363965022766423</v>
      </c>
      <c r="J5" s="12">
        <f t="shared" si="2"/>
        <v>111.78747795414462</v>
      </c>
    </row>
    <row r="6" spans="1:10" x14ac:dyDescent="0.35">
      <c r="A6" s="11">
        <v>567</v>
      </c>
      <c r="B6" s="11">
        <v>545</v>
      </c>
      <c r="C6" s="20">
        <v>686</v>
      </c>
      <c r="D6" s="20">
        <v>461</v>
      </c>
      <c r="E6" s="17">
        <v>1</v>
      </c>
      <c r="F6" s="12">
        <f t="shared" si="0"/>
        <v>1.2098765432098766</v>
      </c>
      <c r="G6" s="12">
        <f t="shared" si="0"/>
        <v>0.84587155963302751</v>
      </c>
      <c r="H6" s="12">
        <f t="shared" si="1"/>
        <v>8.2741056813845124E-2</v>
      </c>
      <c r="I6" s="12">
        <f t="shared" si="1"/>
        <v>-7.2695576886994295E-2</v>
      </c>
      <c r="J6" s="12">
        <f t="shared" si="2"/>
        <v>1.4303312712567955</v>
      </c>
    </row>
    <row r="7" spans="1:10" x14ac:dyDescent="0.35">
      <c r="A7" s="11">
        <v>567</v>
      </c>
      <c r="B7" s="11">
        <v>545</v>
      </c>
      <c r="C7" s="20">
        <v>1021</v>
      </c>
      <c r="D7" s="20">
        <v>79</v>
      </c>
      <c r="E7" s="17">
        <v>1</v>
      </c>
      <c r="F7" s="12">
        <f t="shared" si="0"/>
        <v>1.8007054673721341</v>
      </c>
      <c r="G7" s="12">
        <f t="shared" si="0"/>
        <v>0.14495412844036698</v>
      </c>
      <c r="H7" s="12">
        <f t="shared" si="1"/>
        <v>0.25544268319400371</v>
      </c>
      <c r="I7" s="12">
        <f t="shared" si="1"/>
        <v>-0.83876941098620095</v>
      </c>
      <c r="J7" s="12">
        <f t="shared" si="2"/>
        <v>12.422588350858392</v>
      </c>
    </row>
    <row r="8" spans="1:10" x14ac:dyDescent="0.35">
      <c r="A8" s="11">
        <v>567</v>
      </c>
      <c r="B8" s="11">
        <v>545</v>
      </c>
      <c r="C8" s="20">
        <v>721</v>
      </c>
      <c r="D8" s="20">
        <v>334</v>
      </c>
      <c r="E8" s="17">
        <v>1</v>
      </c>
      <c r="F8" s="12">
        <f t="shared" si="0"/>
        <v>1.271604938271605</v>
      </c>
      <c r="G8" s="12">
        <f t="shared" si="0"/>
        <v>0.61284403669724774</v>
      </c>
      <c r="H8" s="12">
        <f t="shared" si="1"/>
        <v>0.10435220582652249</v>
      </c>
      <c r="I8" s="12">
        <f t="shared" si="1"/>
        <v>-0.21265003546507794</v>
      </c>
      <c r="J8" s="12">
        <f t="shared" si="2"/>
        <v>2.0749242256228286</v>
      </c>
    </row>
    <row r="9" spans="1:10" x14ac:dyDescent="0.35">
      <c r="A9" s="11">
        <v>567</v>
      </c>
      <c r="B9" s="11">
        <v>545</v>
      </c>
      <c r="C9" s="20">
        <v>822</v>
      </c>
      <c r="D9" s="20">
        <v>210</v>
      </c>
      <c r="E9" s="17">
        <v>1</v>
      </c>
      <c r="F9" s="12">
        <f t="shared" si="0"/>
        <v>1.4497354497354498</v>
      </c>
      <c r="G9" s="12">
        <f t="shared" si="0"/>
        <v>0.38532110091743121</v>
      </c>
      <c r="H9" s="12">
        <f t="shared" si="1"/>
        <v>0.16128875864714384</v>
      </c>
      <c r="I9" s="12">
        <f t="shared" si="1"/>
        <v>-0.41417720754272314</v>
      </c>
      <c r="J9" s="12">
        <f t="shared" si="2"/>
        <v>3.7624086671705719</v>
      </c>
    </row>
    <row r="10" spans="1:10" x14ac:dyDescent="0.35">
      <c r="A10" s="11">
        <v>567</v>
      </c>
      <c r="B10" s="11">
        <v>545</v>
      </c>
      <c r="C10" s="20">
        <v>835</v>
      </c>
      <c r="D10" s="20">
        <v>254</v>
      </c>
      <c r="E10" s="17">
        <v>1</v>
      </c>
      <c r="F10" s="12">
        <f t="shared" si="0"/>
        <v>1.472663139329806</v>
      </c>
      <c r="G10" s="12">
        <f t="shared" si="0"/>
        <v>0.46605504587155966</v>
      </c>
      <c r="H10" s="12">
        <f t="shared" si="1"/>
        <v>0.1681034165906955</v>
      </c>
      <c r="I10" s="12">
        <f t="shared" si="1"/>
        <v>-0.33156278565670438</v>
      </c>
      <c r="J10" s="12">
        <f t="shared" si="2"/>
        <v>3.159848074546237</v>
      </c>
    </row>
    <row r="11" spans="1:10" x14ac:dyDescent="0.35">
      <c r="A11" s="11">
        <v>567</v>
      </c>
      <c r="B11" s="11">
        <v>545</v>
      </c>
      <c r="C11" s="20">
        <v>633</v>
      </c>
      <c r="D11" s="20">
        <v>360</v>
      </c>
      <c r="E11" s="17">
        <v>1</v>
      </c>
      <c r="F11" s="12">
        <f t="shared" si="0"/>
        <v>1.1164021164021165</v>
      </c>
      <c r="G11" s="12">
        <f t="shared" si="0"/>
        <v>0.66055045871559637</v>
      </c>
      <c r="H11" s="12">
        <f t="shared" si="1"/>
        <v>4.7820651124448561E-2</v>
      </c>
      <c r="I11" s="12">
        <f t="shared" si="1"/>
        <v>-0.18009400150935514</v>
      </c>
      <c r="J11" s="12">
        <f t="shared" si="2"/>
        <v>1.6901087595532041</v>
      </c>
    </row>
    <row r="12" spans="1:10" x14ac:dyDescent="0.35">
      <c r="A12" s="11">
        <v>567</v>
      </c>
      <c r="B12" s="11">
        <v>545</v>
      </c>
      <c r="C12" s="20">
        <v>631</v>
      </c>
      <c r="D12" s="20">
        <v>361</v>
      </c>
      <c r="E12" s="17">
        <v>1</v>
      </c>
      <c r="F12" s="12">
        <f t="shared" si="0"/>
        <v>1.1128747795414462</v>
      </c>
      <c r="G12" s="12">
        <f t="shared" si="0"/>
        <v>0.66238532110091741</v>
      </c>
      <c r="H12" s="12">
        <f t="shared" si="1"/>
        <v>4.644630035122773E-2</v>
      </c>
      <c r="I12" s="12">
        <f t="shared" si="1"/>
        <v>-0.17888930037098452</v>
      </c>
      <c r="J12" s="12">
        <f t="shared" si="2"/>
        <v>1.6801018139891639</v>
      </c>
    </row>
    <row r="13" spans="1:10" x14ac:dyDescent="0.35">
      <c r="A13" s="11">
        <v>567</v>
      </c>
      <c r="B13" s="11">
        <v>545</v>
      </c>
      <c r="C13" s="20">
        <v>824</v>
      </c>
      <c r="D13" s="20">
        <v>364</v>
      </c>
      <c r="E13" s="17">
        <v>1</v>
      </c>
      <c r="F13" s="12">
        <f t="shared" si="0"/>
        <v>1.4532627865961198</v>
      </c>
      <c r="G13" s="12">
        <f t="shared" si="0"/>
        <v>0.66788990825688077</v>
      </c>
      <c r="H13" s="12">
        <f t="shared" si="1"/>
        <v>0.16234415280420919</v>
      </c>
      <c r="I13" s="12">
        <f t="shared" si="1"/>
        <v>-0.17529511862758643</v>
      </c>
      <c r="J13" s="12">
        <f t="shared" si="2"/>
        <v>2.1759016997112233</v>
      </c>
    </row>
    <row r="14" spans="1:10" x14ac:dyDescent="0.35">
      <c r="A14" s="11">
        <v>567</v>
      </c>
      <c r="B14" s="11">
        <v>545</v>
      </c>
      <c r="C14" s="20">
        <v>1158</v>
      </c>
      <c r="D14" s="20">
        <v>17</v>
      </c>
      <c r="E14" s="17">
        <v>1</v>
      </c>
      <c r="F14" s="12">
        <f t="shared" si="0"/>
        <v>2.0423280423280423</v>
      </c>
      <c r="G14" s="12">
        <f t="shared" si="0"/>
        <v>3.1192660550458717E-2</v>
      </c>
      <c r="H14" s="12">
        <f t="shared" si="1"/>
        <v>0.31012550049851079</v>
      </c>
      <c r="I14" s="12">
        <f t="shared" si="1"/>
        <v>-1.5059475808983684</v>
      </c>
      <c r="J14" s="12">
        <f t="shared" si="2"/>
        <v>65.474634298163707</v>
      </c>
    </row>
    <row r="15" spans="1:10" x14ac:dyDescent="0.35">
      <c r="A15" s="11">
        <v>567</v>
      </c>
      <c r="B15" s="11">
        <v>545</v>
      </c>
      <c r="C15" s="20">
        <v>1160</v>
      </c>
      <c r="D15" s="20">
        <v>10</v>
      </c>
      <c r="E15" s="17">
        <v>1</v>
      </c>
      <c r="F15" s="12">
        <f t="shared" si="0"/>
        <v>2.0458553791887124</v>
      </c>
      <c r="G15" s="12">
        <f t="shared" si="0"/>
        <v>1.834862385321101E-2</v>
      </c>
      <c r="H15" s="12">
        <f t="shared" si="1"/>
        <v>0.31087493033401187</v>
      </c>
      <c r="I15" s="12">
        <f t="shared" si="1"/>
        <v>-1.7363965022766423</v>
      </c>
      <c r="J15" s="12">
        <f t="shared" si="2"/>
        <v>111.49911816578482</v>
      </c>
    </row>
    <row r="16" spans="1:10" x14ac:dyDescent="0.35">
      <c r="A16" s="11">
        <v>533</v>
      </c>
      <c r="B16" s="11">
        <v>514</v>
      </c>
      <c r="C16" s="20">
        <v>1191</v>
      </c>
      <c r="D16" s="20">
        <v>13</v>
      </c>
      <c r="E16" s="17">
        <v>2</v>
      </c>
      <c r="F16" s="12">
        <f t="shared" si="0"/>
        <v>2.2345215759849908</v>
      </c>
      <c r="G16" s="12">
        <f t="shared" si="0"/>
        <v>2.5291828793774319E-2</v>
      </c>
      <c r="H16" s="12">
        <f t="shared" si="1"/>
        <v>0.34918455245620528</v>
      </c>
      <c r="I16" s="12">
        <f t="shared" si="1"/>
        <v>-1.5970197666884389</v>
      </c>
      <c r="J16" s="12">
        <f t="shared" si="2"/>
        <v>88.349545388945018</v>
      </c>
    </row>
    <row r="17" spans="1:10" x14ac:dyDescent="0.35">
      <c r="A17" s="11">
        <v>533</v>
      </c>
      <c r="B17" s="11">
        <v>514</v>
      </c>
      <c r="C17" s="20">
        <v>598</v>
      </c>
      <c r="D17" s="20">
        <v>638</v>
      </c>
      <c r="E17" s="17">
        <v>2</v>
      </c>
      <c r="F17" s="12">
        <f t="shared" si="0"/>
        <v>1.1219512195121952</v>
      </c>
      <c r="G17" s="12">
        <f t="shared" si="0"/>
        <v>1.2412451361867705</v>
      </c>
      <c r="H17" s="12">
        <f t="shared" si="1"/>
        <v>4.997397496183862E-2</v>
      </c>
      <c r="I17" s="12">
        <f t="shared" si="1"/>
        <v>9.3857559725886608E-2</v>
      </c>
      <c r="J17" s="12">
        <f t="shared" si="2"/>
        <v>0.90389173484211338</v>
      </c>
    </row>
    <row r="18" spans="1:10" x14ac:dyDescent="0.35">
      <c r="A18" s="11">
        <v>533</v>
      </c>
      <c r="B18" s="11">
        <v>514</v>
      </c>
      <c r="C18" s="20">
        <v>885</v>
      </c>
      <c r="D18" s="20">
        <v>274</v>
      </c>
      <c r="E18" s="17">
        <v>2</v>
      </c>
      <c r="F18" s="12">
        <f t="shared" si="0"/>
        <v>1.6604127579737336</v>
      </c>
      <c r="G18" s="12">
        <f t="shared" si="0"/>
        <v>0.53307392996108949</v>
      </c>
      <c r="H18" s="12">
        <f t="shared" si="1"/>
        <v>0.22021606167125315</v>
      </c>
      <c r="I18" s="12">
        <f t="shared" si="1"/>
        <v>-0.27321255617488777</v>
      </c>
      <c r="J18" s="12">
        <f t="shared" si="2"/>
        <v>3.1147888963448871</v>
      </c>
    </row>
    <row r="19" spans="1:10" x14ac:dyDescent="0.35">
      <c r="A19" s="11">
        <v>533</v>
      </c>
      <c r="B19" s="11">
        <v>514</v>
      </c>
      <c r="C19" s="20">
        <v>1023</v>
      </c>
      <c r="D19" s="20">
        <v>105</v>
      </c>
      <c r="E19" s="17">
        <v>2</v>
      </c>
      <c r="F19" s="12">
        <f t="shared" ref="F19:G29" si="3">C19/A19</f>
        <v>1.9193245778611632</v>
      </c>
      <c r="G19" s="12">
        <f t="shared" si="3"/>
        <v>0.20428015564202334</v>
      </c>
      <c r="H19" s="12">
        <f t="shared" ref="H19:I29" si="4">LOG10(F19)</f>
        <v>0.28314842468558787</v>
      </c>
      <c r="I19" s="12">
        <f t="shared" si="4"/>
        <v>-0.68977381992533771</v>
      </c>
      <c r="J19" s="12">
        <f t="shared" si="2"/>
        <v>9.3955507906727416</v>
      </c>
    </row>
    <row r="20" spans="1:10" x14ac:dyDescent="0.35">
      <c r="A20" s="11">
        <v>533</v>
      </c>
      <c r="B20" s="11">
        <v>514</v>
      </c>
      <c r="C20" s="20">
        <v>1181</v>
      </c>
      <c r="D20" s="20">
        <v>7</v>
      </c>
      <c r="E20" s="17">
        <v>2</v>
      </c>
      <c r="F20" s="12">
        <f t="shared" si="3"/>
        <v>2.2157598499061915</v>
      </c>
      <c r="G20" s="12">
        <f t="shared" si="3"/>
        <v>1.3618677042801557E-2</v>
      </c>
      <c r="H20" s="12">
        <f t="shared" si="4"/>
        <v>0.34552268858694257</v>
      </c>
      <c r="I20" s="12">
        <f t="shared" si="4"/>
        <v>-1.8658650789810189</v>
      </c>
      <c r="J20" s="12">
        <f t="shared" si="2"/>
        <v>162.70008040739748</v>
      </c>
    </row>
    <row r="21" spans="1:10" x14ac:dyDescent="0.35">
      <c r="A21" s="11">
        <v>533</v>
      </c>
      <c r="B21" s="11">
        <v>514</v>
      </c>
      <c r="C21" s="20">
        <v>916</v>
      </c>
      <c r="D21" s="20">
        <v>144</v>
      </c>
      <c r="E21" s="17">
        <v>2</v>
      </c>
      <c r="F21" s="12">
        <f t="shared" si="3"/>
        <v>1.7185741088180113</v>
      </c>
      <c r="G21" s="12">
        <f t="shared" si="3"/>
        <v>0.28015564202334631</v>
      </c>
      <c r="H21" s="12">
        <f t="shared" si="4"/>
        <v>0.23516826464127813</v>
      </c>
      <c r="I21" s="12">
        <f t="shared" si="4"/>
        <v>-0.55260062690002609</v>
      </c>
      <c r="J21" s="12">
        <f t="shared" si="2"/>
        <v>6.1343548050865122</v>
      </c>
    </row>
    <row r="22" spans="1:10" x14ac:dyDescent="0.35">
      <c r="A22" s="11">
        <v>533</v>
      </c>
      <c r="B22" s="11">
        <v>514</v>
      </c>
      <c r="C22" s="20">
        <v>777</v>
      </c>
      <c r="D22" s="20">
        <v>443</v>
      </c>
      <c r="E22" s="17">
        <v>2</v>
      </c>
      <c r="F22" s="12">
        <f t="shared" si="3"/>
        <v>1.4577861163227017</v>
      </c>
      <c r="G22" s="12">
        <f t="shared" si="3"/>
        <v>0.86186770428015569</v>
      </c>
      <c r="H22" s="12">
        <f t="shared" si="4"/>
        <v>0.163693809774342</v>
      </c>
      <c r="I22" s="12">
        <f t="shared" si="4"/>
        <v>-6.4559392772206153E-2</v>
      </c>
      <c r="J22" s="12">
        <f t="shared" si="2"/>
        <v>1.6914267805640375</v>
      </c>
    </row>
    <row r="23" spans="1:10" x14ac:dyDescent="0.35">
      <c r="A23" s="11">
        <v>533</v>
      </c>
      <c r="B23" s="11">
        <v>514</v>
      </c>
      <c r="C23" s="20">
        <v>633</v>
      </c>
      <c r="D23" s="20">
        <v>368</v>
      </c>
      <c r="E23" s="17">
        <v>2</v>
      </c>
      <c r="F23" s="12">
        <f t="shared" si="3"/>
        <v>1.1876172607879925</v>
      </c>
      <c r="G23" s="12">
        <f t="shared" si="3"/>
        <v>0.71595330739299612</v>
      </c>
      <c r="H23" s="12">
        <f t="shared" si="4"/>
        <v>7.4676500990782824E-2</v>
      </c>
      <c r="I23" s="12">
        <f t="shared" si="4"/>
        <v>-0.14511530032175807</v>
      </c>
      <c r="J23" s="12">
        <f t="shared" si="2"/>
        <v>1.658791500122359</v>
      </c>
    </row>
    <row r="24" spans="1:10" x14ac:dyDescent="0.35">
      <c r="A24" s="11">
        <v>533</v>
      </c>
      <c r="B24" s="11">
        <v>514</v>
      </c>
      <c r="C24" s="20">
        <v>971</v>
      </c>
      <c r="D24" s="20">
        <v>15</v>
      </c>
      <c r="E24" s="17">
        <v>2</v>
      </c>
      <c r="F24" s="12">
        <f t="shared" si="3"/>
        <v>1.8217636022514072</v>
      </c>
      <c r="G24" s="12">
        <f t="shared" si="3"/>
        <v>2.9182879377431907E-2</v>
      </c>
      <c r="H24" s="12">
        <f t="shared" si="4"/>
        <v>0.26049202088143264</v>
      </c>
      <c r="I24" s="12">
        <f t="shared" si="4"/>
        <v>-1.5348718599395945</v>
      </c>
      <c r="J24" s="12">
        <f t="shared" si="2"/>
        <v>62.425766103814887</v>
      </c>
    </row>
    <row r="25" spans="1:10" x14ac:dyDescent="0.35">
      <c r="A25" s="11">
        <v>533</v>
      </c>
      <c r="B25" s="11">
        <v>514</v>
      </c>
      <c r="C25" s="11">
        <v>1105</v>
      </c>
      <c r="D25" s="11">
        <v>30</v>
      </c>
      <c r="E25" s="17">
        <v>2</v>
      </c>
      <c r="F25" s="12">
        <f t="shared" si="3"/>
        <v>2.0731707317073171</v>
      </c>
      <c r="G25" s="12">
        <f t="shared" si="3"/>
        <v>5.8365758754863814E-2</v>
      </c>
      <c r="H25" s="12">
        <f t="shared" si="4"/>
        <v>0.31663506899455723</v>
      </c>
      <c r="I25" s="12">
        <f t="shared" si="4"/>
        <v>-1.2338418642756133</v>
      </c>
      <c r="J25" s="12">
        <f t="shared" si="2"/>
        <v>35.520325203252035</v>
      </c>
    </row>
    <row r="26" spans="1:10" x14ac:dyDescent="0.35">
      <c r="A26" s="11">
        <v>533</v>
      </c>
      <c r="B26" s="11">
        <v>514</v>
      </c>
      <c r="C26" s="11">
        <v>354</v>
      </c>
      <c r="D26" s="11">
        <v>594</v>
      </c>
      <c r="E26" s="17">
        <v>2</v>
      </c>
      <c r="F26" s="12">
        <f t="shared" si="3"/>
        <v>0.6641651031894934</v>
      </c>
      <c r="G26" s="12">
        <f t="shared" si="3"/>
        <v>1.1556420233463034</v>
      </c>
      <c r="H26" s="12">
        <f t="shared" si="4"/>
        <v>-0.17772394700078445</v>
      </c>
      <c r="I26" s="12">
        <f t="shared" si="4"/>
        <v>6.2823325985917777E-2</v>
      </c>
      <c r="J26" s="12">
        <f t="shared" si="2"/>
        <v>0.57471525764208697</v>
      </c>
    </row>
    <row r="27" spans="1:10" x14ac:dyDescent="0.35">
      <c r="A27" s="11">
        <v>533</v>
      </c>
      <c r="B27" s="11">
        <v>514</v>
      </c>
      <c r="C27" s="11">
        <v>830</v>
      </c>
      <c r="D27" s="11">
        <v>252</v>
      </c>
      <c r="E27" s="17">
        <v>2</v>
      </c>
      <c r="F27" s="12">
        <f t="shared" si="3"/>
        <v>1.5572232645403377</v>
      </c>
      <c r="G27" s="12">
        <f t="shared" si="3"/>
        <v>0.49027237354085601</v>
      </c>
      <c r="H27" s="12">
        <f t="shared" si="4"/>
        <v>0.19235088334950162</v>
      </c>
      <c r="I27" s="12">
        <f t="shared" si="4"/>
        <v>-0.30956257821373168</v>
      </c>
      <c r="J27" s="12">
        <f t="shared" si="2"/>
        <v>3.1762411030703714</v>
      </c>
    </row>
    <row r="28" spans="1:10" x14ac:dyDescent="0.35">
      <c r="A28" s="11">
        <v>533</v>
      </c>
      <c r="B28" s="11">
        <v>514</v>
      </c>
      <c r="C28" s="11">
        <v>1055</v>
      </c>
      <c r="D28" s="11">
        <v>11</v>
      </c>
      <c r="E28" s="17">
        <v>2</v>
      </c>
      <c r="F28" s="12">
        <f t="shared" si="3"/>
        <v>1.9793621013133209</v>
      </c>
      <c r="G28" s="12">
        <f t="shared" si="3"/>
        <v>2.1400778210116732E-2</v>
      </c>
      <c r="H28" s="12">
        <f t="shared" si="4"/>
        <v>0.29652525060713925</v>
      </c>
      <c r="I28" s="12">
        <f t="shared" si="4"/>
        <v>-1.6695704338370507</v>
      </c>
      <c r="J28" s="12">
        <f t="shared" si="2"/>
        <v>92.490192734095174</v>
      </c>
    </row>
    <row r="29" spans="1:10" x14ac:dyDescent="0.35">
      <c r="A29" s="11">
        <v>533</v>
      </c>
      <c r="B29" s="11">
        <v>514</v>
      </c>
      <c r="C29" s="11">
        <v>19</v>
      </c>
      <c r="D29" s="11">
        <v>881</v>
      </c>
      <c r="E29" s="17">
        <v>2</v>
      </c>
      <c r="F29" s="12">
        <f t="shared" si="3"/>
        <v>3.5647279549718573E-2</v>
      </c>
      <c r="G29" s="12">
        <f t="shared" si="3"/>
        <v>1.7140077821011672</v>
      </c>
      <c r="H29" s="12">
        <f t="shared" si="4"/>
        <v>-1.4479736080737433</v>
      </c>
      <c r="I29" s="12">
        <f t="shared" si="4"/>
        <v>0.23401278941677214</v>
      </c>
      <c r="J29" s="12">
        <f t="shared" si="2"/>
        <v>2.0797618261697331E-2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BD58B-59A8-4D7A-B28E-E0610B95C683}">
  <dimension ref="A1:J23"/>
  <sheetViews>
    <sheetView workbookViewId="0">
      <selection activeCell="G2" sqref="G2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43.5" x14ac:dyDescent="0.35">
      <c r="A2" s="11" t="s">
        <v>15</v>
      </c>
      <c r="B2" s="11" t="s">
        <v>6</v>
      </c>
      <c r="C2" s="11" t="s">
        <v>16</v>
      </c>
      <c r="D2" s="11" t="s">
        <v>8</v>
      </c>
      <c r="E2" s="14"/>
      <c r="F2" s="11" t="s">
        <v>17</v>
      </c>
      <c r="G2" s="11" t="s">
        <v>11</v>
      </c>
      <c r="H2" s="11" t="s">
        <v>18</v>
      </c>
      <c r="I2" s="11" t="s">
        <v>12</v>
      </c>
      <c r="J2" s="11" t="s">
        <v>19</v>
      </c>
    </row>
    <row r="3" spans="1:10" x14ac:dyDescent="0.35">
      <c r="A3" s="11">
        <v>457</v>
      </c>
      <c r="B3" s="11">
        <v>635</v>
      </c>
      <c r="C3" s="20">
        <v>604</v>
      </c>
      <c r="D3" s="20">
        <v>545</v>
      </c>
      <c r="E3" s="17">
        <v>1</v>
      </c>
      <c r="F3" s="12">
        <f t="shared" ref="F3:G18" si="0">C3/A3</f>
        <v>1.3216630196936543</v>
      </c>
      <c r="G3" s="12">
        <f t="shared" si="0"/>
        <v>0.8582677165354331</v>
      </c>
      <c r="H3" s="12">
        <f t="shared" ref="H3:I18" si="1">LOG10(F3)</f>
        <v>0.12112073855128161</v>
      </c>
      <c r="I3" s="12">
        <f t="shared" si="1"/>
        <v>-6.637722301533322E-2</v>
      </c>
      <c r="J3" s="12">
        <f t="shared" ref="J3:J23" si="2">F3/G3</f>
        <v>1.539919298175175</v>
      </c>
    </row>
    <row r="4" spans="1:10" x14ac:dyDescent="0.35">
      <c r="A4" s="11">
        <v>457</v>
      </c>
      <c r="B4" s="11">
        <v>635</v>
      </c>
      <c r="C4" s="20">
        <v>706</v>
      </c>
      <c r="D4" s="20">
        <v>475</v>
      </c>
      <c r="E4" s="17">
        <v>1</v>
      </c>
      <c r="F4" s="12">
        <f t="shared" si="0"/>
        <v>1.5448577680525164</v>
      </c>
      <c r="G4" s="12">
        <f t="shared" si="0"/>
        <v>0.74803149606299213</v>
      </c>
      <c r="H4" s="12">
        <f t="shared" si="1"/>
        <v>0.18888850098195353</v>
      </c>
      <c r="I4" s="12">
        <f t="shared" si="1"/>
        <v>-0.12608011566710908</v>
      </c>
      <c r="J4" s="12">
        <f t="shared" si="2"/>
        <v>2.0652309109754694</v>
      </c>
    </row>
    <row r="5" spans="1:10" x14ac:dyDescent="0.35">
      <c r="A5" s="11">
        <v>457</v>
      </c>
      <c r="B5" s="11">
        <v>635</v>
      </c>
      <c r="C5" s="20">
        <v>409</v>
      </c>
      <c r="D5" s="20">
        <v>725</v>
      </c>
      <c r="E5" s="17">
        <v>1</v>
      </c>
      <c r="F5" s="12">
        <f t="shared" si="0"/>
        <v>0.89496717724288843</v>
      </c>
      <c r="G5" s="12">
        <f t="shared" si="0"/>
        <v>1.1417322834645669</v>
      </c>
      <c r="H5" s="12">
        <f t="shared" si="1"/>
        <v>-4.8192892062508402E-2</v>
      </c>
      <c r="I5" s="12">
        <f t="shared" si="1"/>
        <v>5.7564281279018019E-2</v>
      </c>
      <c r="J5" s="12">
        <f t="shared" si="2"/>
        <v>0.78386780351618501</v>
      </c>
    </row>
    <row r="6" spans="1:10" x14ac:dyDescent="0.35">
      <c r="A6" s="11">
        <v>457</v>
      </c>
      <c r="B6" s="11">
        <v>635</v>
      </c>
      <c r="C6" s="20">
        <v>1164</v>
      </c>
      <c r="D6" s="20">
        <v>57</v>
      </c>
      <c r="E6" s="17">
        <v>1</v>
      </c>
      <c r="F6" s="12">
        <f t="shared" si="0"/>
        <v>2.5470459518599564</v>
      </c>
      <c r="G6" s="12">
        <f t="shared" si="0"/>
        <v>8.9763779527559054E-2</v>
      </c>
      <c r="H6" s="12">
        <f t="shared" si="1"/>
        <v>0.40603678024401951</v>
      </c>
      <c r="I6" s="12">
        <f t="shared" si="1"/>
        <v>-1.0468988696194843</v>
      </c>
      <c r="J6" s="12">
        <f t="shared" si="2"/>
        <v>28.374985604053901</v>
      </c>
    </row>
    <row r="7" spans="1:10" x14ac:dyDescent="0.35">
      <c r="A7" s="11">
        <v>457</v>
      </c>
      <c r="B7" s="11">
        <v>635</v>
      </c>
      <c r="C7" s="20">
        <v>697</v>
      </c>
      <c r="D7" s="20">
        <v>502</v>
      </c>
      <c r="E7" s="17">
        <v>1</v>
      </c>
      <c r="F7" s="12">
        <f t="shared" si="0"/>
        <v>1.5251641137855581</v>
      </c>
      <c r="G7" s="12">
        <f t="shared" si="0"/>
        <v>0.79055118110236222</v>
      </c>
      <c r="H7" s="12">
        <f t="shared" si="1"/>
        <v>0.18331657802815923</v>
      </c>
      <c r="I7" s="12">
        <f t="shared" si="1"/>
        <v>-0.10207000814695633</v>
      </c>
      <c r="J7" s="12">
        <f t="shared" si="2"/>
        <v>1.9292414586729669</v>
      </c>
    </row>
    <row r="8" spans="1:10" x14ac:dyDescent="0.35">
      <c r="A8" s="11">
        <v>457</v>
      </c>
      <c r="B8" s="11">
        <v>635</v>
      </c>
      <c r="C8" s="20">
        <v>765</v>
      </c>
      <c r="D8" s="20">
        <v>429</v>
      </c>
      <c r="E8" s="17">
        <v>1</v>
      </c>
      <c r="F8" s="12">
        <f t="shared" si="0"/>
        <v>1.6739606126914661</v>
      </c>
      <c r="G8" s="12">
        <f t="shared" si="0"/>
        <v>0.67559055118110234</v>
      </c>
      <c r="H8" s="12">
        <f t="shared" si="1"/>
        <v>0.2237452350837674</v>
      </c>
      <c r="I8" s="12">
        <f t="shared" si="1"/>
        <v>-0.17031643310725145</v>
      </c>
      <c r="J8" s="12">
        <f t="shared" si="2"/>
        <v>2.4777738672705851</v>
      </c>
    </row>
    <row r="9" spans="1:10" x14ac:dyDescent="0.35">
      <c r="A9" s="11">
        <v>457</v>
      </c>
      <c r="B9" s="11">
        <v>635</v>
      </c>
      <c r="C9" s="20">
        <v>954</v>
      </c>
      <c r="D9" s="20">
        <v>216</v>
      </c>
      <c r="E9" s="17">
        <v>1</v>
      </c>
      <c r="F9" s="12">
        <f t="shared" si="0"/>
        <v>2.087527352297593</v>
      </c>
      <c r="G9" s="12">
        <f t="shared" si="0"/>
        <v>0.34015748031496063</v>
      </c>
      <c r="H9" s="12">
        <f t="shared" si="1"/>
        <v>0.31963217463424487</v>
      </c>
      <c r="I9" s="12">
        <f t="shared" si="1"/>
        <v>-0.46831997414104476</v>
      </c>
      <c r="J9" s="12">
        <f t="shared" si="2"/>
        <v>6.1369438366156093</v>
      </c>
    </row>
    <row r="10" spans="1:10" x14ac:dyDescent="0.35">
      <c r="A10" s="11">
        <v>457</v>
      </c>
      <c r="B10" s="11">
        <v>635</v>
      </c>
      <c r="C10" s="20">
        <v>676</v>
      </c>
      <c r="D10" s="20">
        <v>516</v>
      </c>
      <c r="E10" s="17">
        <v>1</v>
      </c>
      <c r="F10" s="12">
        <f t="shared" si="0"/>
        <v>1.4792122538293218</v>
      </c>
      <c r="G10" s="12">
        <f t="shared" si="0"/>
        <v>0.81259842519685044</v>
      </c>
      <c r="H10" s="12">
        <f t="shared" si="1"/>
        <v>0.17003049587178573</v>
      </c>
      <c r="I10" s="12">
        <f t="shared" si="1"/>
        <v>-9.0124023664764297E-2</v>
      </c>
      <c r="J10" s="12">
        <f t="shared" si="2"/>
        <v>1.820348413142673</v>
      </c>
    </row>
    <row r="11" spans="1:10" x14ac:dyDescent="0.35">
      <c r="A11" s="11">
        <v>457</v>
      </c>
      <c r="B11" s="11">
        <v>635</v>
      </c>
      <c r="C11" s="20">
        <v>1038</v>
      </c>
      <c r="D11" s="20">
        <v>109</v>
      </c>
      <c r="E11" s="17">
        <v>1</v>
      </c>
      <c r="F11" s="12">
        <f t="shared" si="0"/>
        <v>2.2713347921225382</v>
      </c>
      <c r="G11" s="12">
        <f t="shared" si="0"/>
        <v>0.17165354330708663</v>
      </c>
      <c r="H11" s="12">
        <f t="shared" si="1"/>
        <v>0.35628115344258882</v>
      </c>
      <c r="I11" s="12">
        <f t="shared" si="1"/>
        <v>-0.76534722735135197</v>
      </c>
      <c r="J11" s="12">
        <f t="shared" si="2"/>
        <v>13.232088009154236</v>
      </c>
    </row>
    <row r="12" spans="1:10" x14ac:dyDescent="0.35">
      <c r="A12" s="11">
        <v>457</v>
      </c>
      <c r="B12" s="11">
        <v>635</v>
      </c>
      <c r="C12" s="20">
        <v>742</v>
      </c>
      <c r="D12" s="20">
        <v>494</v>
      </c>
      <c r="E12" s="17">
        <v>1</v>
      </c>
      <c r="F12" s="12">
        <f t="shared" si="0"/>
        <v>1.62363238512035</v>
      </c>
      <c r="G12" s="12">
        <f t="shared" si="0"/>
        <v>0.77795275590551183</v>
      </c>
      <c r="H12" s="12">
        <f t="shared" si="1"/>
        <v>0.21048770520917681</v>
      </c>
      <c r="I12" s="12">
        <f t="shared" si="1"/>
        <v>-0.10904677636832874</v>
      </c>
      <c r="J12" s="12">
        <f t="shared" si="2"/>
        <v>2.0870578229785877</v>
      </c>
    </row>
    <row r="13" spans="1:10" x14ac:dyDescent="0.35">
      <c r="A13" s="11">
        <v>457</v>
      </c>
      <c r="B13" s="11">
        <v>635</v>
      </c>
      <c r="C13" s="20">
        <v>839</v>
      </c>
      <c r="D13" s="20">
        <v>334</v>
      </c>
      <c r="E13" s="17">
        <v>1</v>
      </c>
      <c r="F13" s="12">
        <f t="shared" si="0"/>
        <v>1.8358862144420132</v>
      </c>
      <c r="G13" s="12">
        <f t="shared" si="0"/>
        <v>0.52598425196850396</v>
      </c>
      <c r="H13" s="12">
        <f t="shared" si="1"/>
        <v>0.26384576075885008</v>
      </c>
      <c r="I13" s="12">
        <f t="shared" si="1"/>
        <v>-0.27902725848041116</v>
      </c>
      <c r="J13" s="12">
        <f t="shared" si="2"/>
        <v>3.4903824735649049</v>
      </c>
    </row>
    <row r="14" spans="1:10" x14ac:dyDescent="0.35">
      <c r="A14" s="11">
        <v>499</v>
      </c>
      <c r="B14" s="11">
        <v>687</v>
      </c>
      <c r="C14" s="20">
        <v>745</v>
      </c>
      <c r="D14" s="20">
        <v>425</v>
      </c>
      <c r="E14" s="17">
        <v>2</v>
      </c>
      <c r="F14" s="12">
        <f t="shared" si="0"/>
        <v>1.4929859719438878</v>
      </c>
      <c r="G14" s="12">
        <f t="shared" si="0"/>
        <v>0.61863173216885003</v>
      </c>
      <c r="H14" s="12">
        <f t="shared" si="1"/>
        <v>0.17405572712490294</v>
      </c>
      <c r="I14" s="12">
        <f t="shared" si="1"/>
        <v>-0.20856780700923891</v>
      </c>
      <c r="J14" s="12">
        <f t="shared" si="2"/>
        <v>2.413367912295179</v>
      </c>
    </row>
    <row r="15" spans="1:10" x14ac:dyDescent="0.35">
      <c r="A15" s="11">
        <v>499</v>
      </c>
      <c r="B15" s="11">
        <v>687</v>
      </c>
      <c r="C15" s="20">
        <v>1100</v>
      </c>
      <c r="D15" s="20">
        <v>100</v>
      </c>
      <c r="E15" s="17">
        <v>2</v>
      </c>
      <c r="F15" s="12">
        <f t="shared" si="0"/>
        <v>2.2044088176352705</v>
      </c>
      <c r="G15" s="12">
        <f t="shared" si="0"/>
        <v>0.14556040756914118</v>
      </c>
      <c r="H15" s="12">
        <f t="shared" si="1"/>
        <v>0.34329213953483512</v>
      </c>
      <c r="I15" s="12">
        <f t="shared" si="1"/>
        <v>-0.83695673705955043</v>
      </c>
      <c r="J15" s="12">
        <f t="shared" si="2"/>
        <v>15.14428857715431</v>
      </c>
    </row>
    <row r="16" spans="1:10" x14ac:dyDescent="0.35">
      <c r="A16" s="11">
        <v>499</v>
      </c>
      <c r="B16" s="11">
        <v>687</v>
      </c>
      <c r="C16" s="20">
        <v>1061</v>
      </c>
      <c r="D16" s="20">
        <v>176</v>
      </c>
      <c r="E16" s="17">
        <v>2</v>
      </c>
      <c r="F16" s="12">
        <f t="shared" si="0"/>
        <v>2.1262525050100201</v>
      </c>
      <c r="G16" s="12">
        <f t="shared" si="0"/>
        <v>0.25618631732168851</v>
      </c>
      <c r="H16" s="12">
        <f t="shared" si="1"/>
        <v>0.32761483827795074</v>
      </c>
      <c r="I16" s="12">
        <f t="shared" si="1"/>
        <v>-0.59144406924540061</v>
      </c>
      <c r="J16" s="12">
        <f t="shared" si="2"/>
        <v>8.2996333576243391</v>
      </c>
    </row>
    <row r="17" spans="1:10" x14ac:dyDescent="0.35">
      <c r="A17" s="11">
        <v>499</v>
      </c>
      <c r="B17" s="11">
        <v>687</v>
      </c>
      <c r="C17" s="20">
        <v>958</v>
      </c>
      <c r="D17" s="20">
        <v>177</v>
      </c>
      <c r="E17" s="17">
        <v>2</v>
      </c>
      <c r="F17" s="12">
        <f t="shared" si="0"/>
        <v>1.9198396793587174</v>
      </c>
      <c r="G17" s="12">
        <f t="shared" si="0"/>
        <v>0.2576419213973799</v>
      </c>
      <c r="H17" s="12">
        <f t="shared" si="1"/>
        <v>0.28326496345515451</v>
      </c>
      <c r="I17" s="12">
        <f t="shared" si="1"/>
        <v>-0.58898347069774382</v>
      </c>
      <c r="J17" s="12">
        <f t="shared" si="2"/>
        <v>7.4515811283584119</v>
      </c>
    </row>
    <row r="18" spans="1:10" x14ac:dyDescent="0.35">
      <c r="A18" s="11">
        <v>499</v>
      </c>
      <c r="B18" s="11">
        <v>687</v>
      </c>
      <c r="C18" s="20">
        <v>658</v>
      </c>
      <c r="D18" s="20">
        <v>480</v>
      </c>
      <c r="E18" s="17">
        <v>2</v>
      </c>
      <c r="F18" s="12">
        <f t="shared" si="0"/>
        <v>1.3186372745490982</v>
      </c>
      <c r="G18" s="12">
        <f t="shared" si="0"/>
        <v>0.69868995633187769</v>
      </c>
      <c r="H18" s="12">
        <f t="shared" si="1"/>
        <v>0.12012534799056557</v>
      </c>
      <c r="I18" s="12">
        <f t="shared" si="1"/>
        <v>-0.15571549968396323</v>
      </c>
      <c r="J18" s="12">
        <f t="shared" si="2"/>
        <v>1.887299599198397</v>
      </c>
    </row>
    <row r="19" spans="1:10" x14ac:dyDescent="0.35">
      <c r="A19" s="11">
        <v>499</v>
      </c>
      <c r="B19" s="11">
        <v>687</v>
      </c>
      <c r="C19" s="20">
        <v>838</v>
      </c>
      <c r="D19" s="20">
        <v>321</v>
      </c>
      <c r="E19" s="17">
        <v>2</v>
      </c>
      <c r="F19" s="12">
        <f t="shared" ref="F19:G23" si="3">C19/A19</f>
        <v>1.6793587174348696</v>
      </c>
      <c r="G19" s="12">
        <f t="shared" si="3"/>
        <v>0.46724890829694321</v>
      </c>
      <c r="H19" s="12">
        <f t="shared" ref="H19:I23" si="4">LOG10(F19)</f>
        <v>0.22514347300688656</v>
      </c>
      <c r="I19" s="12">
        <f t="shared" si="4"/>
        <v>-0.33045170465467838</v>
      </c>
      <c r="J19" s="12">
        <f t="shared" si="2"/>
        <v>3.5941415541363098</v>
      </c>
    </row>
    <row r="20" spans="1:10" x14ac:dyDescent="0.35">
      <c r="A20" s="11">
        <v>499</v>
      </c>
      <c r="B20" s="11">
        <v>687</v>
      </c>
      <c r="C20" s="20">
        <v>747</v>
      </c>
      <c r="D20" s="20">
        <v>429</v>
      </c>
      <c r="E20" s="17">
        <v>2</v>
      </c>
      <c r="F20" s="12">
        <f t="shared" si="3"/>
        <v>1.496993987975952</v>
      </c>
      <c r="G20" s="12">
        <f t="shared" si="3"/>
        <v>0.62445414847161573</v>
      </c>
      <c r="H20" s="12">
        <f t="shared" si="4"/>
        <v>0.17522005619200887</v>
      </c>
      <c r="I20" s="12">
        <f t="shared" si="4"/>
        <v>-0.20449944487482619</v>
      </c>
      <c r="J20" s="12">
        <f t="shared" si="2"/>
        <v>2.3972840786468042</v>
      </c>
    </row>
    <row r="21" spans="1:10" x14ac:dyDescent="0.35">
      <c r="A21" s="11">
        <v>499</v>
      </c>
      <c r="B21" s="11">
        <v>687</v>
      </c>
      <c r="C21" s="20">
        <v>444</v>
      </c>
      <c r="D21" s="20">
        <v>765</v>
      </c>
      <c r="E21" s="17">
        <v>2</v>
      </c>
      <c r="F21" s="12">
        <f t="shared" si="3"/>
        <v>0.88977955911823647</v>
      </c>
      <c r="G21" s="12">
        <f t="shared" si="3"/>
        <v>1.1135371179039302</v>
      </c>
      <c r="H21" s="12">
        <f t="shared" si="4"/>
        <v>-5.0717575508770089E-2</v>
      </c>
      <c r="I21" s="12">
        <f t="shared" si="4"/>
        <v>4.6704698094067194E-2</v>
      </c>
      <c r="J21" s="12">
        <f t="shared" si="2"/>
        <v>0.79905693740422012</v>
      </c>
    </row>
    <row r="22" spans="1:10" x14ac:dyDescent="0.35">
      <c r="A22" s="11">
        <v>499</v>
      </c>
      <c r="B22" s="11">
        <v>687</v>
      </c>
      <c r="C22" s="20">
        <v>838</v>
      </c>
      <c r="D22" s="20">
        <v>219</v>
      </c>
      <c r="E22" s="17">
        <v>2</v>
      </c>
      <c r="F22" s="12">
        <f t="shared" si="3"/>
        <v>1.6793587174348696</v>
      </c>
      <c r="G22" s="12">
        <f t="shared" si="3"/>
        <v>0.31877729257641924</v>
      </c>
      <c r="H22" s="12">
        <f t="shared" si="4"/>
        <v>0.22514347300688656</v>
      </c>
      <c r="I22" s="12">
        <f t="shared" si="4"/>
        <v>-0.49651262221943204</v>
      </c>
      <c r="J22" s="12">
        <f t="shared" si="2"/>
        <v>5.2681252916792483</v>
      </c>
    </row>
    <row r="23" spans="1:10" x14ac:dyDescent="0.35">
      <c r="A23" s="11">
        <v>499</v>
      </c>
      <c r="B23" s="11">
        <v>687</v>
      </c>
      <c r="C23" s="20">
        <v>921</v>
      </c>
      <c r="D23" s="20">
        <v>178</v>
      </c>
      <c r="E23" s="17">
        <v>2</v>
      </c>
      <c r="F23" s="12">
        <f t="shared" si="3"/>
        <v>1.845691382765531</v>
      </c>
      <c r="G23" s="12">
        <f t="shared" si="3"/>
        <v>0.2590975254730713</v>
      </c>
      <c r="H23" s="12">
        <f t="shared" si="4"/>
        <v>0.26615908457345899</v>
      </c>
      <c r="I23" s="12">
        <f t="shared" si="4"/>
        <v>-0.58653673475065649</v>
      </c>
      <c r="J23" s="12">
        <f t="shared" si="2"/>
        <v>7.1235392132579776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A1633-8C7A-4566-8D01-0FBCF2F9C506}">
  <dimension ref="A1:K44"/>
  <sheetViews>
    <sheetView workbookViewId="0">
      <selection sqref="A1:K44"/>
    </sheetView>
  </sheetViews>
  <sheetFormatPr defaultRowHeight="14.5" x14ac:dyDescent="0.35"/>
  <sheetData>
    <row r="1" spans="1:11" ht="43.5" x14ac:dyDescent="0.35">
      <c r="A1" s="11"/>
      <c r="B1" s="13" t="s">
        <v>9</v>
      </c>
      <c r="C1" s="13"/>
      <c r="D1" s="13" t="s">
        <v>1</v>
      </c>
      <c r="E1" s="13"/>
      <c r="F1" s="14" t="s">
        <v>0</v>
      </c>
      <c r="G1" s="14" t="s">
        <v>2</v>
      </c>
      <c r="H1" s="14"/>
      <c r="I1" s="14" t="s">
        <v>3</v>
      </c>
      <c r="J1" s="14"/>
      <c r="K1" s="15" t="s">
        <v>4</v>
      </c>
    </row>
    <row r="2" spans="1:11" ht="58" x14ac:dyDescent="0.35">
      <c r="A2" s="11"/>
      <c r="B2" s="11" t="s">
        <v>5</v>
      </c>
      <c r="C2" s="11" t="s">
        <v>6</v>
      </c>
      <c r="D2" s="11" t="s">
        <v>7</v>
      </c>
      <c r="E2" s="11" t="s">
        <v>8</v>
      </c>
      <c r="F2" s="14"/>
      <c r="G2" s="11" t="s">
        <v>10</v>
      </c>
      <c r="H2" s="11" t="s">
        <v>11</v>
      </c>
      <c r="I2" s="11" t="s">
        <v>14</v>
      </c>
      <c r="J2" s="11" t="s">
        <v>12</v>
      </c>
      <c r="K2" s="11" t="s">
        <v>13</v>
      </c>
    </row>
    <row r="3" spans="1:11" x14ac:dyDescent="0.35">
      <c r="A3" s="11" t="s">
        <v>105</v>
      </c>
      <c r="B3" s="4">
        <v>582</v>
      </c>
      <c r="C3" s="4">
        <v>548</v>
      </c>
      <c r="D3" s="7">
        <v>1007</v>
      </c>
      <c r="E3" s="7">
        <v>11</v>
      </c>
      <c r="F3" s="5">
        <v>1</v>
      </c>
      <c r="G3" s="12">
        <f t="shared" ref="G3:H18" si="0">D3/B3</f>
        <v>1.7302405498281788</v>
      </c>
      <c r="H3" s="12">
        <f t="shared" si="0"/>
        <v>2.0072992700729927E-2</v>
      </c>
      <c r="I3" s="12">
        <f>LOG10(G3)</f>
        <v>0.23810648590372954</v>
      </c>
      <c r="J3" s="12">
        <f>LOG10(H3)</f>
        <v>-1.697387873326144</v>
      </c>
      <c r="K3" s="12">
        <f>G3/H3</f>
        <v>86.19743830053109</v>
      </c>
    </row>
    <row r="4" spans="1:11" x14ac:dyDescent="0.35">
      <c r="A4" s="11"/>
      <c r="B4" s="4">
        <v>582</v>
      </c>
      <c r="C4" s="4">
        <v>548</v>
      </c>
      <c r="D4" s="7">
        <v>1033</v>
      </c>
      <c r="E4" s="7">
        <v>7</v>
      </c>
      <c r="F4" s="5">
        <v>1</v>
      </c>
      <c r="G4" s="12">
        <f t="shared" si="0"/>
        <v>1.7749140893470789</v>
      </c>
      <c r="H4" s="12">
        <f t="shared" si="0"/>
        <v>1.2773722627737226E-2</v>
      </c>
      <c r="I4" s="12">
        <f t="shared" ref="I4:J19" si="1">LOG10(G4)</f>
        <v>0.24917733686973206</v>
      </c>
      <c r="J4" s="12">
        <f t="shared" si="1"/>
        <v>-1.8936825184701123</v>
      </c>
      <c r="K4" s="12">
        <f t="shared" ref="K4:K44" si="2">G4/H4</f>
        <v>138.95041728031418</v>
      </c>
    </row>
    <row r="5" spans="1:11" x14ac:dyDescent="0.35">
      <c r="A5" s="11"/>
      <c r="B5" s="4">
        <v>582</v>
      </c>
      <c r="C5" s="4">
        <v>548</v>
      </c>
      <c r="D5" s="7">
        <v>1045</v>
      </c>
      <c r="E5" s="7">
        <v>6</v>
      </c>
      <c r="F5" s="5">
        <v>1</v>
      </c>
      <c r="G5" s="12">
        <f t="shared" si="0"/>
        <v>1.79553264604811</v>
      </c>
      <c r="H5" s="12">
        <f t="shared" si="0"/>
        <v>1.0948905109489052E-2</v>
      </c>
      <c r="I5" s="12">
        <f t="shared" si="1"/>
        <v>0.25419330579718435</v>
      </c>
      <c r="J5" s="12">
        <f t="shared" si="1"/>
        <v>-1.9606293081007256</v>
      </c>
      <c r="K5" s="12">
        <f t="shared" si="2"/>
        <v>163.99198167239405</v>
      </c>
    </row>
    <row r="6" spans="1:11" x14ac:dyDescent="0.35">
      <c r="A6" s="11"/>
      <c r="B6" s="4">
        <v>582</v>
      </c>
      <c r="C6" s="4">
        <v>548</v>
      </c>
      <c r="D6" s="7">
        <v>764</v>
      </c>
      <c r="E6" s="7">
        <v>12</v>
      </c>
      <c r="F6" s="5">
        <v>1</v>
      </c>
      <c r="G6" s="12">
        <f t="shared" si="0"/>
        <v>1.3127147766323024</v>
      </c>
      <c r="H6" s="12">
        <f t="shared" si="0"/>
        <v>2.1897810218978103E-2</v>
      </c>
      <c r="I6" s="12">
        <f t="shared" si="1"/>
        <v>0.11817037392580144</v>
      </c>
      <c r="J6" s="12">
        <f t="shared" si="1"/>
        <v>-1.6595993124367443</v>
      </c>
      <c r="K6" s="12">
        <f t="shared" si="2"/>
        <v>59.947308132875143</v>
      </c>
    </row>
    <row r="7" spans="1:11" x14ac:dyDescent="0.35">
      <c r="A7" s="11"/>
      <c r="B7" s="4">
        <v>582</v>
      </c>
      <c r="C7" s="4">
        <v>548</v>
      </c>
      <c r="D7" s="7">
        <v>1031</v>
      </c>
      <c r="E7" s="7">
        <v>9</v>
      </c>
      <c r="F7" s="5">
        <v>1</v>
      </c>
      <c r="G7" s="12">
        <f t="shared" si="0"/>
        <v>1.7714776632302405</v>
      </c>
      <c r="H7" s="12">
        <f t="shared" si="0"/>
        <v>1.6423357664233577E-2</v>
      </c>
      <c r="I7" s="12">
        <f t="shared" si="1"/>
        <v>0.24833568063362804</v>
      </c>
      <c r="J7" s="12">
        <f t="shared" si="1"/>
        <v>-1.7845380490450442</v>
      </c>
      <c r="K7" s="12">
        <f t="shared" si="2"/>
        <v>107.86330660557464</v>
      </c>
    </row>
    <row r="8" spans="1:11" x14ac:dyDescent="0.35">
      <c r="A8" s="11"/>
      <c r="B8" s="4">
        <v>582</v>
      </c>
      <c r="C8" s="4">
        <v>548</v>
      </c>
      <c r="D8" s="7">
        <v>1034</v>
      </c>
      <c r="E8" s="7">
        <v>10</v>
      </c>
      <c r="F8" s="5">
        <v>1</v>
      </c>
      <c r="G8" s="12">
        <f t="shared" si="0"/>
        <v>1.7766323024054982</v>
      </c>
      <c r="H8" s="12">
        <f t="shared" si="0"/>
        <v>1.824817518248175E-2</v>
      </c>
      <c r="I8" s="12">
        <f t="shared" si="1"/>
        <v>0.24959755410803519</v>
      </c>
      <c r="J8" s="12">
        <f t="shared" si="1"/>
        <v>-1.7387805584843692</v>
      </c>
      <c r="K8" s="12">
        <f t="shared" si="2"/>
        <v>97.359450171821308</v>
      </c>
    </row>
    <row r="9" spans="1:11" x14ac:dyDescent="0.35">
      <c r="A9" s="11" t="s">
        <v>106</v>
      </c>
      <c r="B9" s="4">
        <v>582</v>
      </c>
      <c r="C9" s="4">
        <v>548</v>
      </c>
      <c r="D9" s="7">
        <v>960</v>
      </c>
      <c r="E9" s="7">
        <v>19</v>
      </c>
      <c r="F9" s="5">
        <v>1</v>
      </c>
      <c r="G9" s="12">
        <f t="shared" si="0"/>
        <v>1.6494845360824741</v>
      </c>
      <c r="H9" s="12">
        <f t="shared" si="0"/>
        <v>3.4671532846715328E-2</v>
      </c>
      <c r="I9" s="12">
        <f t="shared" si="1"/>
        <v>0.21734824838967989</v>
      </c>
      <c r="J9" s="12">
        <f t="shared" si="1"/>
        <v>-1.4600269575315401</v>
      </c>
      <c r="K9" s="12">
        <f t="shared" si="2"/>
        <v>47.574606619641884</v>
      </c>
    </row>
    <row r="10" spans="1:11" x14ac:dyDescent="0.35">
      <c r="A10" s="11"/>
      <c r="B10" s="4">
        <v>582</v>
      </c>
      <c r="C10" s="4">
        <v>548</v>
      </c>
      <c r="D10" s="7">
        <v>891</v>
      </c>
      <c r="E10" s="7">
        <v>21</v>
      </c>
      <c r="F10" s="5">
        <v>1</v>
      </c>
      <c r="G10" s="12">
        <f t="shared" si="0"/>
        <v>1.5309278350515463</v>
      </c>
      <c r="H10" s="12">
        <f t="shared" si="0"/>
        <v>3.8321167883211681E-2</v>
      </c>
      <c r="I10" s="12">
        <f t="shared" si="1"/>
        <v>0.18495471938698627</v>
      </c>
      <c r="J10" s="12">
        <f t="shared" si="1"/>
        <v>-1.4165612637504499</v>
      </c>
      <c r="K10" s="12">
        <f t="shared" si="2"/>
        <v>39.949926362297489</v>
      </c>
    </row>
    <row r="11" spans="1:11" x14ac:dyDescent="0.35">
      <c r="A11" s="11"/>
      <c r="B11" s="4">
        <v>582</v>
      </c>
      <c r="C11" s="4">
        <v>548</v>
      </c>
      <c r="D11" s="7">
        <v>1030</v>
      </c>
      <c r="E11" s="7">
        <v>8</v>
      </c>
      <c r="F11" s="5">
        <v>1</v>
      </c>
      <c r="G11" s="12">
        <f t="shared" si="0"/>
        <v>1.7697594501718212</v>
      </c>
      <c r="H11" s="12">
        <f t="shared" si="0"/>
        <v>1.4598540145985401E-2</v>
      </c>
      <c r="I11" s="12">
        <f t="shared" si="1"/>
        <v>0.2479142400552837</v>
      </c>
      <c r="J11" s="12">
        <f t="shared" si="1"/>
        <v>-1.8356905714924256</v>
      </c>
      <c r="K11" s="12">
        <f t="shared" si="2"/>
        <v>121.22852233676976</v>
      </c>
    </row>
    <row r="12" spans="1:11" x14ac:dyDescent="0.35">
      <c r="A12" s="11"/>
      <c r="B12" s="4">
        <v>582</v>
      </c>
      <c r="C12" s="4">
        <v>548</v>
      </c>
      <c r="D12" s="7">
        <v>598</v>
      </c>
      <c r="E12" s="7">
        <v>173</v>
      </c>
      <c r="F12" s="5">
        <v>1</v>
      </c>
      <c r="G12" s="12">
        <f t="shared" si="0"/>
        <v>1.0274914089347078</v>
      </c>
      <c r="H12" s="12">
        <f t="shared" si="0"/>
        <v>0.31569343065693428</v>
      </c>
      <c r="I12" s="12">
        <f t="shared" si="1"/>
        <v>1.1778199338522317E-2</v>
      </c>
      <c r="J12" s="12">
        <f t="shared" si="1"/>
        <v>-0.50073445535557382</v>
      </c>
      <c r="K12" s="12">
        <f t="shared" si="2"/>
        <v>3.2547126710764158</v>
      </c>
    </row>
    <row r="13" spans="1:11" x14ac:dyDescent="0.35">
      <c r="A13" s="11"/>
      <c r="B13" s="4">
        <v>582</v>
      </c>
      <c r="C13" s="4">
        <v>548</v>
      </c>
      <c r="D13" s="7">
        <v>1030</v>
      </c>
      <c r="E13" s="7">
        <v>23</v>
      </c>
      <c r="F13" s="5">
        <v>1</v>
      </c>
      <c r="G13" s="12">
        <f t="shared" si="0"/>
        <v>1.7697594501718212</v>
      </c>
      <c r="H13" s="12">
        <f t="shared" si="0"/>
        <v>4.1970802919708027E-2</v>
      </c>
      <c r="I13" s="12">
        <f t="shared" si="1"/>
        <v>0.2479142400552837</v>
      </c>
      <c r="J13" s="12">
        <f t="shared" si="1"/>
        <v>-1.3770527224667763</v>
      </c>
      <c r="K13" s="12">
        <f t="shared" si="2"/>
        <v>42.166442551919914</v>
      </c>
    </row>
    <row r="14" spans="1:11" x14ac:dyDescent="0.35">
      <c r="A14" s="11"/>
      <c r="B14" s="4">
        <v>582</v>
      </c>
      <c r="C14" s="4">
        <v>548</v>
      </c>
      <c r="D14" s="7">
        <v>1042</v>
      </c>
      <c r="E14" s="7">
        <v>23</v>
      </c>
      <c r="F14" s="5">
        <v>1</v>
      </c>
      <c r="G14" s="12">
        <f t="shared" si="0"/>
        <v>1.7903780068728523</v>
      </c>
      <c r="H14" s="12">
        <f t="shared" si="0"/>
        <v>4.1970802919708027E-2</v>
      </c>
      <c r="I14" s="12">
        <f t="shared" si="1"/>
        <v>0.25294473431361719</v>
      </c>
      <c r="J14" s="12">
        <f t="shared" si="1"/>
        <v>-1.3770527224667763</v>
      </c>
      <c r="K14" s="12">
        <f t="shared" si="2"/>
        <v>42.65770207679666</v>
      </c>
    </row>
    <row r="15" spans="1:11" x14ac:dyDescent="0.35">
      <c r="A15" s="11" t="s">
        <v>107</v>
      </c>
      <c r="B15" s="4">
        <v>582</v>
      </c>
      <c r="C15" s="4">
        <v>548</v>
      </c>
      <c r="D15" s="7">
        <v>969</v>
      </c>
      <c r="E15" s="7">
        <v>25</v>
      </c>
      <c r="F15" s="5">
        <v>1</v>
      </c>
      <c r="G15" s="12">
        <f t="shared" si="0"/>
        <v>1.6649484536082475</v>
      </c>
      <c r="H15" s="12">
        <f t="shared" si="0"/>
        <v>4.5620437956204379E-2</v>
      </c>
      <c r="I15" s="12">
        <f t="shared" si="1"/>
        <v>0.22140079240087687</v>
      </c>
      <c r="J15" s="12">
        <f t="shared" si="1"/>
        <v>-1.3408405498123315</v>
      </c>
      <c r="K15" s="12">
        <f t="shared" si="2"/>
        <v>36.495670103092785</v>
      </c>
    </row>
    <row r="16" spans="1:11" x14ac:dyDescent="0.35">
      <c r="A16" s="11"/>
      <c r="B16" s="4">
        <v>582</v>
      </c>
      <c r="C16" s="4">
        <v>548</v>
      </c>
      <c r="D16" s="7">
        <v>1007</v>
      </c>
      <c r="E16" s="7">
        <v>11</v>
      </c>
      <c r="F16" s="5">
        <v>1</v>
      </c>
      <c r="G16" s="12">
        <f t="shared" si="0"/>
        <v>1.7302405498281788</v>
      </c>
      <c r="H16" s="12">
        <f t="shared" si="0"/>
        <v>2.0072992700729927E-2</v>
      </c>
      <c r="I16" s="12">
        <f t="shared" si="1"/>
        <v>0.23810648590372954</v>
      </c>
      <c r="J16" s="12">
        <f t="shared" si="1"/>
        <v>-1.697387873326144</v>
      </c>
      <c r="K16" s="12">
        <f t="shared" si="2"/>
        <v>86.19743830053109</v>
      </c>
    </row>
    <row r="17" spans="1:11" x14ac:dyDescent="0.35">
      <c r="A17" s="11"/>
      <c r="B17" s="4">
        <v>582</v>
      </c>
      <c r="C17" s="4">
        <v>548</v>
      </c>
      <c r="D17" s="7">
        <v>1002</v>
      </c>
      <c r="E17" s="7">
        <v>6</v>
      </c>
      <c r="F17" s="5">
        <v>1</v>
      </c>
      <c r="G17" s="12">
        <f t="shared" si="0"/>
        <v>1.7216494845360826</v>
      </c>
      <c r="H17" s="12">
        <f t="shared" si="0"/>
        <v>1.0948905109489052E-2</v>
      </c>
      <c r="I17" s="12">
        <f t="shared" si="1"/>
        <v>0.23594473688133846</v>
      </c>
      <c r="J17" s="12">
        <f t="shared" si="1"/>
        <v>-1.9606293081007256</v>
      </c>
      <c r="K17" s="12">
        <f t="shared" si="2"/>
        <v>157.24398625429552</v>
      </c>
    </row>
    <row r="18" spans="1:11" x14ac:dyDescent="0.35">
      <c r="A18" s="11"/>
      <c r="B18" s="4">
        <v>582</v>
      </c>
      <c r="C18" s="4">
        <v>548</v>
      </c>
      <c r="D18" s="7">
        <v>811</v>
      </c>
      <c r="E18" s="7">
        <v>18</v>
      </c>
      <c r="F18" s="5">
        <v>1</v>
      </c>
      <c r="G18" s="12">
        <f t="shared" si="0"/>
        <v>1.3934707903780068</v>
      </c>
      <c r="H18" s="12">
        <f t="shared" si="0"/>
        <v>3.2846715328467155E-2</v>
      </c>
      <c r="I18" s="12">
        <f t="shared" si="1"/>
        <v>0.14409786956126752</v>
      </c>
      <c r="J18" s="12">
        <f t="shared" si="1"/>
        <v>-1.4835080533810632</v>
      </c>
      <c r="K18" s="12">
        <f t="shared" si="2"/>
        <v>42.423444062619318</v>
      </c>
    </row>
    <row r="19" spans="1:11" x14ac:dyDescent="0.35">
      <c r="A19" s="11"/>
      <c r="B19" s="4">
        <v>582</v>
      </c>
      <c r="C19" s="4">
        <v>548</v>
      </c>
      <c r="D19" s="7">
        <v>888</v>
      </c>
      <c r="E19" s="7">
        <v>16</v>
      </c>
      <c r="F19" s="5">
        <v>1</v>
      </c>
      <c r="G19" s="12">
        <f t="shared" ref="G19:H44" si="3">D19/B19</f>
        <v>1.5257731958762886</v>
      </c>
      <c r="H19" s="12">
        <f t="shared" si="3"/>
        <v>2.9197080291970802E-2</v>
      </c>
      <c r="I19" s="12">
        <f t="shared" si="1"/>
        <v>0.18348998112871251</v>
      </c>
      <c r="J19" s="12">
        <f t="shared" si="1"/>
        <v>-1.5346605758284444</v>
      </c>
      <c r="K19" s="12">
        <f t="shared" si="2"/>
        <v>52.257731958762882</v>
      </c>
    </row>
    <row r="20" spans="1:11" x14ac:dyDescent="0.35">
      <c r="A20" s="11"/>
      <c r="B20" s="4">
        <v>582</v>
      </c>
      <c r="C20" s="4">
        <v>548</v>
      </c>
      <c r="D20" s="7">
        <v>945</v>
      </c>
      <c r="E20" s="7">
        <v>104</v>
      </c>
      <c r="F20" s="5">
        <v>1</v>
      </c>
      <c r="G20" s="12">
        <f t="shared" si="3"/>
        <v>1.6237113402061856</v>
      </c>
      <c r="H20" s="12">
        <f t="shared" si="3"/>
        <v>0.18978102189781021</v>
      </c>
      <c r="I20" s="12">
        <f t="shared" ref="I20:J44" si="4">LOG10(G20)</f>
        <v>0.21050882385937447</v>
      </c>
      <c r="J20" s="12">
        <f t="shared" si="4"/>
        <v>-0.72174721918558882</v>
      </c>
      <c r="K20" s="12">
        <f t="shared" si="2"/>
        <v>8.5557097541633631</v>
      </c>
    </row>
    <row r="21" spans="1:11" x14ac:dyDescent="0.35">
      <c r="A21" s="11" t="s">
        <v>108</v>
      </c>
      <c r="B21" s="4">
        <v>582</v>
      </c>
      <c r="C21" s="4">
        <v>548</v>
      </c>
      <c r="D21" s="7">
        <v>1028</v>
      </c>
      <c r="E21" s="7">
        <v>11</v>
      </c>
      <c r="F21" s="5">
        <v>1</v>
      </c>
      <c r="G21" s="12">
        <f t="shared" si="3"/>
        <v>1.7663230240549828</v>
      </c>
      <c r="H21" s="12">
        <f t="shared" si="3"/>
        <v>2.0072992700729927E-2</v>
      </c>
      <c r="I21" s="12">
        <f t="shared" si="4"/>
        <v>0.24707013000936842</v>
      </c>
      <c r="J21" s="12">
        <f t="shared" si="4"/>
        <v>-1.697387873326144</v>
      </c>
      <c r="K21" s="12">
        <f t="shared" si="2"/>
        <v>87.995001562011865</v>
      </c>
    </row>
    <row r="22" spans="1:11" x14ac:dyDescent="0.35">
      <c r="A22" s="11"/>
      <c r="B22" s="4">
        <v>582</v>
      </c>
      <c r="C22" s="4">
        <v>548</v>
      </c>
      <c r="D22" s="7">
        <v>958</v>
      </c>
      <c r="E22" s="7">
        <v>8</v>
      </c>
      <c r="F22" s="5">
        <v>1</v>
      </c>
      <c r="G22" s="12">
        <f t="shared" si="3"/>
        <v>1.6460481099656357</v>
      </c>
      <c r="H22" s="12">
        <f t="shared" si="3"/>
        <v>1.4598540145985401E-2</v>
      </c>
      <c r="I22" s="12">
        <f t="shared" si="4"/>
        <v>0.21644252442865591</v>
      </c>
      <c r="J22" s="12">
        <f t="shared" si="4"/>
        <v>-1.8356905714924256</v>
      </c>
      <c r="K22" s="12">
        <f t="shared" si="2"/>
        <v>112.75429553264604</v>
      </c>
    </row>
    <row r="23" spans="1:11" x14ac:dyDescent="0.35">
      <c r="A23" s="11"/>
      <c r="B23" s="4">
        <v>582</v>
      </c>
      <c r="C23" s="4">
        <v>548</v>
      </c>
      <c r="D23" s="7">
        <v>914</v>
      </c>
      <c r="E23" s="7">
        <v>22</v>
      </c>
      <c r="F23" s="5">
        <v>1</v>
      </c>
      <c r="G23" s="12">
        <f t="shared" si="3"/>
        <v>1.570446735395189</v>
      </c>
      <c r="H23" s="12">
        <f t="shared" si="3"/>
        <v>4.0145985401459854E-2</v>
      </c>
      <c r="I23" s="12">
        <f t="shared" si="4"/>
        <v>0.19602321108394294</v>
      </c>
      <c r="J23" s="12">
        <f t="shared" si="4"/>
        <v>-1.396357877662163</v>
      </c>
      <c r="K23" s="12">
        <f t="shared" si="2"/>
        <v>39.118400499843801</v>
      </c>
    </row>
    <row r="24" spans="1:11" x14ac:dyDescent="0.35">
      <c r="A24" s="11"/>
      <c r="B24" s="4">
        <v>582</v>
      </c>
      <c r="C24" s="4">
        <v>548</v>
      </c>
      <c r="D24" s="7">
        <v>821</v>
      </c>
      <c r="E24" s="7">
        <v>17</v>
      </c>
      <c r="F24" s="5">
        <v>1</v>
      </c>
      <c r="G24" s="12">
        <f t="shared" si="3"/>
        <v>1.4106529209621994</v>
      </c>
      <c r="H24" s="12">
        <f t="shared" si="3"/>
        <v>3.1021897810218978E-2</v>
      </c>
      <c r="I24" s="12">
        <f t="shared" si="4"/>
        <v>0.1494201724695523</v>
      </c>
      <c r="J24" s="12">
        <f t="shared" si="4"/>
        <v>-1.5083316371060953</v>
      </c>
      <c r="K24" s="12">
        <f t="shared" si="2"/>
        <v>45.472811805134427</v>
      </c>
    </row>
    <row r="25" spans="1:11" x14ac:dyDescent="0.35">
      <c r="A25" s="11"/>
      <c r="B25" s="4">
        <v>582</v>
      </c>
      <c r="C25" s="4">
        <v>548</v>
      </c>
      <c r="D25" s="7">
        <v>1004</v>
      </c>
      <c r="E25" s="7">
        <v>35</v>
      </c>
      <c r="F25" s="5">
        <v>1</v>
      </c>
      <c r="G25" s="12">
        <f t="shared" si="3"/>
        <v>1.7250859106529211</v>
      </c>
      <c r="H25" s="12">
        <f t="shared" si="3"/>
        <v>6.3868613138686137E-2</v>
      </c>
      <c r="I25" s="12">
        <f t="shared" si="4"/>
        <v>0.23681072815911205</v>
      </c>
      <c r="J25" s="12">
        <f t="shared" si="4"/>
        <v>-1.1947125141340935</v>
      </c>
      <c r="K25" s="12">
        <f t="shared" si="2"/>
        <v>27.009916543937162</v>
      </c>
    </row>
    <row r="26" spans="1:11" x14ac:dyDescent="0.35">
      <c r="A26" s="11"/>
      <c r="B26" s="4">
        <v>582</v>
      </c>
      <c r="C26" s="4">
        <v>548</v>
      </c>
      <c r="D26" s="7">
        <v>1041</v>
      </c>
      <c r="E26" s="7">
        <v>14</v>
      </c>
      <c r="F26" s="5">
        <v>1</v>
      </c>
      <c r="G26" s="12">
        <f t="shared" si="3"/>
        <v>1.7886597938144331</v>
      </c>
      <c r="H26" s="12">
        <f t="shared" si="3"/>
        <v>2.5547445255474453E-2</v>
      </c>
      <c r="I26" s="12">
        <f t="shared" si="4"/>
        <v>0.25252774486064772</v>
      </c>
      <c r="J26" s="12">
        <f t="shared" si="4"/>
        <v>-1.5926525228061312</v>
      </c>
      <c r="K26" s="12">
        <f t="shared" si="2"/>
        <v>70.013254786450659</v>
      </c>
    </row>
    <row r="27" spans="1:11" x14ac:dyDescent="0.35">
      <c r="A27" s="11" t="s">
        <v>109</v>
      </c>
      <c r="B27" s="4">
        <v>582</v>
      </c>
      <c r="C27" s="4">
        <v>548</v>
      </c>
      <c r="D27" s="7">
        <v>929</v>
      </c>
      <c r="E27" s="7">
        <v>5</v>
      </c>
      <c r="F27" s="5">
        <v>1</v>
      </c>
      <c r="G27" s="12">
        <f t="shared" si="3"/>
        <v>1.5962199312714778</v>
      </c>
      <c r="H27" s="12">
        <f t="shared" si="3"/>
        <v>9.1240875912408752E-3</v>
      </c>
      <c r="I27" s="12">
        <f t="shared" si="4"/>
        <v>0.2030927293437533</v>
      </c>
      <c r="J27" s="12">
        <f t="shared" si="4"/>
        <v>-2.0398105541483504</v>
      </c>
      <c r="K27" s="12">
        <f t="shared" si="2"/>
        <v>174.94570446735398</v>
      </c>
    </row>
    <row r="28" spans="1:11" x14ac:dyDescent="0.35">
      <c r="A28" s="11"/>
      <c r="B28" s="4">
        <v>582</v>
      </c>
      <c r="C28" s="4">
        <v>548</v>
      </c>
      <c r="D28" s="7">
        <v>967</v>
      </c>
      <c r="E28" s="7">
        <v>8</v>
      </c>
      <c r="F28" s="5">
        <v>1</v>
      </c>
      <c r="G28" s="12">
        <f t="shared" si="3"/>
        <v>1.661512027491409</v>
      </c>
      <c r="H28" s="12">
        <f t="shared" si="3"/>
        <v>1.4598540145985401E-2</v>
      </c>
      <c r="I28" s="12">
        <f t="shared" si="4"/>
        <v>0.22050348943311321</v>
      </c>
      <c r="J28" s="12">
        <f t="shared" si="4"/>
        <v>-1.8356905714924256</v>
      </c>
      <c r="K28" s="12">
        <f t="shared" si="2"/>
        <v>113.81357388316152</v>
      </c>
    </row>
    <row r="29" spans="1:11" x14ac:dyDescent="0.35">
      <c r="A29" s="11"/>
      <c r="B29" s="4">
        <v>582</v>
      </c>
      <c r="C29" s="4">
        <v>548</v>
      </c>
      <c r="D29" s="7">
        <v>959</v>
      </c>
      <c r="E29" s="7">
        <v>9</v>
      </c>
      <c r="F29" s="5">
        <v>1</v>
      </c>
      <c r="G29" s="12">
        <f t="shared" si="3"/>
        <v>1.6477663230240549</v>
      </c>
      <c r="H29" s="12">
        <f t="shared" si="3"/>
        <v>1.6423357664233577E-2</v>
      </c>
      <c r="I29" s="12">
        <f t="shared" si="4"/>
        <v>0.2168956225207751</v>
      </c>
      <c r="J29" s="12">
        <f t="shared" si="4"/>
        <v>-1.7845380490450442</v>
      </c>
      <c r="K29" s="12">
        <f t="shared" si="2"/>
        <v>100.33066055746467</v>
      </c>
    </row>
    <row r="30" spans="1:11" x14ac:dyDescent="0.35">
      <c r="A30" s="11"/>
      <c r="B30" s="4">
        <v>582</v>
      </c>
      <c r="C30" s="4">
        <v>548</v>
      </c>
      <c r="D30" s="7">
        <v>831</v>
      </c>
      <c r="E30" s="7">
        <v>11</v>
      </c>
      <c r="F30" s="5">
        <v>1</v>
      </c>
      <c r="G30" s="12">
        <f t="shared" si="3"/>
        <v>1.4278350515463918</v>
      </c>
      <c r="H30" s="12">
        <f t="shared" si="3"/>
        <v>2.0072992700729927E-2</v>
      </c>
      <c r="I30" s="12">
        <f t="shared" si="4"/>
        <v>0.15467803913422251</v>
      </c>
      <c r="J30" s="12">
        <f t="shared" si="4"/>
        <v>-1.697387873326144</v>
      </c>
      <c r="K30" s="12">
        <f t="shared" si="2"/>
        <v>71.132146204311155</v>
      </c>
    </row>
    <row r="31" spans="1:11" x14ac:dyDescent="0.35">
      <c r="A31" s="11"/>
      <c r="B31" s="4">
        <v>582</v>
      </c>
      <c r="C31" s="4">
        <v>548</v>
      </c>
      <c r="D31" s="7">
        <v>981</v>
      </c>
      <c r="E31" s="7">
        <v>66</v>
      </c>
      <c r="F31" s="5">
        <v>1</v>
      </c>
      <c r="G31" s="12">
        <f t="shared" si="3"/>
        <v>1.6855670103092784</v>
      </c>
      <c r="H31" s="12">
        <f t="shared" si="3"/>
        <v>0.12043795620437957</v>
      </c>
      <c r="I31" s="12">
        <f t="shared" si="4"/>
        <v>0.22674602273006003</v>
      </c>
      <c r="J31" s="12">
        <f t="shared" si="4"/>
        <v>-0.91923662294250041</v>
      </c>
      <c r="K31" s="12">
        <f t="shared" si="2"/>
        <v>13.99531396438613</v>
      </c>
    </row>
    <row r="32" spans="1:11" x14ac:dyDescent="0.35">
      <c r="A32" s="11"/>
      <c r="B32" s="4">
        <v>582</v>
      </c>
      <c r="C32" s="4">
        <v>548</v>
      </c>
      <c r="D32" s="7">
        <v>1026</v>
      </c>
      <c r="E32" s="7">
        <v>20</v>
      </c>
      <c r="F32" s="5">
        <v>1</v>
      </c>
      <c r="G32" s="12">
        <f t="shared" si="3"/>
        <v>1.7628865979381443</v>
      </c>
      <c r="H32" s="12">
        <f t="shared" si="3"/>
        <v>3.6496350364963501E-2</v>
      </c>
      <c r="I32" s="12">
        <f t="shared" si="4"/>
        <v>0.24622437612590897</v>
      </c>
      <c r="J32" s="12">
        <f t="shared" si="4"/>
        <v>-1.4377505628203879</v>
      </c>
      <c r="K32" s="12">
        <f t="shared" si="2"/>
        <v>48.303092783505157</v>
      </c>
    </row>
    <row r="33" spans="1:11" x14ac:dyDescent="0.35">
      <c r="A33" s="11" t="s">
        <v>110</v>
      </c>
      <c r="B33" s="4">
        <v>582</v>
      </c>
      <c r="C33" s="4">
        <v>548</v>
      </c>
      <c r="D33" s="7">
        <v>950</v>
      </c>
      <c r="E33" s="7">
        <v>11</v>
      </c>
      <c r="F33" s="5">
        <v>1</v>
      </c>
      <c r="G33" s="12">
        <f t="shared" si="3"/>
        <v>1.6323024054982818</v>
      </c>
      <c r="H33" s="12">
        <f t="shared" si="3"/>
        <v>2.0072992700729927E-2</v>
      </c>
      <c r="I33" s="12">
        <f t="shared" si="4"/>
        <v>0.21280062063895927</v>
      </c>
      <c r="J33" s="12">
        <f t="shared" si="4"/>
        <v>-1.697387873326144</v>
      </c>
      <c r="K33" s="12">
        <f t="shared" si="2"/>
        <v>81.318338019368952</v>
      </c>
    </row>
    <row r="34" spans="1:11" x14ac:dyDescent="0.35">
      <c r="A34" s="11"/>
      <c r="B34" s="4">
        <v>582</v>
      </c>
      <c r="C34" s="4">
        <v>548</v>
      </c>
      <c r="D34" s="7">
        <v>981</v>
      </c>
      <c r="E34" s="7">
        <v>8</v>
      </c>
      <c r="F34" s="5">
        <v>1</v>
      </c>
      <c r="G34" s="12">
        <f t="shared" si="3"/>
        <v>1.6855670103092784</v>
      </c>
      <c r="H34" s="12">
        <f t="shared" si="3"/>
        <v>1.4598540145985401E-2</v>
      </c>
      <c r="I34" s="12">
        <f t="shared" si="4"/>
        <v>0.22674602273006003</v>
      </c>
      <c r="J34" s="12">
        <f t="shared" si="4"/>
        <v>-1.8356905714924256</v>
      </c>
      <c r="K34" s="12">
        <f t="shared" si="2"/>
        <v>115.46134020618557</v>
      </c>
    </row>
    <row r="35" spans="1:11" x14ac:dyDescent="0.35">
      <c r="A35" s="11"/>
      <c r="B35" s="4">
        <v>582</v>
      </c>
      <c r="C35" s="4">
        <v>548</v>
      </c>
      <c r="D35" s="7">
        <v>948</v>
      </c>
      <c r="E35" s="7">
        <v>8</v>
      </c>
      <c r="F35" s="5">
        <v>1</v>
      </c>
      <c r="G35" s="12">
        <f t="shared" si="3"/>
        <v>1.6288659793814433</v>
      </c>
      <c r="H35" s="12">
        <f t="shared" si="3"/>
        <v>1.4598540145985401E-2</v>
      </c>
      <c r="I35" s="12">
        <f t="shared" si="4"/>
        <v>0.21188535268817776</v>
      </c>
      <c r="J35" s="12">
        <f t="shared" si="4"/>
        <v>-1.8356905714924256</v>
      </c>
      <c r="K35" s="12">
        <f t="shared" si="2"/>
        <v>111.57731958762886</v>
      </c>
    </row>
    <row r="36" spans="1:11" x14ac:dyDescent="0.35">
      <c r="A36" s="11"/>
      <c r="B36" s="4">
        <v>582</v>
      </c>
      <c r="C36" s="4">
        <v>548</v>
      </c>
      <c r="D36" s="7">
        <v>848</v>
      </c>
      <c r="E36" s="7">
        <v>36</v>
      </c>
      <c r="F36" s="5">
        <v>1</v>
      </c>
      <c r="G36" s="12">
        <f t="shared" si="3"/>
        <v>1.4570446735395188</v>
      </c>
      <c r="H36" s="12">
        <f t="shared" si="3"/>
        <v>6.569343065693431E-2</v>
      </c>
      <c r="I36" s="12">
        <f t="shared" si="4"/>
        <v>0.16347286760682533</v>
      </c>
      <c r="J36" s="12">
        <f t="shared" si="4"/>
        <v>-1.1824780577170819</v>
      </c>
      <c r="K36" s="12">
        <f t="shared" si="2"/>
        <v>22.179457808323786</v>
      </c>
    </row>
    <row r="37" spans="1:11" x14ac:dyDescent="0.35">
      <c r="A37" s="11"/>
      <c r="B37" s="4">
        <v>582</v>
      </c>
      <c r="C37" s="4">
        <v>548</v>
      </c>
      <c r="D37" s="7">
        <v>1059</v>
      </c>
      <c r="E37" s="7">
        <v>11</v>
      </c>
      <c r="F37" s="5">
        <v>1</v>
      </c>
      <c r="G37" s="12">
        <f t="shared" si="3"/>
        <v>1.8195876288659794</v>
      </c>
      <c r="H37" s="12">
        <f t="shared" si="3"/>
        <v>2.0072992700729927E-2</v>
      </c>
      <c r="I37" s="12">
        <f t="shared" si="4"/>
        <v>0.25997297545759651</v>
      </c>
      <c r="J37" s="12">
        <f t="shared" si="4"/>
        <v>-1.697387873326144</v>
      </c>
      <c r="K37" s="12">
        <f t="shared" si="2"/>
        <v>90.648547328959694</v>
      </c>
    </row>
    <row r="38" spans="1:11" x14ac:dyDescent="0.35">
      <c r="A38" s="11"/>
      <c r="B38" s="4">
        <v>582</v>
      </c>
      <c r="C38" s="4">
        <v>548</v>
      </c>
      <c r="D38" s="7">
        <v>1082</v>
      </c>
      <c r="E38" s="7">
        <v>2</v>
      </c>
      <c r="F38" s="5">
        <v>1</v>
      </c>
      <c r="G38" s="12">
        <f t="shared" si="3"/>
        <v>1.859106529209622</v>
      </c>
      <c r="H38" s="12">
        <f t="shared" si="3"/>
        <v>3.6496350364963502E-3</v>
      </c>
      <c r="I38" s="12">
        <f t="shared" si="4"/>
        <v>0.26930427612066216</v>
      </c>
      <c r="J38" s="12">
        <f t="shared" si="4"/>
        <v>-2.4377505628203879</v>
      </c>
      <c r="K38" s="12">
        <f t="shared" si="2"/>
        <v>509.39518900343649</v>
      </c>
    </row>
    <row r="39" spans="1:11" x14ac:dyDescent="0.35">
      <c r="A39" s="11" t="s">
        <v>111</v>
      </c>
      <c r="B39" s="4">
        <v>582</v>
      </c>
      <c r="C39" s="4">
        <v>548</v>
      </c>
      <c r="D39" s="7">
        <v>980</v>
      </c>
      <c r="E39" s="7">
        <v>5</v>
      </c>
      <c r="F39" s="5">
        <v>1</v>
      </c>
      <c r="G39" s="12">
        <f t="shared" si="3"/>
        <v>1.6838487972508591</v>
      </c>
      <c r="H39" s="12">
        <f t="shared" si="3"/>
        <v>9.1240875912408752E-3</v>
      </c>
      <c r="I39" s="12">
        <f t="shared" si="4"/>
        <v>0.22630309104260637</v>
      </c>
      <c r="J39" s="12">
        <f t="shared" si="4"/>
        <v>-2.0398105541483504</v>
      </c>
      <c r="K39" s="12">
        <f t="shared" si="2"/>
        <v>184.54982817869418</v>
      </c>
    </row>
    <row r="40" spans="1:11" x14ac:dyDescent="0.35">
      <c r="A40" s="11"/>
      <c r="B40" s="4">
        <v>582</v>
      </c>
      <c r="C40" s="4">
        <v>548</v>
      </c>
      <c r="D40" s="7">
        <v>1019</v>
      </c>
      <c r="E40" s="7">
        <v>8</v>
      </c>
      <c r="F40" s="5">
        <v>1</v>
      </c>
      <c r="G40" s="12">
        <f t="shared" si="3"/>
        <v>1.7508591065292096</v>
      </c>
      <c r="H40" s="12">
        <f t="shared" si="3"/>
        <v>1.4598540145985401E-2</v>
      </c>
      <c r="I40" s="12">
        <f t="shared" si="4"/>
        <v>0.24325119935653791</v>
      </c>
      <c r="J40" s="12">
        <f t="shared" si="4"/>
        <v>-1.8356905714924256</v>
      </c>
      <c r="K40" s="12">
        <f t="shared" si="2"/>
        <v>119.93384879725086</v>
      </c>
    </row>
    <row r="41" spans="1:11" x14ac:dyDescent="0.35">
      <c r="A41" s="11"/>
      <c r="B41" s="4">
        <v>582</v>
      </c>
      <c r="C41" s="4">
        <v>548</v>
      </c>
      <c r="D41" s="7">
        <v>1017</v>
      </c>
      <c r="E41" s="7">
        <v>5</v>
      </c>
      <c r="F41" s="5">
        <v>1</v>
      </c>
      <c r="G41" s="12">
        <f t="shared" si="3"/>
        <v>1.7474226804123711</v>
      </c>
      <c r="H41" s="12">
        <f t="shared" si="3"/>
        <v>9.1240875912408752E-3</v>
      </c>
      <c r="I41" s="12">
        <f t="shared" si="4"/>
        <v>0.24239796827285612</v>
      </c>
      <c r="J41" s="12">
        <f t="shared" si="4"/>
        <v>-2.0398105541483504</v>
      </c>
      <c r="K41" s="12">
        <f t="shared" si="2"/>
        <v>191.5175257731959</v>
      </c>
    </row>
    <row r="42" spans="1:11" x14ac:dyDescent="0.35">
      <c r="A42" s="11"/>
      <c r="B42" s="4">
        <v>582</v>
      </c>
      <c r="C42" s="4">
        <v>548</v>
      </c>
      <c r="D42" s="11">
        <v>796</v>
      </c>
      <c r="E42" s="11">
        <v>14</v>
      </c>
      <c r="F42" s="5">
        <v>1</v>
      </c>
      <c r="G42" s="12">
        <f t="shared" si="3"/>
        <v>1.3676975945017182</v>
      </c>
      <c r="H42" s="12">
        <f t="shared" si="3"/>
        <v>2.5547445255474453E-2</v>
      </c>
      <c r="I42" s="12">
        <f t="shared" si="4"/>
        <v>0.13599008308778057</v>
      </c>
      <c r="J42" s="12">
        <f t="shared" si="4"/>
        <v>-1.5926525228061312</v>
      </c>
      <c r="K42" s="12">
        <f t="shared" si="2"/>
        <v>53.535591556210115</v>
      </c>
    </row>
    <row r="43" spans="1:11" x14ac:dyDescent="0.35">
      <c r="A43" s="11"/>
      <c r="B43" s="4">
        <v>582</v>
      </c>
      <c r="C43" s="4">
        <v>548</v>
      </c>
      <c r="D43" s="7">
        <v>1055</v>
      </c>
      <c r="E43" s="7">
        <v>12</v>
      </c>
      <c r="F43" s="5">
        <v>1</v>
      </c>
      <c r="G43" s="12">
        <f t="shared" si="3"/>
        <v>1.8127147766323024</v>
      </c>
      <c r="H43" s="12">
        <f t="shared" si="3"/>
        <v>2.1897810218978103E-2</v>
      </c>
      <c r="I43" s="12">
        <f t="shared" si="4"/>
        <v>0.25832947498382297</v>
      </c>
      <c r="J43" s="12">
        <f t="shared" si="4"/>
        <v>-1.6595993124367443</v>
      </c>
      <c r="K43" s="12">
        <f t="shared" si="2"/>
        <v>82.780641466208479</v>
      </c>
    </row>
    <row r="44" spans="1:11" x14ac:dyDescent="0.35">
      <c r="A44" s="11"/>
      <c r="B44" s="4">
        <v>582</v>
      </c>
      <c r="C44" s="4">
        <v>548</v>
      </c>
      <c r="D44" s="7">
        <v>1023</v>
      </c>
      <c r="E44" s="7">
        <v>41</v>
      </c>
      <c r="F44" s="5">
        <v>1</v>
      </c>
      <c r="G44" s="12">
        <f t="shared" si="3"/>
        <v>1.7577319587628866</v>
      </c>
      <c r="H44" s="12">
        <f t="shared" si="3"/>
        <v>7.4817518248175188E-2</v>
      </c>
      <c r="I44" s="12">
        <f t="shared" si="4"/>
        <v>0.24495264906227165</v>
      </c>
      <c r="J44" s="12">
        <f t="shared" si="4"/>
        <v>-1.1259967017646337</v>
      </c>
      <c r="K44" s="12">
        <f t="shared" si="2"/>
        <v>23.493588131757605</v>
      </c>
    </row>
  </sheetData>
  <mergeCells count="5">
    <mergeCell ref="B1:C1"/>
    <mergeCell ref="D1:E1"/>
    <mergeCell ref="F1:F2"/>
    <mergeCell ref="G1:H1"/>
    <mergeCell ref="I1:J1"/>
  </mergeCells>
  <pageMargins left="0.7" right="0.7" top="0.75" bottom="0.75" header="0.3" footer="0.3"/>
  <legacy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D691A-9BC3-4A59-97C7-E002993F63B0}">
  <dimension ref="A1:K44"/>
  <sheetViews>
    <sheetView workbookViewId="0">
      <selection sqref="A1:K44"/>
    </sheetView>
  </sheetViews>
  <sheetFormatPr defaultRowHeight="14.5" x14ac:dyDescent="0.35"/>
  <sheetData>
    <row r="1" spans="1:11" ht="43.5" x14ac:dyDescent="0.35">
      <c r="A1" s="11"/>
      <c r="B1" s="13" t="s">
        <v>9</v>
      </c>
      <c r="C1" s="13"/>
      <c r="D1" s="13" t="s">
        <v>1</v>
      </c>
      <c r="E1" s="13"/>
      <c r="F1" s="14" t="s">
        <v>0</v>
      </c>
      <c r="G1" s="14" t="s">
        <v>2</v>
      </c>
      <c r="H1" s="14"/>
      <c r="I1" s="14" t="s">
        <v>3</v>
      </c>
      <c r="J1" s="14"/>
      <c r="K1" s="15" t="s">
        <v>4</v>
      </c>
    </row>
    <row r="2" spans="1:11" ht="43.5" x14ac:dyDescent="0.35">
      <c r="A2" s="11"/>
      <c r="B2" s="11" t="s">
        <v>15</v>
      </c>
      <c r="C2" s="11" t="s">
        <v>6</v>
      </c>
      <c r="D2" s="11" t="s">
        <v>16</v>
      </c>
      <c r="E2" s="11" t="s">
        <v>8</v>
      </c>
      <c r="F2" s="14"/>
      <c r="G2" s="11" t="s">
        <v>17</v>
      </c>
      <c r="H2" s="11" t="s">
        <v>11</v>
      </c>
      <c r="I2" s="11" t="s">
        <v>18</v>
      </c>
      <c r="J2" s="11" t="s">
        <v>12</v>
      </c>
      <c r="K2" s="11" t="s">
        <v>19</v>
      </c>
    </row>
    <row r="3" spans="1:11" x14ac:dyDescent="0.35">
      <c r="A3" s="11" t="s">
        <v>105</v>
      </c>
      <c r="B3" s="4">
        <v>565</v>
      </c>
      <c r="C3" s="4">
        <v>542</v>
      </c>
      <c r="D3" s="7">
        <v>761</v>
      </c>
      <c r="E3" s="7">
        <v>280</v>
      </c>
      <c r="F3" s="5">
        <v>1</v>
      </c>
      <c r="G3" s="12">
        <f t="shared" ref="G3:H44" si="0">D3/B3</f>
        <v>1.3469026548672567</v>
      </c>
      <c r="H3" s="12">
        <f t="shared" si="0"/>
        <v>0.51660516605166051</v>
      </c>
      <c r="I3" s="12">
        <f>LOG10(G3)</f>
        <v>0.12933620895113432</v>
      </c>
      <c r="J3" s="12">
        <f>LOG10(H3)</f>
        <v>-0.28684125519616771</v>
      </c>
      <c r="K3" s="12">
        <f>G3/H3</f>
        <v>2.6072187104930471</v>
      </c>
    </row>
    <row r="4" spans="1:11" x14ac:dyDescent="0.35">
      <c r="A4" s="11"/>
      <c r="B4" s="4">
        <v>565</v>
      </c>
      <c r="C4" s="4">
        <v>542</v>
      </c>
      <c r="D4" s="7">
        <v>645</v>
      </c>
      <c r="E4" s="7">
        <v>389</v>
      </c>
      <c r="F4" s="5">
        <v>1</v>
      </c>
      <c r="G4" s="12">
        <f t="shared" si="0"/>
        <v>1.1415929203539823</v>
      </c>
      <c r="H4" s="12">
        <f t="shared" si="0"/>
        <v>0.71771217712177127</v>
      </c>
      <c r="I4" s="12">
        <f t="shared" ref="I4:J44" si="1">LOG10(G4)</f>
        <v>5.7511266815829243E-2</v>
      </c>
      <c r="J4" s="12">
        <f t="shared" si="1"/>
        <v>-0.14404968521267916</v>
      </c>
      <c r="K4" s="12">
        <f t="shared" ref="K4:K44" si="2">G4/H4</f>
        <v>1.590599904452078</v>
      </c>
    </row>
    <row r="5" spans="1:11" x14ac:dyDescent="0.35">
      <c r="A5" s="11"/>
      <c r="B5" s="4">
        <v>565</v>
      </c>
      <c r="C5" s="4">
        <v>542</v>
      </c>
      <c r="D5" s="7">
        <v>837</v>
      </c>
      <c r="E5" s="7">
        <v>244</v>
      </c>
      <c r="F5" s="5">
        <v>1</v>
      </c>
      <c r="G5" s="12">
        <f t="shared" si="0"/>
        <v>1.4814159292035398</v>
      </c>
      <c r="H5" s="12">
        <f t="shared" si="0"/>
        <v>0.45018450184501846</v>
      </c>
      <c r="I5" s="12">
        <f t="shared" si="1"/>
        <v>0.17067701017382148</v>
      </c>
      <c r="J5" s="12">
        <f t="shared" si="1"/>
        <v>-0.34660946019965749</v>
      </c>
      <c r="K5" s="12">
        <f t="shared" si="2"/>
        <v>3.2906862033947482</v>
      </c>
    </row>
    <row r="6" spans="1:11" x14ac:dyDescent="0.35">
      <c r="A6" s="11"/>
      <c r="B6" s="4">
        <v>565</v>
      </c>
      <c r="C6" s="4">
        <v>542</v>
      </c>
      <c r="D6" s="7">
        <v>789</v>
      </c>
      <c r="E6" s="7">
        <v>252</v>
      </c>
      <c r="F6" s="5">
        <v>1</v>
      </c>
      <c r="G6" s="12">
        <f t="shared" si="0"/>
        <v>1.3964601769911504</v>
      </c>
      <c r="H6" s="12">
        <f t="shared" si="0"/>
        <v>0.46494464944649444</v>
      </c>
      <c r="I6" s="12">
        <f t="shared" si="1"/>
        <v>0.14502855538998177</v>
      </c>
      <c r="J6" s="12">
        <f t="shared" si="1"/>
        <v>-0.33259874575684284</v>
      </c>
      <c r="K6" s="12">
        <f t="shared" si="2"/>
        <v>3.0034976822587445</v>
      </c>
    </row>
    <row r="7" spans="1:11" x14ac:dyDescent="0.35">
      <c r="A7" s="11"/>
      <c r="B7" s="4">
        <v>565</v>
      </c>
      <c r="C7" s="4">
        <v>542</v>
      </c>
      <c r="D7" s="7">
        <v>422</v>
      </c>
      <c r="E7" s="7">
        <v>150</v>
      </c>
      <c r="F7" s="5">
        <v>1</v>
      </c>
      <c r="G7" s="12">
        <f t="shared" si="0"/>
        <v>0.7469026548672566</v>
      </c>
      <c r="H7" s="12">
        <f t="shared" si="0"/>
        <v>0.2767527675276753</v>
      </c>
      <c r="I7" s="12">
        <f t="shared" si="1"/>
        <v>-0.12673599685776468</v>
      </c>
      <c r="J7" s="12">
        <f t="shared" si="1"/>
        <v>-0.55790802748270563</v>
      </c>
      <c r="K7" s="12">
        <f t="shared" si="2"/>
        <v>2.6988082595870204</v>
      </c>
    </row>
    <row r="8" spans="1:11" x14ac:dyDescent="0.35">
      <c r="A8" s="11"/>
      <c r="B8" s="4">
        <v>565</v>
      </c>
      <c r="C8" s="4">
        <v>542</v>
      </c>
      <c r="D8" s="7">
        <v>475</v>
      </c>
      <c r="E8" s="7">
        <v>219</v>
      </c>
      <c r="F8" s="5">
        <v>1</v>
      </c>
      <c r="G8" s="12">
        <f t="shared" si="0"/>
        <v>0.84070796460176989</v>
      </c>
      <c r="H8" s="12">
        <f t="shared" si="0"/>
        <v>0.40405904059040593</v>
      </c>
      <c r="I8" s="12">
        <f t="shared" si="1"/>
        <v>-7.5354838194571963E-2</v>
      </c>
      <c r="J8" s="12">
        <f t="shared" si="1"/>
        <v>-0.39355517169826854</v>
      </c>
      <c r="K8" s="12">
        <f t="shared" si="2"/>
        <v>2.0806562411605447</v>
      </c>
    </row>
    <row r="9" spans="1:11" x14ac:dyDescent="0.35">
      <c r="A9" s="11" t="s">
        <v>106</v>
      </c>
      <c r="B9" s="4">
        <v>565</v>
      </c>
      <c r="C9" s="4">
        <v>542</v>
      </c>
      <c r="D9" s="7">
        <v>862</v>
      </c>
      <c r="E9" s="7">
        <v>262</v>
      </c>
      <c r="F9" s="5">
        <v>1</v>
      </c>
      <c r="G9" s="12">
        <f t="shared" si="0"/>
        <v>1.5256637168141594</v>
      </c>
      <c r="H9" s="12">
        <f t="shared" si="0"/>
        <v>0.48339483394833949</v>
      </c>
      <c r="I9" s="12">
        <f t="shared" si="1"/>
        <v>0.18345881800527428</v>
      </c>
      <c r="J9" s="12">
        <f t="shared" si="1"/>
        <v>-0.31569799521864145</v>
      </c>
      <c r="K9" s="12">
        <f t="shared" si="2"/>
        <v>3.156144024859826</v>
      </c>
    </row>
    <row r="10" spans="1:11" x14ac:dyDescent="0.35">
      <c r="A10" s="11"/>
      <c r="B10" s="4">
        <v>565</v>
      </c>
      <c r="C10" s="4">
        <v>542</v>
      </c>
      <c r="D10" s="7">
        <v>800</v>
      </c>
      <c r="E10" s="7">
        <v>261</v>
      </c>
      <c r="F10" s="5">
        <v>1</v>
      </c>
      <c r="G10" s="12">
        <f t="shared" si="0"/>
        <v>1.415929203539823</v>
      </c>
      <c r="H10" s="12">
        <f t="shared" si="0"/>
        <v>0.48154981549815495</v>
      </c>
      <c r="I10" s="12">
        <f t="shared" si="1"/>
        <v>0.15104153917250504</v>
      </c>
      <c r="J10" s="12">
        <f t="shared" si="1"/>
        <v>-0.31735877920010597</v>
      </c>
      <c r="K10" s="12">
        <f t="shared" si="2"/>
        <v>2.9403587291899775</v>
      </c>
    </row>
    <row r="11" spans="1:11" x14ac:dyDescent="0.35">
      <c r="A11" s="11"/>
      <c r="B11" s="4">
        <v>565</v>
      </c>
      <c r="C11" s="4">
        <v>542</v>
      </c>
      <c r="D11" s="7">
        <v>843</v>
      </c>
      <c r="E11" s="7">
        <v>219</v>
      </c>
      <c r="F11" s="5">
        <v>1</v>
      </c>
      <c r="G11" s="12">
        <f t="shared" si="0"/>
        <v>1.4920353982300885</v>
      </c>
      <c r="H11" s="12">
        <f t="shared" si="0"/>
        <v>0.40405904059040593</v>
      </c>
      <c r="I11" s="12">
        <f t="shared" si="1"/>
        <v>0.1737791268053038</v>
      </c>
      <c r="J11" s="12">
        <f t="shared" si="1"/>
        <v>-0.39355517169826854</v>
      </c>
      <c r="K11" s="12">
        <f t="shared" si="2"/>
        <v>3.6926172869438716</v>
      </c>
    </row>
    <row r="12" spans="1:11" x14ac:dyDescent="0.35">
      <c r="A12" s="11"/>
      <c r="B12" s="4">
        <v>565</v>
      </c>
      <c r="C12" s="4">
        <v>542</v>
      </c>
      <c r="D12" s="7">
        <v>690</v>
      </c>
      <c r="E12" s="7">
        <v>358</v>
      </c>
      <c r="F12" s="5">
        <v>1</v>
      </c>
      <c r="G12" s="12">
        <f t="shared" si="0"/>
        <v>1.2212389380530972</v>
      </c>
      <c r="H12" s="12">
        <f t="shared" si="0"/>
        <v>0.66051660516605171</v>
      </c>
      <c r="I12" s="12">
        <f t="shared" si="1"/>
        <v>8.680064291781675E-2</v>
      </c>
      <c r="J12" s="12">
        <f t="shared" si="1"/>
        <v>-0.18011625989451252</v>
      </c>
      <c r="K12" s="12">
        <f t="shared" si="2"/>
        <v>1.8489148168289906</v>
      </c>
    </row>
    <row r="13" spans="1:11" x14ac:dyDescent="0.35">
      <c r="A13" s="11"/>
      <c r="B13" s="4">
        <v>565</v>
      </c>
      <c r="C13" s="4">
        <v>542</v>
      </c>
      <c r="D13" s="7">
        <v>436</v>
      </c>
      <c r="E13" s="7">
        <v>195</v>
      </c>
      <c r="F13" s="5">
        <v>1</v>
      </c>
      <c r="G13" s="12">
        <f t="shared" si="0"/>
        <v>0.77168141592920358</v>
      </c>
      <c r="H13" s="12">
        <f t="shared" si="0"/>
        <v>0.35977859778597787</v>
      </c>
      <c r="I13" s="12">
        <f t="shared" si="1"/>
        <v>-0.11256195855085248</v>
      </c>
      <c r="J13" s="12">
        <f t="shared" si="1"/>
        <v>-0.44396467517586891</v>
      </c>
      <c r="K13" s="12">
        <f t="shared" si="2"/>
        <v>2.1448786022237352</v>
      </c>
    </row>
    <row r="14" spans="1:11" x14ac:dyDescent="0.35">
      <c r="A14" s="11"/>
      <c r="B14" s="4">
        <v>565</v>
      </c>
      <c r="C14" s="4">
        <v>542</v>
      </c>
      <c r="D14" s="7">
        <v>402</v>
      </c>
      <c r="E14" s="7">
        <v>187</v>
      </c>
      <c r="F14" s="5">
        <v>1</v>
      </c>
      <c r="G14" s="12">
        <f t="shared" si="0"/>
        <v>0.71150442477876108</v>
      </c>
      <c r="H14" s="12">
        <f t="shared" si="0"/>
        <v>0.34501845018450183</v>
      </c>
      <c r="I14" s="12">
        <f t="shared" si="1"/>
        <v>-0.14782239473496844</v>
      </c>
      <c r="J14" s="12">
        <f t="shared" si="1"/>
        <v>-0.46215768000188795</v>
      </c>
      <c r="K14" s="12">
        <f t="shared" si="2"/>
        <v>2.0622213809095644</v>
      </c>
    </row>
    <row r="15" spans="1:11" x14ac:dyDescent="0.35">
      <c r="A15" s="11" t="s">
        <v>107</v>
      </c>
      <c r="B15" s="4">
        <v>565</v>
      </c>
      <c r="C15" s="4">
        <v>542</v>
      </c>
      <c r="D15" s="7">
        <v>763</v>
      </c>
      <c r="E15" s="7">
        <v>344</v>
      </c>
      <c r="F15" s="5">
        <v>1</v>
      </c>
      <c r="G15" s="12">
        <f t="shared" si="0"/>
        <v>1.3504424778761062</v>
      </c>
      <c r="H15" s="12">
        <f t="shared" si="0"/>
        <v>0.63468634686346859</v>
      </c>
      <c r="I15" s="12">
        <f t="shared" si="1"/>
        <v>0.13047609013544192</v>
      </c>
      <c r="J15" s="12">
        <f t="shared" si="1"/>
        <v>-0.19744084396685685</v>
      </c>
      <c r="K15" s="12">
        <f t="shared" si="2"/>
        <v>2.1277320436303766</v>
      </c>
    </row>
    <row r="16" spans="1:11" x14ac:dyDescent="0.35">
      <c r="A16" s="11"/>
      <c r="B16" s="4">
        <v>565</v>
      </c>
      <c r="C16" s="4">
        <v>542</v>
      </c>
      <c r="D16" s="7">
        <v>694</v>
      </c>
      <c r="E16" s="7">
        <v>344</v>
      </c>
      <c r="F16" s="5">
        <v>1</v>
      </c>
      <c r="G16" s="12">
        <f t="shared" si="0"/>
        <v>1.2283185840707964</v>
      </c>
      <c r="H16" s="12">
        <f t="shared" si="0"/>
        <v>0.63468634686346859</v>
      </c>
      <c r="I16" s="12">
        <f t="shared" si="1"/>
        <v>8.9311022635416376E-2</v>
      </c>
      <c r="J16" s="12">
        <f t="shared" si="1"/>
        <v>-0.19744084396685685</v>
      </c>
      <c r="K16" s="12">
        <f t="shared" si="2"/>
        <v>1.9353159086231735</v>
      </c>
    </row>
    <row r="17" spans="1:11" x14ac:dyDescent="0.35">
      <c r="A17" s="11"/>
      <c r="B17" s="4">
        <v>565</v>
      </c>
      <c r="C17" s="4">
        <v>542</v>
      </c>
      <c r="D17" s="7">
        <v>609</v>
      </c>
      <c r="E17" s="7">
        <v>443</v>
      </c>
      <c r="F17" s="5">
        <v>1</v>
      </c>
      <c r="G17" s="12">
        <f t="shared" si="0"/>
        <v>1.0778761061946902</v>
      </c>
      <c r="H17" s="12">
        <f t="shared" si="0"/>
        <v>0.81734317343173435</v>
      </c>
      <c r="I17" s="12">
        <f t="shared" si="1"/>
        <v>3.2568844813436804E-2</v>
      </c>
      <c r="J17" s="12">
        <f t="shared" si="1"/>
        <v>-8.7595560315317345E-2</v>
      </c>
      <c r="K17" s="12">
        <f t="shared" si="2"/>
        <v>1.3187558680756706</v>
      </c>
    </row>
    <row r="18" spans="1:11" x14ac:dyDescent="0.35">
      <c r="A18" s="11"/>
      <c r="B18" s="4">
        <v>565</v>
      </c>
      <c r="C18" s="4">
        <v>542</v>
      </c>
      <c r="D18" s="7">
        <v>731</v>
      </c>
      <c r="E18" s="7">
        <v>354</v>
      </c>
      <c r="F18" s="5">
        <v>1</v>
      </c>
      <c r="G18" s="12">
        <f t="shared" si="0"/>
        <v>1.2938053097345132</v>
      </c>
      <c r="H18" s="12">
        <f t="shared" si="0"/>
        <v>0.65313653136531369</v>
      </c>
      <c r="I18" s="12">
        <f t="shared" si="1"/>
        <v>0.11186892913842192</v>
      </c>
      <c r="J18" s="12">
        <f t="shared" si="1"/>
        <v>-0.18499602451259908</v>
      </c>
      <c r="K18" s="12">
        <f t="shared" si="2"/>
        <v>1.9809109544522772</v>
      </c>
    </row>
    <row r="19" spans="1:11" x14ac:dyDescent="0.35">
      <c r="A19" s="11"/>
      <c r="B19" s="4">
        <v>565</v>
      </c>
      <c r="C19" s="4">
        <v>542</v>
      </c>
      <c r="D19" s="7">
        <v>394</v>
      </c>
      <c r="E19" s="7">
        <v>191</v>
      </c>
      <c r="F19" s="5">
        <v>1</v>
      </c>
      <c r="G19" s="12">
        <f t="shared" si="0"/>
        <v>0.69734513274336285</v>
      </c>
      <c r="H19" s="12">
        <f t="shared" si="0"/>
        <v>0.35239852398523985</v>
      </c>
      <c r="I19" s="12">
        <f t="shared" si="1"/>
        <v>-0.1565522259938644</v>
      </c>
      <c r="J19" s="12">
        <f t="shared" si="1"/>
        <v>-0.45296591929065938</v>
      </c>
      <c r="K19" s="12">
        <f t="shared" si="2"/>
        <v>1.9788537274706945</v>
      </c>
    </row>
    <row r="20" spans="1:11" x14ac:dyDescent="0.35">
      <c r="A20" s="11"/>
      <c r="B20" s="4">
        <v>565</v>
      </c>
      <c r="C20" s="4">
        <v>542</v>
      </c>
      <c r="D20" s="7">
        <v>396</v>
      </c>
      <c r="E20" s="7">
        <v>193</v>
      </c>
      <c r="F20" s="5">
        <v>1</v>
      </c>
      <c r="G20" s="12">
        <f t="shared" si="0"/>
        <v>0.70088495575221244</v>
      </c>
      <c r="H20" s="12">
        <f t="shared" si="0"/>
        <v>0.35608856088560886</v>
      </c>
      <c r="I20" s="12">
        <f t="shared" si="1"/>
        <v>-0.1543532618939262</v>
      </c>
      <c r="J20" s="12">
        <f t="shared" si="1"/>
        <v>-0.44844197753061316</v>
      </c>
      <c r="K20" s="12">
        <f t="shared" si="2"/>
        <v>1.9682883213352287</v>
      </c>
    </row>
    <row r="21" spans="1:11" x14ac:dyDescent="0.35">
      <c r="A21" s="11" t="s">
        <v>108</v>
      </c>
      <c r="B21" s="4">
        <v>565</v>
      </c>
      <c r="C21" s="4">
        <v>542</v>
      </c>
      <c r="D21" s="7">
        <v>716</v>
      </c>
      <c r="E21" s="7">
        <v>395</v>
      </c>
      <c r="F21" s="5">
        <v>1</v>
      </c>
      <c r="G21" s="12">
        <f t="shared" si="0"/>
        <v>1.2672566371681415</v>
      </c>
      <c r="H21" s="12">
        <f t="shared" si="0"/>
        <v>0.72878228782287824</v>
      </c>
      <c r="I21" s="12">
        <f t="shared" si="1"/>
        <v>0.102864574488417</v>
      </c>
      <c r="J21" s="12">
        <f t="shared" si="1"/>
        <v>-0.13740219091192668</v>
      </c>
      <c r="K21" s="12">
        <f t="shared" si="2"/>
        <v>1.7388686008737537</v>
      </c>
    </row>
    <row r="22" spans="1:11" x14ac:dyDescent="0.35">
      <c r="A22" s="11"/>
      <c r="B22" s="4">
        <v>565</v>
      </c>
      <c r="C22" s="4">
        <v>542</v>
      </c>
      <c r="D22" s="7">
        <v>781</v>
      </c>
      <c r="E22" s="7">
        <v>313</v>
      </c>
      <c r="F22" s="5">
        <v>1</v>
      </c>
      <c r="G22" s="12">
        <f t="shared" si="0"/>
        <v>1.3823008849557523</v>
      </c>
      <c r="H22" s="12">
        <f t="shared" si="0"/>
        <v>0.57749077490774903</v>
      </c>
      <c r="I22" s="12">
        <f t="shared" si="1"/>
        <v>0.14060258605786183</v>
      </c>
      <c r="J22" s="12">
        <f t="shared" si="1"/>
        <v>-0.23845494899193848</v>
      </c>
      <c r="K22" s="12">
        <f t="shared" si="2"/>
        <v>2.3936328423195459</v>
      </c>
    </row>
    <row r="23" spans="1:11" x14ac:dyDescent="0.35">
      <c r="A23" s="11"/>
      <c r="B23" s="4">
        <v>565</v>
      </c>
      <c r="C23" s="4">
        <v>542</v>
      </c>
      <c r="D23" s="7">
        <v>726</v>
      </c>
      <c r="E23" s="7">
        <v>376</v>
      </c>
      <c r="F23" s="5">
        <v>1</v>
      </c>
      <c r="G23" s="12">
        <f t="shared" si="0"/>
        <v>1.2849557522123893</v>
      </c>
      <c r="H23" s="12">
        <f t="shared" si="0"/>
        <v>0.69372693726937273</v>
      </c>
      <c r="I23" s="12">
        <f t="shared" si="1"/>
        <v>0.10888817288065517</v>
      </c>
      <c r="J23" s="12">
        <f t="shared" si="1"/>
        <v>-0.15881144161072586</v>
      </c>
      <c r="K23" s="12">
        <f t="shared" si="2"/>
        <v>1.8522500470721144</v>
      </c>
    </row>
    <row r="24" spans="1:11" x14ac:dyDescent="0.35">
      <c r="A24" s="11"/>
      <c r="B24" s="4">
        <v>565</v>
      </c>
      <c r="C24" s="4">
        <v>542</v>
      </c>
      <c r="D24" s="7">
        <v>711</v>
      </c>
      <c r="E24" s="7">
        <v>386</v>
      </c>
      <c r="F24" s="5">
        <v>1</v>
      </c>
      <c r="G24" s="12">
        <f t="shared" si="0"/>
        <v>1.2584070796460176</v>
      </c>
      <c r="H24" s="12">
        <f t="shared" si="0"/>
        <v>0.71217712177121772</v>
      </c>
      <c r="I24" s="12">
        <f t="shared" si="1"/>
        <v>9.982115291032774E-2</v>
      </c>
      <c r="J24" s="12">
        <f t="shared" si="1"/>
        <v>-0.14741198186663196</v>
      </c>
      <c r="K24" s="12">
        <f t="shared" si="2"/>
        <v>1.7669861066532164</v>
      </c>
    </row>
    <row r="25" spans="1:11" x14ac:dyDescent="0.35">
      <c r="A25" s="11"/>
      <c r="B25" s="4">
        <v>565</v>
      </c>
      <c r="C25" s="4">
        <v>542</v>
      </c>
      <c r="D25" s="7">
        <v>471</v>
      </c>
      <c r="E25" s="7">
        <v>231</v>
      </c>
      <c r="F25" s="5">
        <v>1</v>
      </c>
      <c r="G25" s="12">
        <f t="shared" si="0"/>
        <v>0.83362831858407083</v>
      </c>
      <c r="H25" s="12">
        <f t="shared" si="0"/>
        <v>0.42619926199261993</v>
      </c>
      <c r="I25" s="12">
        <f t="shared" si="1"/>
        <v>-7.9027540690542339E-2</v>
      </c>
      <c r="J25" s="12">
        <f t="shared" si="1"/>
        <v>-0.37038730664624264</v>
      </c>
      <c r="K25" s="12">
        <f t="shared" si="2"/>
        <v>1.955959085162625</v>
      </c>
    </row>
    <row r="26" spans="1:11" x14ac:dyDescent="0.35">
      <c r="A26" s="11"/>
      <c r="B26" s="4">
        <v>565</v>
      </c>
      <c r="C26" s="4">
        <v>542</v>
      </c>
      <c r="D26" s="7">
        <v>713</v>
      </c>
      <c r="E26" s="7">
        <v>137</v>
      </c>
      <c r="F26" s="5">
        <v>1</v>
      </c>
      <c r="G26" s="12">
        <f t="shared" si="0"/>
        <v>1.2619469026548673</v>
      </c>
      <c r="H26" s="12">
        <f t="shared" si="0"/>
        <v>0.25276752767527677</v>
      </c>
      <c r="I26" s="12">
        <f t="shared" si="1"/>
        <v>0.10104108203242705</v>
      </c>
      <c r="J26" s="12">
        <f t="shared" si="1"/>
        <v>-0.59727871938198007</v>
      </c>
      <c r="K26" s="12">
        <f t="shared" si="2"/>
        <v>4.9925198630579422</v>
      </c>
    </row>
    <row r="27" spans="1:11" x14ac:dyDescent="0.35">
      <c r="A27" s="11" t="s">
        <v>109</v>
      </c>
      <c r="B27" s="4">
        <v>565</v>
      </c>
      <c r="C27" s="4">
        <v>542</v>
      </c>
      <c r="D27" s="7">
        <v>834</v>
      </c>
      <c r="E27" s="7">
        <v>244</v>
      </c>
      <c r="F27" s="5">
        <v>1</v>
      </c>
      <c r="G27" s="12">
        <f t="shared" si="0"/>
        <v>1.4761061946902654</v>
      </c>
      <c r="H27" s="12">
        <f t="shared" si="0"/>
        <v>0.45018450184501846</v>
      </c>
      <c r="I27" s="12">
        <f t="shared" si="1"/>
        <v>0.16911760281830016</v>
      </c>
      <c r="J27" s="12">
        <f t="shared" si="1"/>
        <v>-0.34660946019965749</v>
      </c>
      <c r="K27" s="12">
        <f t="shared" si="2"/>
        <v>3.2788916291890322</v>
      </c>
    </row>
    <row r="28" spans="1:11" x14ac:dyDescent="0.35">
      <c r="A28" s="11"/>
      <c r="B28" s="4">
        <v>565</v>
      </c>
      <c r="C28" s="4">
        <v>542</v>
      </c>
      <c r="D28" s="7">
        <v>738</v>
      </c>
      <c r="E28" s="7">
        <v>244</v>
      </c>
      <c r="F28" s="5">
        <v>1</v>
      </c>
      <c r="G28" s="12">
        <f t="shared" si="0"/>
        <v>1.3061946902654866</v>
      </c>
      <c r="H28" s="12">
        <f t="shared" si="0"/>
        <v>0.45018450184501846</v>
      </c>
      <c r="I28" s="12">
        <f t="shared" si="1"/>
        <v>0.116007914003603</v>
      </c>
      <c r="J28" s="12">
        <f t="shared" si="1"/>
        <v>-0.34660946019965749</v>
      </c>
      <c r="K28" s="12">
        <f t="shared" si="2"/>
        <v>2.9014652546061219</v>
      </c>
    </row>
    <row r="29" spans="1:11" x14ac:dyDescent="0.35">
      <c r="A29" s="11"/>
      <c r="B29" s="4">
        <v>565</v>
      </c>
      <c r="C29" s="4">
        <v>542</v>
      </c>
      <c r="D29" s="7">
        <v>860</v>
      </c>
      <c r="E29" s="7">
        <v>396</v>
      </c>
      <c r="F29" s="5">
        <v>1</v>
      </c>
      <c r="G29" s="12">
        <f t="shared" si="0"/>
        <v>1.5221238938053097</v>
      </c>
      <c r="H29" s="12">
        <f t="shared" si="0"/>
        <v>0.73062730627306272</v>
      </c>
      <c r="I29" s="12">
        <f t="shared" si="1"/>
        <v>0.18245000342412918</v>
      </c>
      <c r="J29" s="12">
        <f t="shared" si="1"/>
        <v>-0.13630410061287462</v>
      </c>
      <c r="K29" s="12">
        <f t="shared" si="2"/>
        <v>2.083310985965853</v>
      </c>
    </row>
    <row r="30" spans="1:11" x14ac:dyDescent="0.35">
      <c r="A30" s="11"/>
      <c r="B30" s="4">
        <v>565</v>
      </c>
      <c r="C30" s="4">
        <v>542</v>
      </c>
      <c r="D30" s="7">
        <v>667</v>
      </c>
      <c r="E30" s="7">
        <v>216</v>
      </c>
      <c r="F30" s="5">
        <v>1</v>
      </c>
      <c r="G30" s="12">
        <f t="shared" si="0"/>
        <v>1.1805309734513274</v>
      </c>
      <c r="H30" s="12">
        <f t="shared" si="0"/>
        <v>0.39852398523985239</v>
      </c>
      <c r="I30" s="12">
        <f t="shared" si="1"/>
        <v>7.2077386097110424E-2</v>
      </c>
      <c r="J30" s="12">
        <f t="shared" si="1"/>
        <v>-0.39954553538745602</v>
      </c>
      <c r="K30" s="12">
        <f t="shared" si="2"/>
        <v>2.9622582759750902</v>
      </c>
    </row>
    <row r="31" spans="1:11" x14ac:dyDescent="0.35">
      <c r="A31" s="11"/>
      <c r="B31" s="4">
        <v>565</v>
      </c>
      <c r="C31" s="4">
        <v>542</v>
      </c>
      <c r="D31" s="7">
        <v>484</v>
      </c>
      <c r="E31" s="7">
        <v>129</v>
      </c>
      <c r="F31" s="5">
        <v>1</v>
      </c>
      <c r="G31" s="12">
        <f t="shared" si="0"/>
        <v>0.85663716814159296</v>
      </c>
      <c r="H31" s="12">
        <f t="shared" si="0"/>
        <v>0.23800738007380073</v>
      </c>
      <c r="I31" s="12">
        <f t="shared" si="1"/>
        <v>-6.7203086175026031E-2</v>
      </c>
      <c r="J31" s="12">
        <f t="shared" si="1"/>
        <v>-0.62340957623913795</v>
      </c>
      <c r="K31" s="12">
        <f t="shared" si="2"/>
        <v>3.5992042258352202</v>
      </c>
    </row>
    <row r="32" spans="1:11" x14ac:dyDescent="0.35">
      <c r="A32" s="11"/>
      <c r="B32" s="4">
        <v>565</v>
      </c>
      <c r="C32" s="4">
        <v>542</v>
      </c>
      <c r="D32" s="7">
        <v>429</v>
      </c>
      <c r="E32" s="7">
        <v>142</v>
      </c>
      <c r="F32" s="5">
        <v>1</v>
      </c>
      <c r="G32" s="12">
        <f t="shared" si="0"/>
        <v>0.75929203539823009</v>
      </c>
      <c r="H32" s="12">
        <f t="shared" si="0"/>
        <v>0.26199261992619927</v>
      </c>
      <c r="I32" s="12">
        <f t="shared" si="1"/>
        <v>-0.11959115563471427</v>
      </c>
      <c r="J32" s="12">
        <f t="shared" si="1"/>
        <v>-0.58171094215533048</v>
      </c>
      <c r="K32" s="12">
        <f t="shared" si="2"/>
        <v>2.8981428393369062</v>
      </c>
    </row>
    <row r="33" spans="1:11" x14ac:dyDescent="0.35">
      <c r="A33" s="11" t="s">
        <v>110</v>
      </c>
      <c r="B33" s="4">
        <v>565</v>
      </c>
      <c r="C33" s="4">
        <v>542</v>
      </c>
      <c r="D33" s="7">
        <v>1143</v>
      </c>
      <c r="E33" s="7">
        <v>38</v>
      </c>
      <c r="F33" s="5">
        <v>1</v>
      </c>
      <c r="G33" s="12">
        <f t="shared" si="0"/>
        <v>2.023008849557522</v>
      </c>
      <c r="H33" s="12">
        <f t="shared" si="0"/>
        <v>7.0110701107011064E-2</v>
      </c>
      <c r="I33" s="12">
        <f t="shared" si="1"/>
        <v>0.3059977825758432</v>
      </c>
      <c r="J33" s="12">
        <f t="shared" si="1"/>
        <v>-1.1542156899215767</v>
      </c>
      <c r="K33" s="12">
        <f t="shared" si="2"/>
        <v>28.85449464368887</v>
      </c>
    </row>
    <row r="34" spans="1:11" x14ac:dyDescent="0.35">
      <c r="A34" s="11"/>
      <c r="B34" s="4">
        <v>565</v>
      </c>
      <c r="C34" s="4">
        <v>542</v>
      </c>
      <c r="D34" s="7">
        <v>801</v>
      </c>
      <c r="E34" s="7">
        <v>324</v>
      </c>
      <c r="F34" s="5">
        <v>1</v>
      </c>
      <c r="G34" s="12">
        <f t="shared" si="0"/>
        <v>1.4176991150442477</v>
      </c>
      <c r="H34" s="12">
        <f t="shared" si="0"/>
        <v>0.59778597785977861</v>
      </c>
      <c r="I34" s="12">
        <f t="shared" si="1"/>
        <v>0.15158406826479912</v>
      </c>
      <c r="J34" s="12">
        <f t="shared" si="1"/>
        <v>-0.22345427633177478</v>
      </c>
      <c r="K34" s="12">
        <f t="shared" si="2"/>
        <v>2.371583087512291</v>
      </c>
    </row>
    <row r="35" spans="1:11" x14ac:dyDescent="0.35">
      <c r="A35" s="11"/>
      <c r="B35" s="4">
        <v>565</v>
      </c>
      <c r="C35" s="4">
        <v>542</v>
      </c>
      <c r="D35" s="7">
        <v>864</v>
      </c>
      <c r="E35" s="7">
        <v>249</v>
      </c>
      <c r="F35" s="5">
        <v>1</v>
      </c>
      <c r="G35" s="12">
        <f t="shared" si="0"/>
        <v>1.5292035398230088</v>
      </c>
      <c r="H35" s="12">
        <f t="shared" si="0"/>
        <v>0.45940959409594095</v>
      </c>
      <c r="I35" s="12">
        <f t="shared" si="1"/>
        <v>0.18446529465945474</v>
      </c>
      <c r="J35" s="12">
        <f t="shared" si="1"/>
        <v>-0.33779993944265058</v>
      </c>
      <c r="K35" s="12">
        <f t="shared" si="2"/>
        <v>3.3286277854781958</v>
      </c>
    </row>
    <row r="36" spans="1:11" x14ac:dyDescent="0.35">
      <c r="A36" s="11"/>
      <c r="B36" s="4">
        <v>565</v>
      </c>
      <c r="C36" s="4">
        <v>542</v>
      </c>
      <c r="D36" s="7">
        <v>1098</v>
      </c>
      <c r="E36" s="7">
        <v>42</v>
      </c>
      <c r="F36" s="5">
        <v>1</v>
      </c>
      <c r="G36" s="12">
        <f t="shared" si="0"/>
        <v>1.9433628318584071</v>
      </c>
      <c r="H36" s="12">
        <f t="shared" si="0"/>
        <v>7.7490774907749083E-2</v>
      </c>
      <c r="I36" s="12">
        <f t="shared" si="1"/>
        <v>0.28855389229463457</v>
      </c>
      <c r="J36" s="12">
        <f t="shared" si="1"/>
        <v>-1.1107499961404865</v>
      </c>
      <c r="K36" s="12">
        <f t="shared" si="2"/>
        <v>25.078634639696585</v>
      </c>
    </row>
    <row r="37" spans="1:11" x14ac:dyDescent="0.35">
      <c r="A37" s="11"/>
      <c r="B37" s="4">
        <v>565</v>
      </c>
      <c r="C37" s="4">
        <v>542</v>
      </c>
      <c r="D37" s="7">
        <v>434</v>
      </c>
      <c r="E37" s="7">
        <v>189</v>
      </c>
      <c r="F37" s="5">
        <v>1</v>
      </c>
      <c r="G37" s="12">
        <f t="shared" si="0"/>
        <v>0.768141592920354</v>
      </c>
      <c r="H37" s="12">
        <f t="shared" si="0"/>
        <v>0.34870848708487084</v>
      </c>
      <c r="I37" s="12">
        <f t="shared" si="1"/>
        <v>-0.11455871830692781</v>
      </c>
      <c r="J37" s="12">
        <f t="shared" si="1"/>
        <v>-0.4575374823651428</v>
      </c>
      <c r="K37" s="12">
        <f t="shared" si="2"/>
        <v>2.2028187479514916</v>
      </c>
    </row>
    <row r="38" spans="1:11" x14ac:dyDescent="0.35">
      <c r="A38" s="11"/>
      <c r="B38" s="4">
        <v>565</v>
      </c>
      <c r="C38" s="4">
        <v>542</v>
      </c>
      <c r="D38" s="7">
        <v>467</v>
      </c>
      <c r="E38" s="7">
        <v>205</v>
      </c>
      <c r="F38" s="5">
        <v>1</v>
      </c>
      <c r="G38" s="12">
        <f t="shared" si="0"/>
        <v>0.82654867256637166</v>
      </c>
      <c r="H38" s="12">
        <f t="shared" si="0"/>
        <v>0.37822878228782286</v>
      </c>
      <c r="I38" s="12">
        <f t="shared" si="1"/>
        <v>-8.273156725332638E-2</v>
      </c>
      <c r="J38" s="12">
        <f t="shared" si="1"/>
        <v>-0.42224542548263266</v>
      </c>
      <c r="K38" s="12">
        <f t="shared" si="2"/>
        <v>2.1853140513706024</v>
      </c>
    </row>
    <row r="39" spans="1:11" x14ac:dyDescent="0.35">
      <c r="A39" s="11" t="s">
        <v>111</v>
      </c>
      <c r="B39" s="4">
        <v>565</v>
      </c>
      <c r="C39" s="4">
        <v>542</v>
      </c>
      <c r="D39" s="7">
        <v>684</v>
      </c>
      <c r="E39" s="7">
        <v>199</v>
      </c>
      <c r="F39" s="5">
        <v>1</v>
      </c>
      <c r="G39" s="12">
        <f t="shared" si="0"/>
        <v>1.2106194690265486</v>
      </c>
      <c r="H39" s="12">
        <f t="shared" si="0"/>
        <v>0.36715867158671589</v>
      </c>
      <c r="I39" s="12">
        <f t="shared" si="1"/>
        <v>8.3007653900677672E-2</v>
      </c>
      <c r="J39" s="12">
        <f t="shared" si="1"/>
        <v>-0.43514621012868027</v>
      </c>
      <c r="K39" s="12">
        <f t="shared" si="2"/>
        <v>3.2972650864944186</v>
      </c>
    </row>
    <row r="40" spans="1:11" x14ac:dyDescent="0.35">
      <c r="A40" s="11"/>
      <c r="B40" s="4">
        <v>565</v>
      </c>
      <c r="C40" s="4">
        <v>542</v>
      </c>
      <c r="D40" s="7">
        <v>543</v>
      </c>
      <c r="E40" s="7">
        <v>365</v>
      </c>
      <c r="F40" s="5">
        <v>1</v>
      </c>
      <c r="G40" s="12">
        <f t="shared" si="0"/>
        <v>0.9610619469026549</v>
      </c>
      <c r="H40" s="12">
        <f t="shared" si="0"/>
        <v>0.67343173431734316</v>
      </c>
      <c r="I40" s="12">
        <f t="shared" si="1"/>
        <v>-1.7248618230591567E-2</v>
      </c>
      <c r="J40" s="12">
        <f t="shared" si="1"/>
        <v>-0.17170642208191222</v>
      </c>
      <c r="K40" s="12">
        <f t="shared" si="2"/>
        <v>1.4271111649896957</v>
      </c>
    </row>
    <row r="41" spans="1:11" x14ac:dyDescent="0.35">
      <c r="A41" s="11"/>
      <c r="B41" s="4">
        <v>565</v>
      </c>
      <c r="C41" s="4">
        <v>542</v>
      </c>
      <c r="D41" s="7">
        <v>884</v>
      </c>
      <c r="E41" s="7">
        <v>251</v>
      </c>
      <c r="F41" s="5">
        <v>1</v>
      </c>
      <c r="G41" s="12">
        <f t="shared" si="0"/>
        <v>1.5646017699115045</v>
      </c>
      <c r="H41" s="12">
        <f t="shared" si="0"/>
        <v>0.46309963099630996</v>
      </c>
      <c r="I41" s="12">
        <f t="shared" si="1"/>
        <v>0.19440381719363456</v>
      </c>
      <c r="J41" s="12">
        <f t="shared" si="1"/>
        <v>-0.33432556505734878</v>
      </c>
      <c r="K41" s="12">
        <f t="shared" si="2"/>
        <v>3.3785424672989457</v>
      </c>
    </row>
    <row r="42" spans="1:11" x14ac:dyDescent="0.35">
      <c r="A42" s="11"/>
      <c r="B42" s="4">
        <v>565</v>
      </c>
      <c r="C42" s="4">
        <v>542</v>
      </c>
      <c r="D42" s="11">
        <v>879</v>
      </c>
      <c r="E42" s="11">
        <v>245</v>
      </c>
      <c r="F42" s="5">
        <v>1</v>
      </c>
      <c r="G42" s="12">
        <f t="shared" si="0"/>
        <v>1.5557522123893806</v>
      </c>
      <c r="H42" s="12">
        <f t="shared" si="0"/>
        <v>0.45202952029520294</v>
      </c>
      <c r="I42" s="12">
        <f t="shared" si="1"/>
        <v>0.19194042725433338</v>
      </c>
      <c r="J42" s="12">
        <f t="shared" si="1"/>
        <v>-0.34483320217385449</v>
      </c>
      <c r="K42" s="12">
        <f t="shared" si="2"/>
        <v>3.4417048943471196</v>
      </c>
    </row>
    <row r="43" spans="1:11" x14ac:dyDescent="0.35">
      <c r="A43" s="11"/>
      <c r="B43" s="4">
        <v>565</v>
      </c>
      <c r="C43" s="4">
        <v>542</v>
      </c>
      <c r="D43" s="7">
        <v>356</v>
      </c>
      <c r="E43" s="7">
        <v>172</v>
      </c>
      <c r="F43" s="5">
        <v>1</v>
      </c>
      <c r="G43" s="12">
        <f t="shared" si="0"/>
        <v>0.63008849557522129</v>
      </c>
      <c r="H43" s="12">
        <f t="shared" si="0"/>
        <v>0.31734317343173429</v>
      </c>
      <c r="I43" s="12">
        <f t="shared" si="1"/>
        <v>-0.20059844984656333</v>
      </c>
      <c r="J43" s="12">
        <f t="shared" si="1"/>
        <v>-0.49847083963083805</v>
      </c>
      <c r="K43" s="12">
        <f t="shared" si="2"/>
        <v>1.9855114221033137</v>
      </c>
    </row>
    <row r="44" spans="1:11" x14ac:dyDescent="0.35">
      <c r="A44" s="11"/>
      <c r="B44" s="4">
        <v>565</v>
      </c>
      <c r="C44" s="4">
        <v>542</v>
      </c>
      <c r="D44" s="7">
        <v>460</v>
      </c>
      <c r="E44" s="7">
        <v>130</v>
      </c>
      <c r="F44" s="5">
        <v>1</v>
      </c>
      <c r="G44" s="12">
        <f t="shared" si="0"/>
        <v>0.81415929203539827</v>
      </c>
      <c r="H44" s="12">
        <f t="shared" si="0"/>
        <v>0.23985239852398524</v>
      </c>
      <c r="I44" s="12">
        <f t="shared" si="1"/>
        <v>-8.9290616137864431E-2</v>
      </c>
      <c r="J44" s="12">
        <f t="shared" si="1"/>
        <v>-0.62005593423155014</v>
      </c>
      <c r="K44" s="12">
        <f t="shared" si="2"/>
        <v>3.3944179714091223</v>
      </c>
    </row>
  </sheetData>
  <mergeCells count="5">
    <mergeCell ref="B1:C1"/>
    <mergeCell ref="D1:E1"/>
    <mergeCell ref="F1:F2"/>
    <mergeCell ref="G1:H1"/>
    <mergeCell ref="I1:J1"/>
  </mergeCells>
  <pageMargins left="0.7" right="0.7" top="0.75" bottom="0.75" header="0.3" footer="0.3"/>
  <legacy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2D578-8CCD-4BD6-9F6D-AED48F1C0BCD}">
  <dimension ref="A1:J17"/>
  <sheetViews>
    <sheetView workbookViewId="0">
      <selection sqref="A1:J17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58" x14ac:dyDescent="0.35">
      <c r="A2" s="11" t="s">
        <v>5</v>
      </c>
      <c r="B2" s="11" t="s">
        <v>6</v>
      </c>
      <c r="C2" s="11" t="s">
        <v>7</v>
      </c>
      <c r="D2" s="11" t="s">
        <v>8</v>
      </c>
      <c r="E2" s="14"/>
      <c r="F2" s="11" t="s">
        <v>10</v>
      </c>
      <c r="G2" s="11" t="s">
        <v>11</v>
      </c>
      <c r="H2" s="11" t="s">
        <v>14</v>
      </c>
      <c r="I2" s="11" t="s">
        <v>12</v>
      </c>
      <c r="J2" s="11" t="s">
        <v>13</v>
      </c>
    </row>
    <row r="3" spans="1:10" x14ac:dyDescent="0.35">
      <c r="A3" s="4">
        <v>490</v>
      </c>
      <c r="B3" s="4">
        <v>612</v>
      </c>
      <c r="C3" s="7">
        <v>1072</v>
      </c>
      <c r="D3" s="7">
        <v>25</v>
      </c>
      <c r="E3" s="5">
        <v>1</v>
      </c>
      <c r="F3" s="12">
        <f t="shared" ref="F3:G8" si="0">C3/A3</f>
        <v>2.1877551020408164</v>
      </c>
      <c r="G3" s="12">
        <f t="shared" si="0"/>
        <v>4.084967320261438E-2</v>
      </c>
      <c r="H3" s="12">
        <f>LOG10(F3)</f>
        <v>0.33999870532823756</v>
      </c>
      <c r="I3" s="12">
        <f>LOG10(G3)</f>
        <v>-1.3888114134735237</v>
      </c>
      <c r="J3" s="12">
        <f>F3/G3</f>
        <v>53.556244897959182</v>
      </c>
    </row>
    <row r="4" spans="1:10" x14ac:dyDescent="0.35">
      <c r="A4" s="4">
        <v>490</v>
      </c>
      <c r="B4" s="4">
        <v>612</v>
      </c>
      <c r="C4" s="7">
        <v>1080</v>
      </c>
      <c r="D4" s="7">
        <v>23</v>
      </c>
      <c r="E4" s="5">
        <v>1</v>
      </c>
      <c r="F4" s="12">
        <f t="shared" si="0"/>
        <v>2.204081632653061</v>
      </c>
      <c r="G4" s="12">
        <f t="shared" si="0"/>
        <v>3.7581699346405227E-2</v>
      </c>
      <c r="H4" s="12">
        <f t="shared" ref="H4:I8" si="1">LOG10(F4)</f>
        <v>0.34322767545843602</v>
      </c>
      <c r="I4" s="12">
        <f t="shared" si="1"/>
        <v>-1.4250235861279683</v>
      </c>
      <c r="J4" s="12">
        <f t="shared" ref="J4:J8" si="2">F4/G4</f>
        <v>58.647737355811884</v>
      </c>
    </row>
    <row r="5" spans="1:10" x14ac:dyDescent="0.35">
      <c r="A5" s="4">
        <v>490</v>
      </c>
      <c r="B5" s="4">
        <v>612</v>
      </c>
      <c r="C5" s="7">
        <v>1079</v>
      </c>
      <c r="D5" s="7">
        <v>42</v>
      </c>
      <c r="E5" s="5">
        <v>1</v>
      </c>
      <c r="F5" s="12">
        <f t="shared" si="0"/>
        <v>2.2020408163265306</v>
      </c>
      <c r="G5" s="12">
        <f t="shared" si="0"/>
        <v>6.8627450980392163E-2</v>
      </c>
      <c r="H5" s="12">
        <f t="shared" si="1"/>
        <v>0.342825364654397</v>
      </c>
      <c r="I5" s="12">
        <f t="shared" si="1"/>
        <v>-1.1635021317476606</v>
      </c>
      <c r="J5" s="12">
        <f t="shared" si="2"/>
        <v>32.086880466472302</v>
      </c>
    </row>
    <row r="6" spans="1:10" x14ac:dyDescent="0.35">
      <c r="A6" s="4">
        <v>504</v>
      </c>
      <c r="B6" s="4">
        <v>609</v>
      </c>
      <c r="C6" s="7">
        <v>1062</v>
      </c>
      <c r="D6" s="7">
        <v>24</v>
      </c>
      <c r="E6" s="5">
        <v>2</v>
      </c>
      <c r="F6" s="12">
        <f t="shared" si="0"/>
        <v>2.1071428571428572</v>
      </c>
      <c r="G6" s="12">
        <f t="shared" si="0"/>
        <v>3.9408866995073892E-2</v>
      </c>
      <c r="H6" s="12">
        <f t="shared" si="1"/>
        <v>0.32369398029992497</v>
      </c>
      <c r="I6" s="12">
        <f t="shared" si="1"/>
        <v>-1.4044060509212692</v>
      </c>
      <c r="J6" s="12">
        <f t="shared" si="2"/>
        <v>53.46875</v>
      </c>
    </row>
    <row r="7" spans="1:10" x14ac:dyDescent="0.35">
      <c r="A7" s="4">
        <v>504</v>
      </c>
      <c r="B7" s="4">
        <v>609</v>
      </c>
      <c r="C7" s="7">
        <v>1026</v>
      </c>
      <c r="D7" s="7">
        <v>31</v>
      </c>
      <c r="E7" s="5">
        <v>2</v>
      </c>
      <c r="F7" s="12">
        <f t="shared" si="0"/>
        <v>2.0357142857142856</v>
      </c>
      <c r="G7" s="12">
        <f t="shared" si="0"/>
        <v>5.090311986863711E-2</v>
      </c>
      <c r="H7" s="12">
        <f t="shared" si="1"/>
        <v>0.30871682433027214</v>
      </c>
      <c r="I7" s="12">
        <f t="shared" si="1"/>
        <v>-1.2932555987986027</v>
      </c>
      <c r="J7" s="12">
        <f t="shared" si="2"/>
        <v>39.991935483870968</v>
      </c>
    </row>
    <row r="8" spans="1:10" x14ac:dyDescent="0.35">
      <c r="A8" s="4">
        <v>504</v>
      </c>
      <c r="B8" s="4">
        <v>609</v>
      </c>
      <c r="C8" s="7">
        <v>1043</v>
      </c>
      <c r="D8" s="7">
        <v>40</v>
      </c>
      <c r="E8" s="5">
        <v>2</v>
      </c>
      <c r="F8" s="12">
        <f t="shared" si="0"/>
        <v>2.0694444444444446</v>
      </c>
      <c r="G8" s="12">
        <f t="shared" si="0"/>
        <v>6.5681444991789822E-2</v>
      </c>
      <c r="H8" s="12">
        <f t="shared" si="1"/>
        <v>0.31585377198100562</v>
      </c>
      <c r="I8" s="12">
        <f t="shared" si="1"/>
        <v>-1.1825573013049129</v>
      </c>
      <c r="J8" s="12">
        <f t="shared" si="2"/>
        <v>31.507291666666667</v>
      </c>
    </row>
    <row r="9" spans="1:10" x14ac:dyDescent="0.35">
      <c r="A9" s="11"/>
      <c r="B9" s="11"/>
      <c r="C9" s="11"/>
      <c r="D9" s="11"/>
      <c r="E9" s="11"/>
      <c r="F9" s="12"/>
      <c r="G9" s="12"/>
      <c r="H9" s="11"/>
      <c r="I9" s="11"/>
      <c r="J9" s="11"/>
    </row>
    <row r="10" spans="1:10" ht="43.5" x14ac:dyDescent="0.35">
      <c r="A10" s="13" t="s">
        <v>9</v>
      </c>
      <c r="B10" s="13"/>
      <c r="C10" s="13" t="s">
        <v>1</v>
      </c>
      <c r="D10" s="13"/>
      <c r="E10" s="14" t="s">
        <v>0</v>
      </c>
      <c r="F10" s="14" t="s">
        <v>2</v>
      </c>
      <c r="G10" s="14"/>
      <c r="H10" s="14" t="s">
        <v>3</v>
      </c>
      <c r="I10" s="14"/>
      <c r="J10" s="15" t="s">
        <v>4</v>
      </c>
    </row>
    <row r="11" spans="1:10" ht="43.5" x14ac:dyDescent="0.35">
      <c r="A11" s="11" t="s">
        <v>15</v>
      </c>
      <c r="B11" s="11" t="s">
        <v>6</v>
      </c>
      <c r="C11" s="11" t="s">
        <v>16</v>
      </c>
      <c r="D11" s="11" t="s">
        <v>8</v>
      </c>
      <c r="E11" s="14"/>
      <c r="F11" s="11" t="s">
        <v>17</v>
      </c>
      <c r="G11" s="11" t="s">
        <v>11</v>
      </c>
      <c r="H11" s="11" t="s">
        <v>18</v>
      </c>
      <c r="I11" s="11" t="s">
        <v>12</v>
      </c>
      <c r="J11" s="11" t="s">
        <v>19</v>
      </c>
    </row>
    <row r="12" spans="1:10" x14ac:dyDescent="0.35">
      <c r="A12" s="4">
        <v>535</v>
      </c>
      <c r="B12" s="4">
        <v>562</v>
      </c>
      <c r="C12" s="7">
        <v>824</v>
      </c>
      <c r="D12" s="7">
        <v>273</v>
      </c>
      <c r="E12" s="5">
        <v>1</v>
      </c>
      <c r="F12" s="12">
        <f t="shared" ref="F12:G17" si="3">C12/A12</f>
        <v>1.5401869158878505</v>
      </c>
      <c r="G12" s="12">
        <f t="shared" si="3"/>
        <v>0.48576512455516013</v>
      </c>
      <c r="H12" s="12">
        <f>LOG10(F12)</f>
        <v>0.18757342967588736</v>
      </c>
      <c r="I12" s="12">
        <f>LOG10(G12)</f>
        <v>-0.31357366852830504</v>
      </c>
      <c r="J12" s="12">
        <f>F12/G12</f>
        <v>3.1706411968094215</v>
      </c>
    </row>
    <row r="13" spans="1:10" x14ac:dyDescent="0.35">
      <c r="A13" s="4">
        <v>535</v>
      </c>
      <c r="B13" s="4">
        <v>562</v>
      </c>
      <c r="C13" s="7">
        <v>792</v>
      </c>
      <c r="D13" s="7">
        <v>301</v>
      </c>
      <c r="E13" s="5">
        <v>1</v>
      </c>
      <c r="F13" s="12">
        <f t="shared" si="3"/>
        <v>1.4803738317757009</v>
      </c>
      <c r="G13" s="12">
        <f t="shared" si="3"/>
        <v>0.53558718861209964</v>
      </c>
      <c r="H13" s="12">
        <f t="shared" ref="H13:I17" si="4">LOG10(F13)</f>
        <v>0.17037139956826505</v>
      </c>
      <c r="I13" s="12">
        <f t="shared" si="4"/>
        <v>-0.27116981997521772</v>
      </c>
      <c r="J13" s="12">
        <f t="shared" ref="J13:J17" si="5">F13/G13</f>
        <v>2.7640202440463253</v>
      </c>
    </row>
    <row r="14" spans="1:10" x14ac:dyDescent="0.35">
      <c r="A14" s="4">
        <v>535</v>
      </c>
      <c r="B14" s="4">
        <v>562</v>
      </c>
      <c r="C14" s="7">
        <v>851</v>
      </c>
      <c r="D14" s="7">
        <v>190</v>
      </c>
      <c r="E14" s="5">
        <v>1</v>
      </c>
      <c r="F14" s="12">
        <f t="shared" si="3"/>
        <v>1.5906542056074766</v>
      </c>
      <c r="G14" s="12">
        <f t="shared" si="3"/>
        <v>0.33807829181494664</v>
      </c>
      <c r="H14" s="12">
        <f t="shared" si="4"/>
        <v>0.20157577806335941</v>
      </c>
      <c r="I14" s="12">
        <f t="shared" si="4"/>
        <v>-0.47098271461623209</v>
      </c>
      <c r="J14" s="12">
        <f t="shared" si="5"/>
        <v>4.7049877029021143</v>
      </c>
    </row>
    <row r="15" spans="1:10" x14ac:dyDescent="0.35">
      <c r="A15" s="4">
        <v>511</v>
      </c>
      <c r="B15" s="4">
        <v>549</v>
      </c>
      <c r="C15" s="7">
        <v>798</v>
      </c>
      <c r="D15" s="7">
        <v>288</v>
      </c>
      <c r="E15" s="5">
        <v>2</v>
      </c>
      <c r="F15" s="12">
        <f t="shared" si="3"/>
        <v>1.5616438356164384</v>
      </c>
      <c r="G15" s="12">
        <f t="shared" si="3"/>
        <v>0.52459016393442626</v>
      </c>
      <c r="H15" s="12">
        <f t="shared" si="4"/>
        <v>0.19358199121601671</v>
      </c>
      <c r="I15" s="12">
        <f t="shared" si="4"/>
        <v>-0.28017985669086104</v>
      </c>
      <c r="J15" s="12">
        <f t="shared" si="5"/>
        <v>2.9768835616438354</v>
      </c>
    </row>
    <row r="16" spans="1:10" x14ac:dyDescent="0.35">
      <c r="A16" s="4">
        <v>511</v>
      </c>
      <c r="B16" s="4">
        <v>549</v>
      </c>
      <c r="C16" s="7">
        <v>784</v>
      </c>
      <c r="D16" s="7">
        <v>273</v>
      </c>
      <c r="E16" s="5">
        <v>2</v>
      </c>
      <c r="F16" s="12">
        <f t="shared" si="3"/>
        <v>1.5342465753424657</v>
      </c>
      <c r="G16" s="12">
        <f t="shared" si="3"/>
        <v>0.49726775956284153</v>
      </c>
      <c r="H16" s="12">
        <f t="shared" si="4"/>
        <v>0.18589516254972568</v>
      </c>
      <c r="I16" s="12">
        <f t="shared" si="4"/>
        <v>-0.30340969740933588</v>
      </c>
      <c r="J16" s="12">
        <f t="shared" si="5"/>
        <v>3.0853530031612224</v>
      </c>
    </row>
    <row r="17" spans="1:10" x14ac:dyDescent="0.35">
      <c r="A17" s="4">
        <v>511</v>
      </c>
      <c r="B17" s="4">
        <v>549</v>
      </c>
      <c r="C17" s="7">
        <v>876</v>
      </c>
      <c r="D17" s="7">
        <v>213</v>
      </c>
      <c r="E17" s="5">
        <v>2</v>
      </c>
      <c r="F17" s="12">
        <f t="shared" si="3"/>
        <v>1.7142857142857142</v>
      </c>
      <c r="G17" s="12">
        <f t="shared" si="3"/>
        <v>0.38797814207650272</v>
      </c>
      <c r="H17" s="12">
        <f t="shared" si="4"/>
        <v>0.23408320603336796</v>
      </c>
      <c r="I17" s="12">
        <f t="shared" si="4"/>
        <v>-0.41119274101135422</v>
      </c>
      <c r="J17" s="12">
        <f t="shared" si="5"/>
        <v>4.4185110663983904</v>
      </c>
    </row>
  </sheetData>
  <mergeCells count="10">
    <mergeCell ref="A1:B1"/>
    <mergeCell ref="C1:D1"/>
    <mergeCell ref="E1:E2"/>
    <mergeCell ref="F1:G1"/>
    <mergeCell ref="H1:I1"/>
    <mergeCell ref="A10:B10"/>
    <mergeCell ref="C10:D10"/>
    <mergeCell ref="E10:E11"/>
    <mergeCell ref="F10:G10"/>
    <mergeCell ref="H10:I10"/>
  </mergeCells>
  <pageMargins left="0.7" right="0.7" top="0.75" bottom="0.75" header="0.3" footer="0.3"/>
  <legacy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7E8D4-5F20-49CE-8AA8-102EBA2EDD5B}">
  <dimension ref="A1:S17"/>
  <sheetViews>
    <sheetView workbookViewId="0">
      <selection sqref="A1:XFD1048576"/>
    </sheetView>
  </sheetViews>
  <sheetFormatPr defaultColWidth="8.7265625" defaultRowHeight="14.5" x14ac:dyDescent="0.35"/>
  <cols>
    <col min="1" max="1" width="13.7265625" style="11" customWidth="1"/>
    <col min="2" max="2" width="13.6328125" style="11" customWidth="1"/>
    <col min="3" max="3" width="14.453125" style="11" customWidth="1"/>
    <col min="4" max="4" width="12.7265625" style="11" customWidth="1"/>
    <col min="5" max="5" width="19.26953125" style="11" customWidth="1"/>
    <col min="6" max="6" width="18.36328125" style="11" customWidth="1"/>
    <col min="7" max="7" width="16.453125" style="11" customWidth="1"/>
    <col min="8" max="8" width="17.54296875" style="11" bestFit="1" customWidth="1"/>
    <col min="9" max="9" width="14.6328125" style="11" customWidth="1"/>
    <col min="10" max="10" width="16" style="11" customWidth="1"/>
    <col min="11" max="16384" width="8.7265625" style="11"/>
  </cols>
  <sheetData>
    <row r="1" spans="1:19" ht="29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9" ht="29" x14ac:dyDescent="0.35">
      <c r="A2" s="11" t="s">
        <v>5</v>
      </c>
      <c r="B2" s="11" t="s">
        <v>6</v>
      </c>
      <c r="C2" s="11" t="s">
        <v>7</v>
      </c>
      <c r="D2" s="11" t="s">
        <v>8</v>
      </c>
      <c r="E2" s="14"/>
      <c r="F2" s="11" t="s">
        <v>10</v>
      </c>
      <c r="G2" s="11" t="s">
        <v>11</v>
      </c>
      <c r="H2" s="11" t="s">
        <v>14</v>
      </c>
      <c r="I2" s="11" t="s">
        <v>12</v>
      </c>
      <c r="J2" s="11" t="s">
        <v>13</v>
      </c>
    </row>
    <row r="3" spans="1:19" x14ac:dyDescent="0.35">
      <c r="A3" s="4">
        <v>490</v>
      </c>
      <c r="B3" s="4">
        <v>612</v>
      </c>
      <c r="C3" s="7">
        <v>937</v>
      </c>
      <c r="D3" s="7">
        <v>142</v>
      </c>
      <c r="E3" s="5">
        <v>1</v>
      </c>
      <c r="F3" s="12">
        <f t="shared" ref="F3:G8" si="0">C3/A3</f>
        <v>1.9122448979591837</v>
      </c>
      <c r="G3" s="12">
        <f t="shared" si="0"/>
        <v>0.23202614379084968</v>
      </c>
      <c r="H3" s="12">
        <f>LOG10(F3)</f>
        <v>0.2815435108592646</v>
      </c>
      <c r="I3" s="12">
        <f>LOG10(G3)</f>
        <v>-0.63446307776250466</v>
      </c>
      <c r="J3" s="12">
        <f>F3/G3</f>
        <v>8.2415061799367635</v>
      </c>
    </row>
    <row r="4" spans="1:19" x14ac:dyDescent="0.35">
      <c r="A4" s="4">
        <v>490</v>
      </c>
      <c r="B4" s="4">
        <v>612</v>
      </c>
      <c r="C4" s="7">
        <v>915</v>
      </c>
      <c r="D4" s="7">
        <v>217</v>
      </c>
      <c r="E4" s="5">
        <v>1</v>
      </c>
      <c r="F4" s="12">
        <f t="shared" si="0"/>
        <v>1.8673469387755102</v>
      </c>
      <c r="G4" s="12">
        <f t="shared" si="0"/>
        <v>0.35457516339869283</v>
      </c>
      <c r="H4" s="12">
        <f t="shared" ref="H4:I8" si="1">LOG10(F4)</f>
        <v>0.27122501403793459</v>
      </c>
      <c r="I4" s="12">
        <f t="shared" si="1"/>
        <v>-0.45029168829703164</v>
      </c>
      <c r="J4" s="12">
        <f t="shared" ref="J4:J8" si="2">F4/G4</f>
        <v>5.2664346844728671</v>
      </c>
    </row>
    <row r="5" spans="1:19" x14ac:dyDescent="0.35">
      <c r="A5" s="4">
        <v>490</v>
      </c>
      <c r="B5" s="4">
        <v>612</v>
      </c>
      <c r="C5" s="7">
        <v>787</v>
      </c>
      <c r="D5" s="7">
        <v>234</v>
      </c>
      <c r="E5" s="5">
        <v>1</v>
      </c>
      <c r="F5" s="12">
        <f t="shared" si="0"/>
        <v>1.6061224489795918</v>
      </c>
      <c r="G5" s="12">
        <f t="shared" si="0"/>
        <v>0.38235294117647056</v>
      </c>
      <c r="H5" s="12">
        <f t="shared" si="1"/>
        <v>0.20577865233055087</v>
      </c>
      <c r="I5" s="12">
        <f t="shared" si="1"/>
        <v>-0.41753556473541836</v>
      </c>
      <c r="J5" s="12">
        <f t="shared" si="2"/>
        <v>4.2006279434850864</v>
      </c>
    </row>
    <row r="6" spans="1:19" x14ac:dyDescent="0.35">
      <c r="A6" s="4">
        <v>504</v>
      </c>
      <c r="B6" s="4">
        <v>609</v>
      </c>
      <c r="C6" s="7">
        <v>926</v>
      </c>
      <c r="D6" s="7">
        <v>242</v>
      </c>
      <c r="E6" s="5">
        <v>2</v>
      </c>
      <c r="F6" s="12">
        <f t="shared" si="0"/>
        <v>1.8373015873015872</v>
      </c>
      <c r="G6" s="12">
        <f t="shared" si="0"/>
        <v>0.39737274220032842</v>
      </c>
      <c r="H6" s="12">
        <f t="shared" si="1"/>
        <v>0.26418045023640901</v>
      </c>
      <c r="I6" s="12">
        <f t="shared" si="1"/>
        <v>-0.40080192665244407</v>
      </c>
      <c r="J6" s="12">
        <f t="shared" si="2"/>
        <v>4.6236225895316805</v>
      </c>
    </row>
    <row r="7" spans="1:19" x14ac:dyDescent="0.35">
      <c r="A7" s="4">
        <v>504</v>
      </c>
      <c r="B7" s="4">
        <v>609</v>
      </c>
      <c r="C7" s="7">
        <v>899</v>
      </c>
      <c r="D7" s="7">
        <v>197</v>
      </c>
      <c r="E7" s="5">
        <v>2</v>
      </c>
      <c r="F7" s="12">
        <f t="shared" si="0"/>
        <v>1.7837301587301588</v>
      </c>
      <c r="G7" s="12">
        <f t="shared" si="0"/>
        <v>0.32348111658456485</v>
      </c>
      <c r="H7" s="12">
        <f t="shared" si="1"/>
        <v>0.2513291552877035</v>
      </c>
      <c r="I7" s="12">
        <f t="shared" si="1"/>
        <v>-0.49015106647128243</v>
      </c>
      <c r="J7" s="12">
        <f t="shared" si="2"/>
        <v>5.5141708967851102</v>
      </c>
      <c r="S7" s="18"/>
    </row>
    <row r="8" spans="1:19" x14ac:dyDescent="0.35">
      <c r="A8" s="4">
        <v>504</v>
      </c>
      <c r="B8" s="4">
        <v>609</v>
      </c>
      <c r="C8" s="7">
        <v>872</v>
      </c>
      <c r="D8" s="7">
        <v>166</v>
      </c>
      <c r="E8" s="5">
        <v>2</v>
      </c>
      <c r="F8" s="12">
        <f t="shared" si="0"/>
        <v>1.7301587301587302</v>
      </c>
      <c r="G8" s="12">
        <f t="shared" si="0"/>
        <v>0.27257799671592775</v>
      </c>
      <c r="H8" s="12">
        <f t="shared" si="1"/>
        <v>0.23808594848704195</v>
      </c>
      <c r="I8" s="12">
        <f t="shared" si="1"/>
        <v>-0.56450920459282028</v>
      </c>
      <c r="J8" s="12">
        <f t="shared" si="2"/>
        <v>6.3473895582329316</v>
      </c>
      <c r="S8" s="18"/>
    </row>
    <row r="9" spans="1:19" x14ac:dyDescent="0.35">
      <c r="F9" s="12"/>
      <c r="G9" s="12"/>
    </row>
    <row r="10" spans="1:19" ht="29" x14ac:dyDescent="0.35">
      <c r="A10" s="13" t="s">
        <v>9</v>
      </c>
      <c r="B10" s="13"/>
      <c r="C10" s="13" t="s">
        <v>1</v>
      </c>
      <c r="D10" s="13"/>
      <c r="E10" s="14" t="s">
        <v>0</v>
      </c>
      <c r="F10" s="14" t="s">
        <v>2</v>
      </c>
      <c r="G10" s="14"/>
      <c r="H10" s="14" t="s">
        <v>3</v>
      </c>
      <c r="I10" s="14"/>
      <c r="J10" s="15" t="s">
        <v>4</v>
      </c>
    </row>
    <row r="11" spans="1:19" ht="29" x14ac:dyDescent="0.35">
      <c r="A11" s="11" t="s">
        <v>15</v>
      </c>
      <c r="B11" s="11" t="s">
        <v>6</v>
      </c>
      <c r="C11" s="11" t="s">
        <v>16</v>
      </c>
      <c r="D11" s="11" t="s">
        <v>8</v>
      </c>
      <c r="E11" s="14"/>
      <c r="F11" s="11" t="s">
        <v>17</v>
      </c>
      <c r="G11" s="11" t="s">
        <v>11</v>
      </c>
      <c r="H11" s="11" t="s">
        <v>18</v>
      </c>
      <c r="I11" s="11" t="s">
        <v>12</v>
      </c>
      <c r="J11" s="11" t="s">
        <v>19</v>
      </c>
    </row>
    <row r="12" spans="1:19" x14ac:dyDescent="0.35">
      <c r="A12" s="4">
        <v>535</v>
      </c>
      <c r="B12" s="4">
        <v>562</v>
      </c>
      <c r="C12" s="7">
        <v>839</v>
      </c>
      <c r="D12" s="7">
        <v>240</v>
      </c>
      <c r="E12" s="5">
        <v>1</v>
      </c>
      <c r="F12" s="12">
        <f t="shared" ref="F12:G17" si="3">C12/A12</f>
        <v>1.5682242990654205</v>
      </c>
      <c r="G12" s="12">
        <f t="shared" si="3"/>
        <v>0.42704626334519574</v>
      </c>
      <c r="H12" s="12">
        <f>LOG10(F12)</f>
        <v>0.1954081788074718</v>
      </c>
      <c r="I12" s="12">
        <f>LOG10(G12)</f>
        <v>-0.36952507385745503</v>
      </c>
      <c r="J12" s="12">
        <f>F12/G12</f>
        <v>3.6722585669781931</v>
      </c>
    </row>
    <row r="13" spans="1:19" x14ac:dyDescent="0.35">
      <c r="A13" s="4">
        <v>535</v>
      </c>
      <c r="B13" s="4">
        <v>562</v>
      </c>
      <c r="C13" s="7">
        <v>872</v>
      </c>
      <c r="D13" s="7">
        <v>167</v>
      </c>
      <c r="E13" s="5">
        <v>1</v>
      </c>
      <c r="F13" s="12">
        <f t="shared" si="3"/>
        <v>1.6299065420560748</v>
      </c>
      <c r="G13" s="12">
        <f t="shared" si="3"/>
        <v>0.29715302491103202</v>
      </c>
      <c r="H13" s="12">
        <f t="shared" ref="H13:I17" si="4">LOG10(F13)</f>
        <v>0.21216270291133876</v>
      </c>
      <c r="I13" s="12">
        <f t="shared" si="4"/>
        <v>-0.52701984442147787</v>
      </c>
      <c r="J13" s="12">
        <f t="shared" ref="J13:J17" si="5">F13/G13</f>
        <v>5.4850747103922997</v>
      </c>
    </row>
    <row r="14" spans="1:19" x14ac:dyDescent="0.35">
      <c r="A14" s="4">
        <v>535</v>
      </c>
      <c r="B14" s="4">
        <v>562</v>
      </c>
      <c r="C14" s="7">
        <v>883</v>
      </c>
      <c r="D14" s="7">
        <v>138</v>
      </c>
      <c r="E14" s="5">
        <v>1</v>
      </c>
      <c r="F14" s="12">
        <f t="shared" si="3"/>
        <v>1.6504672897196262</v>
      </c>
      <c r="G14" s="12">
        <f t="shared" si="3"/>
        <v>0.24555160142348753</v>
      </c>
      <c r="H14" s="12">
        <f t="shared" si="4"/>
        <v>0.21760692155634015</v>
      </c>
      <c r="I14" s="12">
        <f t="shared" si="4"/>
        <v>-0.60985722916782459</v>
      </c>
      <c r="J14" s="12">
        <f t="shared" si="5"/>
        <v>6.7214682378436956</v>
      </c>
    </row>
    <row r="15" spans="1:19" x14ac:dyDescent="0.35">
      <c r="A15" s="4">
        <v>511</v>
      </c>
      <c r="B15" s="4">
        <v>549</v>
      </c>
      <c r="C15" s="7">
        <v>827</v>
      </c>
      <c r="D15" s="7">
        <v>276</v>
      </c>
      <c r="E15" s="5">
        <v>2</v>
      </c>
      <c r="F15" s="12">
        <f t="shared" si="3"/>
        <v>1.6183953033268101</v>
      </c>
      <c r="G15" s="12">
        <f t="shared" si="3"/>
        <v>0.50273224043715847</v>
      </c>
      <c r="H15" s="12">
        <f t="shared" si="4"/>
        <v>0.20908460941783394</v>
      </c>
      <c r="I15" s="12">
        <f t="shared" si="4"/>
        <v>-0.29866326238487417</v>
      </c>
      <c r="J15" s="12">
        <f t="shared" si="5"/>
        <v>3.2191993533565899</v>
      </c>
    </row>
    <row r="16" spans="1:19" x14ac:dyDescent="0.35">
      <c r="A16" s="4">
        <v>511</v>
      </c>
      <c r="B16" s="4">
        <v>549</v>
      </c>
      <c r="C16" s="7">
        <v>896</v>
      </c>
      <c r="D16" s="7">
        <v>238</v>
      </c>
      <c r="E16" s="5">
        <v>2</v>
      </c>
      <c r="F16" s="12">
        <f t="shared" si="3"/>
        <v>1.7534246575342465</v>
      </c>
      <c r="G16" s="12">
        <f t="shared" si="3"/>
        <v>0.43351548269581058</v>
      </c>
      <c r="H16" s="12">
        <f t="shared" si="4"/>
        <v>0.24388710952741244</v>
      </c>
      <c r="I16" s="12">
        <f t="shared" si="4"/>
        <v>-0.36299538739357995</v>
      </c>
      <c r="J16" s="12">
        <f t="shared" si="5"/>
        <v>4.044664441118913</v>
      </c>
      <c r="S16" s="18"/>
    </row>
    <row r="17" spans="1:19" x14ac:dyDescent="0.35">
      <c r="A17" s="4">
        <v>511</v>
      </c>
      <c r="B17" s="4">
        <v>549</v>
      </c>
      <c r="C17" s="7">
        <v>872</v>
      </c>
      <c r="D17" s="7">
        <v>204</v>
      </c>
      <c r="E17" s="5">
        <v>2</v>
      </c>
      <c r="F17" s="12">
        <f t="shared" si="3"/>
        <v>1.7064579256360077</v>
      </c>
      <c r="G17" s="12">
        <f t="shared" si="3"/>
        <v>0.37158469945355194</v>
      </c>
      <c r="H17" s="12">
        <f t="shared" si="4"/>
        <v>0.23209558479785447</v>
      </c>
      <c r="I17" s="12">
        <f t="shared" si="4"/>
        <v>-0.42994217702419313</v>
      </c>
      <c r="J17" s="12">
        <f t="shared" si="5"/>
        <v>4.5923794175204327</v>
      </c>
      <c r="S17" s="18"/>
    </row>
  </sheetData>
  <mergeCells count="10">
    <mergeCell ref="A1:B1"/>
    <mergeCell ref="C1:D1"/>
    <mergeCell ref="E1:E2"/>
    <mergeCell ref="F1:G1"/>
    <mergeCell ref="H1:I1"/>
    <mergeCell ref="A10:B10"/>
    <mergeCell ref="C10:D10"/>
    <mergeCell ref="E10:E11"/>
    <mergeCell ref="F10:G10"/>
    <mergeCell ref="H10:I10"/>
  </mergeCells>
  <pageMargins left="0.7" right="0.7" top="0.75" bottom="0.75" header="0.3" footer="0.3"/>
  <legacyDrawing r:id="rId1"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D948A-32F1-462E-875E-008BEF22B526}">
  <dimension ref="A1:K44"/>
  <sheetViews>
    <sheetView workbookViewId="0">
      <selection sqref="A1:K44"/>
    </sheetView>
  </sheetViews>
  <sheetFormatPr defaultRowHeight="14.5" x14ac:dyDescent="0.35"/>
  <sheetData>
    <row r="1" spans="1:11" ht="43.5" x14ac:dyDescent="0.35">
      <c r="A1" s="11"/>
      <c r="B1" s="13" t="s">
        <v>9</v>
      </c>
      <c r="C1" s="13"/>
      <c r="D1" s="13" t="s">
        <v>1</v>
      </c>
      <c r="E1" s="13"/>
      <c r="F1" s="14" t="s">
        <v>0</v>
      </c>
      <c r="G1" s="14" t="s">
        <v>2</v>
      </c>
      <c r="H1" s="14"/>
      <c r="I1" s="14" t="s">
        <v>3</v>
      </c>
      <c r="J1" s="14"/>
      <c r="K1" s="15" t="s">
        <v>4</v>
      </c>
    </row>
    <row r="2" spans="1:11" ht="43.5" x14ac:dyDescent="0.35">
      <c r="A2" s="11"/>
      <c r="B2" s="11" t="s">
        <v>21</v>
      </c>
      <c r="C2" s="11" t="s">
        <v>22</v>
      </c>
      <c r="D2" s="11" t="s">
        <v>23</v>
      </c>
      <c r="E2" s="11" t="s">
        <v>24</v>
      </c>
      <c r="F2" s="14"/>
      <c r="G2" s="11" t="s">
        <v>25</v>
      </c>
      <c r="H2" s="11" t="s">
        <v>26</v>
      </c>
      <c r="I2" s="11" t="s">
        <v>27</v>
      </c>
      <c r="J2" s="11" t="s">
        <v>28</v>
      </c>
      <c r="K2" s="11" t="s">
        <v>29</v>
      </c>
    </row>
    <row r="3" spans="1:11" x14ac:dyDescent="0.35">
      <c r="A3" s="11" t="s">
        <v>105</v>
      </c>
      <c r="B3" s="4">
        <v>402</v>
      </c>
      <c r="C3" s="4">
        <v>397</v>
      </c>
      <c r="D3" s="7">
        <v>33</v>
      </c>
      <c r="E3" s="7">
        <v>765</v>
      </c>
      <c r="F3" s="5">
        <v>1</v>
      </c>
      <c r="G3" s="12">
        <f t="shared" ref="G3:H18" si="0">D3/B3</f>
        <v>8.2089552238805971E-2</v>
      </c>
      <c r="H3" s="12">
        <f t="shared" si="0"/>
        <v>1.9269521410579344</v>
      </c>
      <c r="I3" s="12">
        <f>LOG10(G3)</f>
        <v>-1.0857121132065826</v>
      </c>
      <c r="J3" s="12">
        <f>LOG10(H3)</f>
        <v>0.28487092839050254</v>
      </c>
      <c r="K3" s="12">
        <f>G3/H3</f>
        <v>4.2600721880792121E-2</v>
      </c>
    </row>
    <row r="4" spans="1:11" x14ac:dyDescent="0.35">
      <c r="A4" s="11"/>
      <c r="B4" s="4">
        <v>402</v>
      </c>
      <c r="C4" s="4">
        <v>397</v>
      </c>
      <c r="D4" s="7">
        <v>16</v>
      </c>
      <c r="E4" s="7">
        <v>771</v>
      </c>
      <c r="F4" s="5">
        <v>1</v>
      </c>
      <c r="G4" s="12">
        <f t="shared" si="0"/>
        <v>3.9800995024875621E-2</v>
      </c>
      <c r="H4" s="12">
        <f t="shared" si="0"/>
        <v>1.9420654911838791</v>
      </c>
      <c r="I4" s="12">
        <f t="shared" ref="I4:J19" si="1">LOG10(G4)</f>
        <v>-1.4001060704285453</v>
      </c>
      <c r="J4" s="12">
        <f t="shared" si="1"/>
        <v>0.28826387128784192</v>
      </c>
      <c r="K4" s="12">
        <f t="shared" ref="K4:K44" si="2">G4/H4</f>
        <v>2.0494156971304307E-2</v>
      </c>
    </row>
    <row r="5" spans="1:11" x14ac:dyDescent="0.35">
      <c r="A5" s="11"/>
      <c r="B5" s="4">
        <v>402</v>
      </c>
      <c r="C5" s="4">
        <v>397</v>
      </c>
      <c r="D5" s="7">
        <v>26</v>
      </c>
      <c r="E5" s="7">
        <v>755</v>
      </c>
      <c r="F5" s="5">
        <v>1</v>
      </c>
      <c r="G5" s="12">
        <f t="shared" si="0"/>
        <v>6.4676616915422883E-2</v>
      </c>
      <c r="H5" s="12">
        <f t="shared" si="0"/>
        <v>1.9017632241813602</v>
      </c>
      <c r="I5" s="12">
        <f t="shared" si="1"/>
        <v>-1.1892527051136521</v>
      </c>
      <c r="J5" s="12">
        <f t="shared" si="1"/>
        <v>0.27915644486607316</v>
      </c>
      <c r="K5" s="12">
        <f t="shared" si="2"/>
        <v>3.4008764126387925E-2</v>
      </c>
    </row>
    <row r="6" spans="1:11" x14ac:dyDescent="0.35">
      <c r="A6" s="11"/>
      <c r="B6" s="4">
        <v>402</v>
      </c>
      <c r="C6" s="4">
        <v>397</v>
      </c>
      <c r="D6" s="7">
        <v>28</v>
      </c>
      <c r="E6" s="7">
        <v>672</v>
      </c>
      <c r="F6" s="5">
        <v>1</v>
      </c>
      <c r="G6" s="12">
        <f t="shared" si="0"/>
        <v>6.965174129353234E-2</v>
      </c>
      <c r="H6" s="12">
        <f t="shared" si="0"/>
        <v>1.6926952141057934</v>
      </c>
      <c r="I6" s="12">
        <f t="shared" si="1"/>
        <v>-1.1570680217422509</v>
      </c>
      <c r="J6" s="12">
        <f t="shared" si="1"/>
        <v>0.22857876629071017</v>
      </c>
      <c r="K6" s="12">
        <f t="shared" si="2"/>
        <v>4.1148424543946932E-2</v>
      </c>
    </row>
    <row r="7" spans="1:11" x14ac:dyDescent="0.35">
      <c r="A7" s="11"/>
      <c r="B7" s="4">
        <v>402</v>
      </c>
      <c r="C7" s="4">
        <v>397</v>
      </c>
      <c r="D7" s="7">
        <v>38</v>
      </c>
      <c r="E7" s="7">
        <v>828</v>
      </c>
      <c r="F7" s="5">
        <v>1</v>
      </c>
      <c r="G7" s="12">
        <f t="shared" si="0"/>
        <v>9.4527363184079602E-2</v>
      </c>
      <c r="H7" s="12">
        <f t="shared" si="0"/>
        <v>2.0856423173803527</v>
      </c>
      <c r="I7" s="12">
        <f t="shared" si="1"/>
        <v>-1.02444245646766</v>
      </c>
      <c r="J7" s="12">
        <f t="shared" si="1"/>
        <v>0.31923983002176509</v>
      </c>
      <c r="K7" s="12">
        <f t="shared" si="2"/>
        <v>4.53229023962314E-2</v>
      </c>
    </row>
    <row r="8" spans="1:11" x14ac:dyDescent="0.35">
      <c r="A8" s="11"/>
      <c r="B8" s="4">
        <v>402</v>
      </c>
      <c r="C8" s="4">
        <v>397</v>
      </c>
      <c r="D8" s="7">
        <v>46</v>
      </c>
      <c r="E8" s="7">
        <v>854</v>
      </c>
      <c r="F8" s="5">
        <v>1</v>
      </c>
      <c r="G8" s="12">
        <f t="shared" si="0"/>
        <v>0.11442786069651742</v>
      </c>
      <c r="H8" s="12">
        <f t="shared" si="0"/>
        <v>2.1511335012594457</v>
      </c>
      <c r="I8" s="12">
        <f t="shared" si="1"/>
        <v>-0.94146822140289599</v>
      </c>
      <c r="J8" s="12">
        <f t="shared" si="1"/>
        <v>0.33266736392588997</v>
      </c>
      <c r="K8" s="12">
        <f t="shared" si="2"/>
        <v>5.3194216272268641E-2</v>
      </c>
    </row>
    <row r="9" spans="1:11" x14ac:dyDescent="0.35">
      <c r="A9" s="11" t="s">
        <v>106</v>
      </c>
      <c r="B9" s="4">
        <v>402</v>
      </c>
      <c r="C9" s="4">
        <v>397</v>
      </c>
      <c r="D9" s="20">
        <v>43</v>
      </c>
      <c r="E9" s="20">
        <v>751</v>
      </c>
      <c r="F9" s="5">
        <v>1</v>
      </c>
      <c r="G9" s="12">
        <f t="shared" si="0"/>
        <v>0.10696517412935323</v>
      </c>
      <c r="H9" s="12">
        <f t="shared" si="0"/>
        <v>1.8916876574307304</v>
      </c>
      <c r="I9" s="12">
        <f t="shared" si="1"/>
        <v>-0.97075759750488355</v>
      </c>
      <c r="J9" s="12">
        <f t="shared" si="1"/>
        <v>0.2768494302410533</v>
      </c>
      <c r="K9" s="12">
        <f t="shared" si="2"/>
        <v>5.6544839053732671E-2</v>
      </c>
    </row>
    <row r="10" spans="1:11" x14ac:dyDescent="0.35">
      <c r="A10" s="11"/>
      <c r="B10" s="4">
        <v>402</v>
      </c>
      <c r="C10" s="4">
        <v>397</v>
      </c>
      <c r="D10" s="20">
        <v>8</v>
      </c>
      <c r="E10" s="20">
        <v>697</v>
      </c>
      <c r="F10" s="5">
        <v>1</v>
      </c>
      <c r="G10" s="12">
        <f t="shared" si="0"/>
        <v>1.9900497512437811E-2</v>
      </c>
      <c r="H10" s="12">
        <f t="shared" si="0"/>
        <v>1.7556675062972291</v>
      </c>
      <c r="I10" s="12">
        <f t="shared" si="1"/>
        <v>-1.7011360660925265</v>
      </c>
      <c r="J10" s="12">
        <f t="shared" si="1"/>
        <v>0.24444227133489432</v>
      </c>
      <c r="K10" s="12">
        <f t="shared" si="2"/>
        <v>1.1335003604645353E-2</v>
      </c>
    </row>
    <row r="11" spans="1:11" x14ac:dyDescent="0.35">
      <c r="A11" s="11"/>
      <c r="B11" s="4">
        <v>402</v>
      </c>
      <c r="C11" s="4">
        <v>397</v>
      </c>
      <c r="D11" s="20">
        <v>26</v>
      </c>
      <c r="E11" s="20">
        <v>750</v>
      </c>
      <c r="F11" s="5">
        <v>1</v>
      </c>
      <c r="G11" s="12">
        <f t="shared" si="0"/>
        <v>6.4676616915422883E-2</v>
      </c>
      <c r="H11" s="12">
        <f t="shared" si="0"/>
        <v>1.8891687657430731</v>
      </c>
      <c r="I11" s="12">
        <f t="shared" si="1"/>
        <v>-1.1892527051136521</v>
      </c>
      <c r="J11" s="12">
        <f t="shared" si="1"/>
        <v>0.27627075662858502</v>
      </c>
      <c r="K11" s="12">
        <f t="shared" si="2"/>
        <v>3.4235489220563846E-2</v>
      </c>
    </row>
    <row r="12" spans="1:11" x14ac:dyDescent="0.35">
      <c r="A12" s="11"/>
      <c r="B12" s="4">
        <v>402</v>
      </c>
      <c r="C12" s="4">
        <v>397</v>
      </c>
      <c r="D12" s="20">
        <v>29</v>
      </c>
      <c r="E12" s="20">
        <v>828</v>
      </c>
      <c r="F12" s="5">
        <v>1</v>
      </c>
      <c r="G12" s="12">
        <f t="shared" si="0"/>
        <v>7.2139303482587069E-2</v>
      </c>
      <c r="H12" s="12">
        <f t="shared" si="0"/>
        <v>2.0856423173803527</v>
      </c>
      <c r="I12" s="12">
        <f t="shared" si="1"/>
        <v>-1.141828055185514</v>
      </c>
      <c r="J12" s="12">
        <f t="shared" si="1"/>
        <v>0.31923983002176509</v>
      </c>
      <c r="K12" s="12">
        <f t="shared" si="2"/>
        <v>3.4588530776071338E-2</v>
      </c>
    </row>
    <row r="13" spans="1:11" x14ac:dyDescent="0.35">
      <c r="A13" s="11"/>
      <c r="B13" s="4">
        <v>402</v>
      </c>
      <c r="C13" s="4">
        <v>397</v>
      </c>
      <c r="D13" s="20">
        <v>38</v>
      </c>
      <c r="E13" s="20">
        <v>857</v>
      </c>
      <c r="F13" s="5">
        <v>1</v>
      </c>
      <c r="G13" s="12">
        <f t="shared" si="0"/>
        <v>9.4527363184079602E-2</v>
      </c>
      <c r="H13" s="12">
        <f t="shared" si="0"/>
        <v>2.158690176322418</v>
      </c>
      <c r="I13" s="12">
        <f t="shared" si="1"/>
        <v>-1.02444245646766</v>
      </c>
      <c r="J13" s="12">
        <f t="shared" si="1"/>
        <v>0.33419031516008307</v>
      </c>
      <c r="K13" s="12">
        <f t="shared" si="2"/>
        <v>4.3789221918412606E-2</v>
      </c>
    </row>
    <row r="14" spans="1:11" x14ac:dyDescent="0.35">
      <c r="A14" s="11"/>
      <c r="B14" s="4">
        <v>402</v>
      </c>
      <c r="C14" s="4">
        <v>397</v>
      </c>
      <c r="D14" s="20">
        <v>66</v>
      </c>
      <c r="E14" s="20">
        <v>842</v>
      </c>
      <c r="F14" s="5">
        <v>1</v>
      </c>
      <c r="G14" s="12">
        <f t="shared" si="0"/>
        <v>0.16417910447761194</v>
      </c>
      <c r="H14" s="12">
        <f t="shared" si="0"/>
        <v>2.1209068010075565</v>
      </c>
      <c r="I14" s="12">
        <f t="shared" si="1"/>
        <v>-0.78468211754260142</v>
      </c>
      <c r="J14" s="12">
        <f t="shared" si="1"/>
        <v>0.32652158473653442</v>
      </c>
      <c r="K14" s="12">
        <f t="shared" si="2"/>
        <v>7.740986280001419E-2</v>
      </c>
    </row>
    <row r="15" spans="1:11" x14ac:dyDescent="0.35">
      <c r="A15" s="11" t="s">
        <v>107</v>
      </c>
      <c r="B15" s="4">
        <v>402</v>
      </c>
      <c r="C15" s="4">
        <v>397</v>
      </c>
      <c r="D15" s="7">
        <v>77</v>
      </c>
      <c r="E15" s="7">
        <v>690</v>
      </c>
      <c r="F15" s="5">
        <v>1</v>
      </c>
      <c r="G15" s="12">
        <f t="shared" si="0"/>
        <v>0.19154228855721392</v>
      </c>
      <c r="H15" s="12">
        <f t="shared" si="0"/>
        <v>1.7380352644836272</v>
      </c>
      <c r="I15" s="12">
        <f t="shared" si="1"/>
        <v>-0.71773532791198824</v>
      </c>
      <c r="J15" s="12">
        <f t="shared" si="1"/>
        <v>0.24005858397414026</v>
      </c>
      <c r="K15" s="12">
        <f t="shared" si="2"/>
        <v>0.11020621530031004</v>
      </c>
    </row>
    <row r="16" spans="1:11" x14ac:dyDescent="0.35">
      <c r="A16" s="11"/>
      <c r="B16" s="4">
        <v>402</v>
      </c>
      <c r="C16" s="4">
        <v>397</v>
      </c>
      <c r="D16" s="7">
        <v>41</v>
      </c>
      <c r="E16" s="7">
        <v>737</v>
      </c>
      <c r="F16" s="5">
        <v>1</v>
      </c>
      <c r="G16" s="12">
        <f t="shared" si="0"/>
        <v>0.10199004975124377</v>
      </c>
      <c r="H16" s="12">
        <f t="shared" si="0"/>
        <v>1.8564231738035264</v>
      </c>
      <c r="I16" s="12">
        <f t="shared" si="1"/>
        <v>-0.99144219636473463</v>
      </c>
      <c r="J16" s="12">
        <f t="shared" si="1"/>
        <v>0.26867698109593641</v>
      </c>
      <c r="K16" s="12">
        <f t="shared" si="2"/>
        <v>5.4939009160439319E-2</v>
      </c>
    </row>
    <row r="17" spans="1:11" x14ac:dyDescent="0.35">
      <c r="A17" s="11"/>
      <c r="B17" s="4">
        <v>402</v>
      </c>
      <c r="C17" s="4">
        <v>397</v>
      </c>
      <c r="D17" s="7">
        <v>38</v>
      </c>
      <c r="E17" s="7">
        <v>751</v>
      </c>
      <c r="F17" s="5">
        <v>1</v>
      </c>
      <c r="G17" s="12">
        <f t="shared" si="0"/>
        <v>9.4527363184079602E-2</v>
      </c>
      <c r="H17" s="12">
        <f t="shared" si="0"/>
        <v>1.8916876574307304</v>
      </c>
      <c r="I17" s="12">
        <f t="shared" si="1"/>
        <v>-1.02444245646766</v>
      </c>
      <c r="J17" s="12">
        <f t="shared" si="1"/>
        <v>0.2768494302410533</v>
      </c>
      <c r="K17" s="12">
        <f t="shared" si="2"/>
        <v>4.9969857768414915E-2</v>
      </c>
    </row>
    <row r="18" spans="1:11" x14ac:dyDescent="0.35">
      <c r="A18" s="11"/>
      <c r="B18" s="4">
        <v>402</v>
      </c>
      <c r="C18" s="4">
        <v>397</v>
      </c>
      <c r="D18" s="7">
        <v>79</v>
      </c>
      <c r="E18" s="7">
        <v>816</v>
      </c>
      <c r="F18" s="5">
        <v>1</v>
      </c>
      <c r="G18" s="12">
        <f t="shared" si="0"/>
        <v>0.19651741293532338</v>
      </c>
      <c r="H18" s="12">
        <f t="shared" si="0"/>
        <v>2.0554156171284634</v>
      </c>
      <c r="I18" s="12">
        <f t="shared" si="1"/>
        <v>-0.7065989617940287</v>
      </c>
      <c r="J18" s="12">
        <f t="shared" si="1"/>
        <v>0.3128996519907461</v>
      </c>
      <c r="K18" s="12">
        <f t="shared" si="2"/>
        <v>9.5609574675641393E-2</v>
      </c>
    </row>
    <row r="19" spans="1:11" x14ac:dyDescent="0.35">
      <c r="A19" s="11"/>
      <c r="B19" s="4">
        <v>402</v>
      </c>
      <c r="C19" s="4">
        <v>397</v>
      </c>
      <c r="D19" s="7">
        <v>52</v>
      </c>
      <c r="E19" s="7">
        <v>852</v>
      </c>
      <c r="F19" s="5">
        <v>1</v>
      </c>
      <c r="G19" s="12">
        <f t="shared" ref="G19:H44" si="3">D19/B19</f>
        <v>0.12935323383084577</v>
      </c>
      <c r="H19" s="12">
        <f t="shared" si="3"/>
        <v>2.1460957178841311</v>
      </c>
      <c r="I19" s="12">
        <f t="shared" si="1"/>
        <v>-0.88822270944967097</v>
      </c>
      <c r="J19" s="12">
        <f t="shared" si="1"/>
        <v>0.33164908800358506</v>
      </c>
      <c r="K19" s="12">
        <f t="shared" si="2"/>
        <v>6.0273748627753247E-2</v>
      </c>
    </row>
    <row r="20" spans="1:11" x14ac:dyDescent="0.35">
      <c r="A20" s="11"/>
      <c r="B20" s="4">
        <v>402</v>
      </c>
      <c r="C20" s="4">
        <v>397</v>
      </c>
      <c r="D20" s="7">
        <v>67</v>
      </c>
      <c r="E20" s="7">
        <v>815</v>
      </c>
      <c r="F20" s="5">
        <v>1</v>
      </c>
      <c r="G20" s="12">
        <f t="shared" si="3"/>
        <v>0.16666666666666666</v>
      </c>
      <c r="H20" s="12">
        <f t="shared" si="3"/>
        <v>2.0528967254408061</v>
      </c>
      <c r="I20" s="12">
        <f t="shared" ref="I20:J44" si="4">LOG10(G20)</f>
        <v>-0.77815125038364363</v>
      </c>
      <c r="J20" s="12">
        <f t="shared" si="4"/>
        <v>0.31236710197686157</v>
      </c>
      <c r="K20" s="12">
        <f t="shared" si="2"/>
        <v>8.1186094069529646E-2</v>
      </c>
    </row>
    <row r="21" spans="1:11" x14ac:dyDescent="0.35">
      <c r="A21" s="11" t="s">
        <v>108</v>
      </c>
      <c r="B21" s="4">
        <v>402</v>
      </c>
      <c r="C21" s="4">
        <v>397</v>
      </c>
      <c r="D21" s="7">
        <v>53</v>
      </c>
      <c r="E21" s="7">
        <v>743</v>
      </c>
      <c r="F21" s="5">
        <v>1</v>
      </c>
      <c r="G21" s="12">
        <f t="shared" si="3"/>
        <v>0.13184079601990051</v>
      </c>
      <c r="H21" s="12">
        <f t="shared" si="3"/>
        <v>1.871536523929471</v>
      </c>
      <c r="I21" s="12">
        <f t="shared" si="4"/>
        <v>-0.87995018348368104</v>
      </c>
      <c r="J21" s="12">
        <f t="shared" si="4"/>
        <v>0.27219830699746023</v>
      </c>
      <c r="K21" s="12">
        <f t="shared" si="2"/>
        <v>7.0445216715882233E-2</v>
      </c>
    </row>
    <row r="22" spans="1:11" x14ac:dyDescent="0.35">
      <c r="A22" s="11"/>
      <c r="B22" s="4">
        <v>402</v>
      </c>
      <c r="C22" s="4">
        <v>397</v>
      </c>
      <c r="D22" s="7">
        <v>33</v>
      </c>
      <c r="E22" s="7">
        <v>756</v>
      </c>
      <c r="F22" s="5">
        <v>1</v>
      </c>
      <c r="G22" s="12">
        <f t="shared" si="3"/>
        <v>8.2089552238805971E-2</v>
      </c>
      <c r="H22" s="12">
        <f t="shared" si="3"/>
        <v>1.9042821158690175</v>
      </c>
      <c r="I22" s="12">
        <f t="shared" si="4"/>
        <v>-1.0857121132065826</v>
      </c>
      <c r="J22" s="12">
        <f t="shared" si="4"/>
        <v>0.27973128873809144</v>
      </c>
      <c r="K22" s="12">
        <f t="shared" si="2"/>
        <v>4.3107873331753935E-2</v>
      </c>
    </row>
    <row r="23" spans="1:11" x14ac:dyDescent="0.35">
      <c r="A23" s="11"/>
      <c r="B23" s="4">
        <v>402</v>
      </c>
      <c r="C23" s="4">
        <v>397</v>
      </c>
      <c r="D23" s="7">
        <v>49</v>
      </c>
      <c r="E23" s="7">
        <v>734</v>
      </c>
      <c r="F23" s="5">
        <v>1</v>
      </c>
      <c r="G23" s="12">
        <f t="shared" si="3"/>
        <v>0.12189054726368159</v>
      </c>
      <c r="H23" s="12">
        <f t="shared" si="3"/>
        <v>1.8488664987405541</v>
      </c>
      <c r="I23" s="12">
        <f t="shared" si="4"/>
        <v>-0.91402997305595646</v>
      </c>
      <c r="J23" s="12">
        <f t="shared" si="4"/>
        <v>0.26690555315295544</v>
      </c>
      <c r="K23" s="12">
        <f t="shared" si="2"/>
        <v>6.5927176108558028E-2</v>
      </c>
    </row>
    <row r="24" spans="1:11" x14ac:dyDescent="0.35">
      <c r="A24" s="11"/>
      <c r="B24" s="4">
        <v>402</v>
      </c>
      <c r="C24" s="4">
        <v>397</v>
      </c>
      <c r="D24" s="7">
        <v>71</v>
      </c>
      <c r="E24" s="7">
        <v>828</v>
      </c>
      <c r="F24" s="5">
        <v>1</v>
      </c>
      <c r="G24" s="12">
        <f t="shared" si="3"/>
        <v>0.17661691542288557</v>
      </c>
      <c r="H24" s="12">
        <f t="shared" si="3"/>
        <v>2.0856423173803527</v>
      </c>
      <c r="I24" s="12">
        <f t="shared" si="4"/>
        <v>-0.75296770436539473</v>
      </c>
      <c r="J24" s="12">
        <f t="shared" si="4"/>
        <v>0.31923983002176509</v>
      </c>
      <c r="K24" s="12">
        <f t="shared" si="2"/>
        <v>8.4682265003484997E-2</v>
      </c>
    </row>
    <row r="25" spans="1:11" x14ac:dyDescent="0.35">
      <c r="A25" s="11"/>
      <c r="B25" s="4">
        <v>402</v>
      </c>
      <c r="C25" s="4">
        <v>397</v>
      </c>
      <c r="D25" s="7">
        <v>63</v>
      </c>
      <c r="E25" s="7">
        <v>818</v>
      </c>
      <c r="F25" s="5">
        <v>1</v>
      </c>
      <c r="G25" s="12">
        <f t="shared" si="3"/>
        <v>0.15671641791044777</v>
      </c>
      <c r="H25" s="12">
        <f t="shared" si="3"/>
        <v>2.0604534005037785</v>
      </c>
      <c r="I25" s="12">
        <f t="shared" si="4"/>
        <v>-0.80488550363088829</v>
      </c>
      <c r="J25" s="12">
        <f t="shared" si="4"/>
        <v>0.31396279690820794</v>
      </c>
      <c r="K25" s="12">
        <f t="shared" si="2"/>
        <v>7.6059190599569393E-2</v>
      </c>
    </row>
    <row r="26" spans="1:11" x14ac:dyDescent="0.35">
      <c r="A26" s="11"/>
      <c r="B26" s="4">
        <v>402</v>
      </c>
      <c r="C26" s="4">
        <v>397</v>
      </c>
      <c r="D26" s="7">
        <v>41</v>
      </c>
      <c r="E26" s="7">
        <v>826</v>
      </c>
      <c r="F26" s="5">
        <v>1</v>
      </c>
      <c r="G26" s="12">
        <f t="shared" si="3"/>
        <v>0.10199004975124377</v>
      </c>
      <c r="H26" s="12">
        <f t="shared" si="3"/>
        <v>2.0806045340050376</v>
      </c>
      <c r="I26" s="12">
        <f t="shared" si="4"/>
        <v>-0.99144219636473463</v>
      </c>
      <c r="J26" s="12">
        <f t="shared" si="4"/>
        <v>0.31818954055726711</v>
      </c>
      <c r="K26" s="12">
        <f t="shared" si="2"/>
        <v>4.9019430691578429E-2</v>
      </c>
    </row>
    <row r="27" spans="1:11" x14ac:dyDescent="0.35">
      <c r="A27" s="11" t="s">
        <v>109</v>
      </c>
      <c r="B27" s="4">
        <v>402</v>
      </c>
      <c r="C27" s="4">
        <v>397</v>
      </c>
      <c r="D27" s="7">
        <v>106</v>
      </c>
      <c r="E27" s="7">
        <v>681</v>
      </c>
      <c r="F27" s="5">
        <v>1</v>
      </c>
      <c r="G27" s="12">
        <f t="shared" si="3"/>
        <v>0.26368159203980102</v>
      </c>
      <c r="H27" s="12">
        <f t="shared" si="3"/>
        <v>1.7153652392947103</v>
      </c>
      <c r="I27" s="12">
        <f t="shared" si="4"/>
        <v>-0.57892018781969978</v>
      </c>
      <c r="J27" s="12">
        <f t="shared" si="4"/>
        <v>0.23435660514967008</v>
      </c>
      <c r="K27" s="12">
        <f t="shared" si="2"/>
        <v>0.15371746261351102</v>
      </c>
    </row>
    <row r="28" spans="1:11" x14ac:dyDescent="0.35">
      <c r="A28" s="11"/>
      <c r="B28" s="4">
        <v>402</v>
      </c>
      <c r="C28" s="4">
        <v>397</v>
      </c>
      <c r="D28" s="7">
        <v>69</v>
      </c>
      <c r="E28" s="7">
        <v>708</v>
      </c>
      <c r="F28" s="5">
        <v>1</v>
      </c>
      <c r="G28" s="12">
        <f t="shared" si="3"/>
        <v>0.17164179104477612</v>
      </c>
      <c r="H28" s="12">
        <f t="shared" si="3"/>
        <v>1.7833753148614611</v>
      </c>
      <c r="I28" s="12">
        <f t="shared" si="4"/>
        <v>-0.76537696234721475</v>
      </c>
      <c r="J28" s="12">
        <f t="shared" si="4"/>
        <v>0.25124275092665399</v>
      </c>
      <c r="K28" s="12">
        <f t="shared" si="2"/>
        <v>9.6245467577367391E-2</v>
      </c>
    </row>
    <row r="29" spans="1:11" x14ac:dyDescent="0.35">
      <c r="A29" s="11"/>
      <c r="B29" s="4">
        <v>402</v>
      </c>
      <c r="C29" s="4">
        <v>397</v>
      </c>
      <c r="D29" s="7">
        <v>38</v>
      </c>
      <c r="E29" s="7">
        <v>755</v>
      </c>
      <c r="F29" s="5">
        <v>1</v>
      </c>
      <c r="G29" s="12">
        <f t="shared" si="3"/>
        <v>9.4527363184079602E-2</v>
      </c>
      <c r="H29" s="12">
        <f t="shared" si="3"/>
        <v>1.9017632241813602</v>
      </c>
      <c r="I29" s="12">
        <f t="shared" si="4"/>
        <v>-1.02444245646766</v>
      </c>
      <c r="J29" s="12">
        <f t="shared" si="4"/>
        <v>0.27915644486607316</v>
      </c>
      <c r="K29" s="12">
        <f t="shared" si="2"/>
        <v>4.9705116800105434E-2</v>
      </c>
    </row>
    <row r="30" spans="1:11" x14ac:dyDescent="0.35">
      <c r="A30" s="11"/>
      <c r="B30" s="4">
        <v>402</v>
      </c>
      <c r="C30" s="4">
        <v>397</v>
      </c>
      <c r="D30" s="7">
        <v>90</v>
      </c>
      <c r="E30" s="7">
        <v>812</v>
      </c>
      <c r="F30" s="5">
        <v>1</v>
      </c>
      <c r="G30" s="12">
        <f t="shared" si="3"/>
        <v>0.22388059701492538</v>
      </c>
      <c r="H30" s="12">
        <f t="shared" si="3"/>
        <v>2.0453400503778338</v>
      </c>
      <c r="I30" s="12">
        <f t="shared" si="4"/>
        <v>-0.64998354364514521</v>
      </c>
      <c r="J30" s="12">
        <f t="shared" si="4"/>
        <v>0.31076552247806027</v>
      </c>
      <c r="K30" s="12">
        <f t="shared" si="2"/>
        <v>0.10945886331887361</v>
      </c>
    </row>
    <row r="31" spans="1:11" x14ac:dyDescent="0.35">
      <c r="A31" s="11"/>
      <c r="B31" s="4">
        <v>402</v>
      </c>
      <c r="C31" s="4">
        <v>397</v>
      </c>
      <c r="D31" s="7">
        <v>54</v>
      </c>
      <c r="E31" s="7">
        <v>811</v>
      </c>
      <c r="F31" s="5">
        <v>1</v>
      </c>
      <c r="G31" s="12">
        <f t="shared" si="3"/>
        <v>0.13432835820895522</v>
      </c>
      <c r="H31" s="12">
        <f t="shared" si="3"/>
        <v>2.0428211586901761</v>
      </c>
      <c r="I31" s="12">
        <f t="shared" si="4"/>
        <v>-0.87183229326150158</v>
      </c>
      <c r="J31" s="12">
        <f t="shared" si="4"/>
        <v>0.3102303474480409</v>
      </c>
      <c r="K31" s="12">
        <f t="shared" si="2"/>
        <v>6.5756298654692028E-2</v>
      </c>
    </row>
    <row r="32" spans="1:11" x14ac:dyDescent="0.35">
      <c r="A32" s="11"/>
      <c r="B32" s="4">
        <v>402</v>
      </c>
      <c r="C32" s="4">
        <v>397</v>
      </c>
      <c r="D32" s="7">
        <v>152</v>
      </c>
      <c r="E32" s="7">
        <v>743</v>
      </c>
      <c r="F32" s="5">
        <v>1</v>
      </c>
      <c r="G32" s="12">
        <f t="shared" si="3"/>
        <v>0.37810945273631841</v>
      </c>
      <c r="H32" s="12">
        <f t="shared" si="3"/>
        <v>1.871536523929471</v>
      </c>
      <c r="I32" s="12">
        <f t="shared" si="4"/>
        <v>-0.42238246513969752</v>
      </c>
      <c r="J32" s="12">
        <f t="shared" si="4"/>
        <v>0.27219830699746023</v>
      </c>
      <c r="K32" s="12">
        <f t="shared" si="2"/>
        <v>0.20203156492102073</v>
      </c>
    </row>
    <row r="33" spans="1:11" x14ac:dyDescent="0.35">
      <c r="A33" s="11" t="s">
        <v>110</v>
      </c>
      <c r="B33" s="4">
        <v>402</v>
      </c>
      <c r="C33" s="4">
        <v>397</v>
      </c>
      <c r="D33" s="7">
        <v>27</v>
      </c>
      <c r="E33" s="7">
        <v>781</v>
      </c>
      <c r="F33" s="5">
        <v>1</v>
      </c>
      <c r="G33" s="12">
        <f t="shared" si="3"/>
        <v>6.7164179104477612E-2</v>
      </c>
      <c r="H33" s="12">
        <f t="shared" si="3"/>
        <v>1.9672544080604535</v>
      </c>
      <c r="I33" s="12">
        <f t="shared" si="4"/>
        <v>-1.1728622889254827</v>
      </c>
      <c r="J33" s="12">
        <f t="shared" si="4"/>
        <v>0.29386052711418525</v>
      </c>
      <c r="K33" s="12">
        <f t="shared" si="2"/>
        <v>3.4141074397538551E-2</v>
      </c>
    </row>
    <row r="34" spans="1:11" x14ac:dyDescent="0.35">
      <c r="A34" s="11"/>
      <c r="B34" s="4">
        <v>402</v>
      </c>
      <c r="C34" s="4">
        <v>397</v>
      </c>
      <c r="D34" s="7">
        <v>15</v>
      </c>
      <c r="E34" s="7">
        <v>778</v>
      </c>
      <c r="F34" s="5">
        <v>1</v>
      </c>
      <c r="G34" s="12">
        <f t="shared" si="3"/>
        <v>3.7313432835820892E-2</v>
      </c>
      <c r="H34" s="12">
        <f t="shared" si="3"/>
        <v>1.9596977329974812</v>
      </c>
      <c r="I34" s="12">
        <f t="shared" si="4"/>
        <v>-1.428134794028789</v>
      </c>
      <c r="J34" s="12">
        <f t="shared" si="4"/>
        <v>0.29218909022657386</v>
      </c>
      <c r="K34" s="12">
        <f t="shared" si="2"/>
        <v>1.904040210259755E-2</v>
      </c>
    </row>
    <row r="35" spans="1:11" x14ac:dyDescent="0.35">
      <c r="A35" s="11"/>
      <c r="B35" s="4">
        <v>402</v>
      </c>
      <c r="C35" s="4">
        <v>397</v>
      </c>
      <c r="D35" s="7">
        <v>28</v>
      </c>
      <c r="E35" s="7">
        <v>756</v>
      </c>
      <c r="F35" s="5">
        <v>1</v>
      </c>
      <c r="G35" s="12">
        <f t="shared" si="3"/>
        <v>6.965174129353234E-2</v>
      </c>
      <c r="H35" s="12">
        <f t="shared" si="3"/>
        <v>1.9042821158690175</v>
      </c>
      <c r="I35" s="12">
        <f t="shared" si="4"/>
        <v>-1.1570680217422509</v>
      </c>
      <c r="J35" s="12">
        <f t="shared" si="4"/>
        <v>0.27973128873809144</v>
      </c>
      <c r="K35" s="12">
        <f t="shared" si="2"/>
        <v>3.6576377372397273E-2</v>
      </c>
    </row>
    <row r="36" spans="1:11" x14ac:dyDescent="0.35">
      <c r="A36" s="11"/>
      <c r="B36" s="4">
        <v>402</v>
      </c>
      <c r="C36" s="4">
        <v>397</v>
      </c>
      <c r="D36" s="7">
        <v>26</v>
      </c>
      <c r="E36" s="7">
        <v>799</v>
      </c>
      <c r="F36" s="5">
        <v>1</v>
      </c>
      <c r="G36" s="12">
        <f t="shared" si="3"/>
        <v>6.4676616915422883E-2</v>
      </c>
      <c r="H36" s="12">
        <f t="shared" si="3"/>
        <v>2.0125944584382873</v>
      </c>
      <c r="I36" s="12">
        <f t="shared" si="4"/>
        <v>-1.1892527051136521</v>
      </c>
      <c r="J36" s="12">
        <f t="shared" si="4"/>
        <v>0.30375627255087634</v>
      </c>
      <c r="K36" s="12">
        <f t="shared" si="2"/>
        <v>3.2135941070616875E-2</v>
      </c>
    </row>
    <row r="37" spans="1:11" x14ac:dyDescent="0.35">
      <c r="A37" s="11"/>
      <c r="B37" s="4">
        <v>402</v>
      </c>
      <c r="C37" s="4">
        <v>397</v>
      </c>
      <c r="D37" s="7">
        <v>37</v>
      </c>
      <c r="E37" s="7">
        <v>809</v>
      </c>
      <c r="F37" s="5">
        <v>1</v>
      </c>
      <c r="G37" s="12">
        <f t="shared" si="3"/>
        <v>9.2039800995024873E-2</v>
      </c>
      <c r="H37" s="12">
        <f t="shared" si="3"/>
        <v>2.0377833753148615</v>
      </c>
      <c r="I37" s="12">
        <f t="shared" si="4"/>
        <v>-1.0360243290174751</v>
      </c>
      <c r="J37" s="12">
        <f t="shared" si="4"/>
        <v>0.30915801484915728</v>
      </c>
      <c r="K37" s="12">
        <f t="shared" si="2"/>
        <v>4.5166626693479449E-2</v>
      </c>
    </row>
    <row r="38" spans="1:11" x14ac:dyDescent="0.35">
      <c r="A38" s="11"/>
      <c r="B38" s="4">
        <v>402</v>
      </c>
      <c r="C38" s="4">
        <v>397</v>
      </c>
      <c r="D38" s="7">
        <v>38</v>
      </c>
      <c r="E38" s="7">
        <v>856</v>
      </c>
      <c r="F38" s="5">
        <v>1</v>
      </c>
      <c r="G38" s="12">
        <f t="shared" si="3"/>
        <v>9.4527363184079602E-2</v>
      </c>
      <c r="H38" s="12">
        <f t="shared" si="3"/>
        <v>2.1561712846347607</v>
      </c>
      <c r="I38" s="12">
        <f t="shared" si="4"/>
        <v>-1.02444245646766</v>
      </c>
      <c r="J38" s="12">
        <f t="shared" si="4"/>
        <v>0.33368325791403813</v>
      </c>
      <c r="K38" s="12">
        <f t="shared" si="2"/>
        <v>4.3840377551494863E-2</v>
      </c>
    </row>
    <row r="39" spans="1:11" x14ac:dyDescent="0.35">
      <c r="A39" s="11" t="s">
        <v>111</v>
      </c>
      <c r="B39" s="4">
        <v>402</v>
      </c>
      <c r="C39" s="4">
        <v>397</v>
      </c>
      <c r="D39" s="7">
        <v>14</v>
      </c>
      <c r="E39" s="7">
        <v>786</v>
      </c>
      <c r="F39" s="5">
        <v>1</v>
      </c>
      <c r="G39" s="12">
        <f t="shared" si="3"/>
        <v>3.482587064676617E-2</v>
      </c>
      <c r="H39" s="12">
        <f t="shared" si="3"/>
        <v>1.9798488664987406</v>
      </c>
      <c r="I39" s="12">
        <f t="shared" si="4"/>
        <v>-1.4580980174062321</v>
      </c>
      <c r="J39" s="12">
        <f t="shared" si="4"/>
        <v>0.29663203927629284</v>
      </c>
      <c r="K39" s="12">
        <f t="shared" si="2"/>
        <v>1.7590166217259756E-2</v>
      </c>
    </row>
    <row r="40" spans="1:11" x14ac:dyDescent="0.35">
      <c r="A40" s="11"/>
      <c r="B40" s="4">
        <v>402</v>
      </c>
      <c r="C40" s="4">
        <v>397</v>
      </c>
      <c r="D40" s="7">
        <v>12</v>
      </c>
      <c r="E40" s="7">
        <v>773</v>
      </c>
      <c r="F40" s="5">
        <v>1</v>
      </c>
      <c r="G40" s="12">
        <f t="shared" si="3"/>
        <v>2.9850746268656716E-2</v>
      </c>
      <c r="H40" s="12">
        <f t="shared" si="3"/>
        <v>1.9471032745591939</v>
      </c>
      <c r="I40" s="12">
        <f t="shared" si="4"/>
        <v>-1.5250448070368452</v>
      </c>
      <c r="J40" s="12">
        <f t="shared" si="4"/>
        <v>0.28938898715520983</v>
      </c>
      <c r="K40" s="12">
        <f t="shared" si="2"/>
        <v>1.5330848989206619E-2</v>
      </c>
    </row>
    <row r="41" spans="1:11" x14ac:dyDescent="0.35">
      <c r="A41" s="11"/>
      <c r="B41" s="4">
        <v>402</v>
      </c>
      <c r="C41" s="4">
        <v>397</v>
      </c>
      <c r="D41" s="7">
        <v>12</v>
      </c>
      <c r="E41" s="7">
        <v>799</v>
      </c>
      <c r="F41" s="5">
        <v>1</v>
      </c>
      <c r="G41" s="12">
        <f t="shared" si="3"/>
        <v>2.9850746268656716E-2</v>
      </c>
      <c r="H41" s="12">
        <f t="shared" si="3"/>
        <v>2.0125944584382873</v>
      </c>
      <c r="I41" s="12">
        <f t="shared" si="4"/>
        <v>-1.5250448070368452</v>
      </c>
      <c r="J41" s="12">
        <f t="shared" si="4"/>
        <v>0.30375627255087634</v>
      </c>
      <c r="K41" s="12">
        <f t="shared" si="2"/>
        <v>1.4831972801823173E-2</v>
      </c>
    </row>
    <row r="42" spans="1:11" x14ac:dyDescent="0.35">
      <c r="A42" s="11"/>
      <c r="B42" s="4">
        <v>402</v>
      </c>
      <c r="C42" s="4">
        <v>397</v>
      </c>
      <c r="D42" s="11">
        <v>24</v>
      </c>
      <c r="E42" s="11">
        <v>853</v>
      </c>
      <c r="F42" s="5">
        <v>1</v>
      </c>
      <c r="G42" s="12">
        <f t="shared" si="3"/>
        <v>5.9701492537313432E-2</v>
      </c>
      <c r="H42" s="12">
        <f t="shared" si="3"/>
        <v>2.1486146095717884</v>
      </c>
      <c r="I42" s="12">
        <f t="shared" si="4"/>
        <v>-1.2240148113728639</v>
      </c>
      <c r="J42" s="12">
        <f t="shared" si="4"/>
        <v>0.33215852440440796</v>
      </c>
      <c r="K42" s="12">
        <f t="shared" si="2"/>
        <v>2.7786040489230283E-2</v>
      </c>
    </row>
    <row r="43" spans="1:11" x14ac:dyDescent="0.35">
      <c r="A43" s="11"/>
      <c r="B43" s="4">
        <v>402</v>
      </c>
      <c r="C43" s="4">
        <v>397</v>
      </c>
      <c r="D43" s="7">
        <v>25</v>
      </c>
      <c r="E43" s="7">
        <v>870</v>
      </c>
      <c r="F43" s="5">
        <v>1</v>
      </c>
      <c r="G43" s="12">
        <f t="shared" si="3"/>
        <v>6.2189054726368161E-2</v>
      </c>
      <c r="H43" s="12">
        <f t="shared" si="3"/>
        <v>2.191435768261965</v>
      </c>
      <c r="I43" s="12">
        <f t="shared" si="4"/>
        <v>-1.2062860444124324</v>
      </c>
      <c r="J43" s="12">
        <f t="shared" si="4"/>
        <v>0.3407287458555035</v>
      </c>
      <c r="K43" s="12">
        <f t="shared" si="2"/>
        <v>2.8378223823411677E-2</v>
      </c>
    </row>
    <row r="44" spans="1:11" x14ac:dyDescent="0.35">
      <c r="A44" s="11"/>
      <c r="B44" s="4">
        <v>402</v>
      </c>
      <c r="C44" s="4">
        <v>397</v>
      </c>
      <c r="D44" s="7">
        <v>29</v>
      </c>
      <c r="E44" s="7">
        <v>877</v>
      </c>
      <c r="F44" s="5">
        <v>1</v>
      </c>
      <c r="G44" s="12">
        <f t="shared" si="3"/>
        <v>7.2139303482587069E-2</v>
      </c>
      <c r="H44" s="12">
        <f t="shared" si="3"/>
        <v>2.2090680100755669</v>
      </c>
      <c r="I44" s="12">
        <f t="shared" si="4"/>
        <v>-1.141828055185514</v>
      </c>
      <c r="J44" s="12">
        <f t="shared" si="4"/>
        <v>0.34420908660292548</v>
      </c>
      <c r="K44" s="12">
        <f t="shared" si="2"/>
        <v>3.2655990288012617E-2</v>
      </c>
    </row>
  </sheetData>
  <mergeCells count="5">
    <mergeCell ref="B1:C1"/>
    <mergeCell ref="D1:E1"/>
    <mergeCell ref="F1:F2"/>
    <mergeCell ref="G1:H1"/>
    <mergeCell ref="I1:J1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74A60-289B-43FA-A3D0-32BC4C40902D}">
  <dimension ref="A1:J32"/>
  <sheetViews>
    <sheetView workbookViewId="0">
      <selection activeCell="L6" sqref="L6"/>
    </sheetView>
  </sheetViews>
  <sheetFormatPr defaultRowHeight="14.5" x14ac:dyDescent="0.35"/>
  <sheetData>
    <row r="1" spans="1:10" x14ac:dyDescent="0.35">
      <c r="A1" s="11" t="s">
        <v>20</v>
      </c>
      <c r="B1" s="11"/>
      <c r="C1" s="11"/>
      <c r="D1" s="11"/>
      <c r="E1" s="11"/>
      <c r="F1" s="12"/>
      <c r="G1" s="12"/>
      <c r="H1" s="11"/>
      <c r="I1" s="11"/>
      <c r="J1" s="11"/>
    </row>
    <row r="2" spans="1:10" ht="43.5" x14ac:dyDescent="0.35">
      <c r="A2" s="13" t="s">
        <v>9</v>
      </c>
      <c r="B2" s="13"/>
      <c r="C2" s="13" t="s">
        <v>1</v>
      </c>
      <c r="D2" s="13"/>
      <c r="E2" s="14" t="s">
        <v>0</v>
      </c>
      <c r="F2" s="14" t="s">
        <v>2</v>
      </c>
      <c r="G2" s="14"/>
      <c r="H2" s="14" t="s">
        <v>3</v>
      </c>
      <c r="I2" s="14"/>
      <c r="J2" s="15" t="s">
        <v>4</v>
      </c>
    </row>
    <row r="3" spans="1:10" ht="43.5" x14ac:dyDescent="0.35">
      <c r="A3" s="11" t="s">
        <v>21</v>
      </c>
      <c r="B3" s="11" t="s">
        <v>22</v>
      </c>
      <c r="C3" s="11" t="s">
        <v>23</v>
      </c>
      <c r="D3" s="11" t="s">
        <v>24</v>
      </c>
      <c r="E3" s="14"/>
      <c r="F3" s="11" t="s">
        <v>25</v>
      </c>
      <c r="G3" s="11" t="s">
        <v>26</v>
      </c>
      <c r="H3" s="11" t="s">
        <v>27</v>
      </c>
      <c r="I3" s="11" t="s">
        <v>28</v>
      </c>
      <c r="J3" s="11" t="s">
        <v>29</v>
      </c>
    </row>
    <row r="4" spans="1:10" x14ac:dyDescent="0.35">
      <c r="A4" s="4">
        <v>573</v>
      </c>
      <c r="B4" s="4">
        <v>467</v>
      </c>
      <c r="C4" s="4">
        <v>9</v>
      </c>
      <c r="D4" s="4">
        <v>969</v>
      </c>
      <c r="E4" s="16">
        <v>1</v>
      </c>
      <c r="F4" s="12">
        <f>C4/A4</f>
        <v>1.5706806282722512E-2</v>
      </c>
      <c r="G4" s="12">
        <f>D4/B4</f>
        <v>2.074946466809422</v>
      </c>
      <c r="H4" s="12">
        <f t="shared" ref="H4:I19" si="0">LOG10(F4)</f>
        <v>-1.803912112528065</v>
      </c>
      <c r="I4" s="12">
        <f t="shared" si="0"/>
        <v>0.31700689648465319</v>
      </c>
      <c r="J4" s="12">
        <f t="shared" ref="J4:J32" si="1">F4/G4</f>
        <v>7.5697404891965046E-3</v>
      </c>
    </row>
    <row r="5" spans="1:10" x14ac:dyDescent="0.35">
      <c r="A5" s="4">
        <v>573</v>
      </c>
      <c r="B5" s="4">
        <v>467</v>
      </c>
      <c r="C5" s="4">
        <v>14</v>
      </c>
      <c r="D5" s="4">
        <v>1002</v>
      </c>
      <c r="E5" s="16">
        <v>1</v>
      </c>
      <c r="F5" s="12">
        <f t="shared" ref="F5:G31" si="2">C5/A5</f>
        <v>2.4432809773123908E-2</v>
      </c>
      <c r="G5" s="12">
        <f t="shared" si="2"/>
        <v>2.1456102783725912</v>
      </c>
      <c r="H5" s="12">
        <f t="shared" si="0"/>
        <v>-1.6120265862891521</v>
      </c>
      <c r="I5" s="12">
        <f t="shared" si="0"/>
        <v>0.33155084096511478</v>
      </c>
      <c r="J5" s="12">
        <f t="shared" si="1"/>
        <v>1.1387347469110643E-2</v>
      </c>
    </row>
    <row r="6" spans="1:10" x14ac:dyDescent="0.35">
      <c r="A6" s="4">
        <v>573</v>
      </c>
      <c r="B6" s="4">
        <v>467</v>
      </c>
      <c r="C6" s="4">
        <v>7</v>
      </c>
      <c r="D6" s="4">
        <v>1014</v>
      </c>
      <c r="E6" s="16">
        <v>1</v>
      </c>
      <c r="F6" s="12">
        <f t="shared" si="2"/>
        <v>1.2216404886561954E-2</v>
      </c>
      <c r="G6" s="12">
        <f t="shared" si="2"/>
        <v>2.171306209850107</v>
      </c>
      <c r="H6" s="12">
        <f t="shared" si="0"/>
        <v>-1.9130565819531331</v>
      </c>
      <c r="I6" s="12">
        <f t="shared" si="0"/>
        <v>0.33672107443120503</v>
      </c>
      <c r="J6" s="12">
        <f t="shared" si="1"/>
        <v>5.6262929803002296E-3</v>
      </c>
    </row>
    <row r="7" spans="1:10" x14ac:dyDescent="0.35">
      <c r="A7" s="4">
        <v>573</v>
      </c>
      <c r="B7" s="4">
        <v>467</v>
      </c>
      <c r="C7" s="4">
        <v>468</v>
      </c>
      <c r="D7" s="4">
        <v>611</v>
      </c>
      <c r="E7" s="16">
        <v>1</v>
      </c>
      <c r="F7" s="12">
        <f t="shared" si="2"/>
        <v>0.81675392670157065</v>
      </c>
      <c r="G7" s="12">
        <f t="shared" si="2"/>
        <v>1.3083511777301928</v>
      </c>
      <c r="H7" s="12">
        <f t="shared" si="0"/>
        <v>-8.7908768893265959E-2</v>
      </c>
      <c r="I7" s="12">
        <f t="shared" si="0"/>
        <v>0.11672432967644211</v>
      </c>
      <c r="J7" s="12">
        <f t="shared" si="1"/>
        <v>0.62426200289629041</v>
      </c>
    </row>
    <row r="8" spans="1:10" x14ac:dyDescent="0.35">
      <c r="A8" s="4">
        <v>573</v>
      </c>
      <c r="B8" s="4">
        <v>467</v>
      </c>
      <c r="C8" s="4">
        <v>10</v>
      </c>
      <c r="D8" s="4">
        <v>858</v>
      </c>
      <c r="E8" s="16">
        <v>1</v>
      </c>
      <c r="F8" s="12">
        <f t="shared" si="2"/>
        <v>1.7452006980802792E-2</v>
      </c>
      <c r="G8" s="12">
        <f t="shared" si="2"/>
        <v>1.8372591006423984</v>
      </c>
      <c r="H8" s="12">
        <f t="shared" si="0"/>
        <v>-1.75815462196739</v>
      </c>
      <c r="I8" s="12">
        <f t="shared" si="0"/>
        <v>0.26417040728259328</v>
      </c>
      <c r="J8" s="12">
        <f t="shared" si="1"/>
        <v>9.4989362005068797E-3</v>
      </c>
    </row>
    <row r="9" spans="1:10" x14ac:dyDescent="0.35">
      <c r="A9" s="4">
        <v>573</v>
      </c>
      <c r="B9" s="4">
        <v>467</v>
      </c>
      <c r="C9" s="4">
        <v>1078</v>
      </c>
      <c r="D9" s="4">
        <v>43</v>
      </c>
      <c r="E9" s="16">
        <v>1</v>
      </c>
      <c r="F9" s="12">
        <f t="shared" si="2"/>
        <v>1.881326352530541</v>
      </c>
      <c r="G9" s="12">
        <f t="shared" si="2"/>
        <v>9.2077087794432549E-2</v>
      </c>
      <c r="H9" s="12">
        <f t="shared" si="0"/>
        <v>0.27446413888332993</v>
      </c>
      <c r="I9" s="12">
        <f t="shared" si="0"/>
        <v>-1.0358484249865256</v>
      </c>
      <c r="J9" s="12">
        <f t="shared" si="1"/>
        <v>20.432079223994482</v>
      </c>
    </row>
    <row r="10" spans="1:10" x14ac:dyDescent="0.35">
      <c r="A10" s="4">
        <v>573</v>
      </c>
      <c r="B10" s="4">
        <v>467</v>
      </c>
      <c r="C10" s="4">
        <v>50</v>
      </c>
      <c r="D10" s="4">
        <v>1006</v>
      </c>
      <c r="E10" s="16">
        <v>1</v>
      </c>
      <c r="F10" s="12">
        <f t="shared" si="2"/>
        <v>8.7260034904013961E-2</v>
      </c>
      <c r="G10" s="12">
        <f t="shared" si="2"/>
        <v>2.1541755888650962</v>
      </c>
      <c r="H10" s="12">
        <f t="shared" si="0"/>
        <v>-1.0591846176313713</v>
      </c>
      <c r="I10" s="12">
        <f t="shared" si="0"/>
        <v>0.33328110015379642</v>
      </c>
      <c r="J10" s="12">
        <f t="shared" si="1"/>
        <v>4.0507391948483622E-2</v>
      </c>
    </row>
    <row r="11" spans="1:10" x14ac:dyDescent="0.35">
      <c r="A11" s="4">
        <v>573</v>
      </c>
      <c r="B11" s="4">
        <v>467</v>
      </c>
      <c r="C11" s="4">
        <v>451</v>
      </c>
      <c r="D11" s="4">
        <v>594</v>
      </c>
      <c r="E11" s="16">
        <v>1</v>
      </c>
      <c r="F11" s="12">
        <f t="shared" si="2"/>
        <v>0.78708551483420597</v>
      </c>
      <c r="G11" s="12">
        <f t="shared" si="2"/>
        <v>1.271948608137045</v>
      </c>
      <c r="H11" s="12">
        <f t="shared" si="0"/>
        <v>-0.10397808008942942</v>
      </c>
      <c r="I11" s="12">
        <f t="shared" si="0"/>
        <v>0.1044695644150814</v>
      </c>
      <c r="J11" s="12">
        <f t="shared" si="1"/>
        <v>0.61880292159524275</v>
      </c>
    </row>
    <row r="12" spans="1:10" x14ac:dyDescent="0.35">
      <c r="A12" s="4">
        <v>573</v>
      </c>
      <c r="B12" s="4">
        <v>467</v>
      </c>
      <c r="C12" s="4">
        <v>515</v>
      </c>
      <c r="D12" s="4">
        <v>543</v>
      </c>
      <c r="E12" s="16">
        <v>1</v>
      </c>
      <c r="F12" s="12">
        <f t="shared" si="2"/>
        <v>0.89877835951134377</v>
      </c>
      <c r="G12" s="12">
        <f t="shared" si="2"/>
        <v>1.1627408993576016</v>
      </c>
      <c r="H12" s="12">
        <f t="shared" si="0"/>
        <v>-4.634739292619898E-2</v>
      </c>
      <c r="I12" s="12">
        <f t="shared" si="0"/>
        <v>6.5482949022734743E-2</v>
      </c>
      <c r="J12" s="12">
        <f t="shared" si="1"/>
        <v>0.77298249335505997</v>
      </c>
    </row>
    <row r="13" spans="1:10" x14ac:dyDescent="0.35">
      <c r="A13" s="4">
        <v>573</v>
      </c>
      <c r="B13" s="4">
        <v>467</v>
      </c>
      <c r="C13" s="4">
        <v>8</v>
      </c>
      <c r="D13" s="4">
        <v>1020</v>
      </c>
      <c r="E13" s="16">
        <v>1</v>
      </c>
      <c r="F13" s="12">
        <f t="shared" si="2"/>
        <v>1.3961605584642234E-2</v>
      </c>
      <c r="G13" s="12">
        <f t="shared" si="2"/>
        <v>2.1841541755888652</v>
      </c>
      <c r="H13" s="12">
        <f t="shared" si="0"/>
        <v>-1.8550646349754465</v>
      </c>
      <c r="I13" s="12">
        <f t="shared" si="0"/>
        <v>0.33928329119580541</v>
      </c>
      <c r="J13" s="12">
        <f t="shared" si="1"/>
        <v>6.3922253019881598E-3</v>
      </c>
    </row>
    <row r="14" spans="1:10" x14ac:dyDescent="0.35">
      <c r="A14" s="4">
        <v>620</v>
      </c>
      <c r="B14" s="4">
        <v>510</v>
      </c>
      <c r="C14" s="4">
        <v>653</v>
      </c>
      <c r="D14" s="4">
        <v>398</v>
      </c>
      <c r="E14" s="16">
        <v>2</v>
      </c>
      <c r="F14" s="12">
        <f t="shared" si="2"/>
        <v>1.0532258064516129</v>
      </c>
      <c r="G14" s="12">
        <f t="shared" si="2"/>
        <v>0.7803921568627451</v>
      </c>
      <c r="H14" s="12">
        <f t="shared" si="0"/>
        <v>2.2521491776820047E-2</v>
      </c>
      <c r="I14" s="12">
        <f t="shared" si="0"/>
        <v>-0.10768710402424853</v>
      </c>
      <c r="J14" s="12">
        <f t="shared" si="1"/>
        <v>1.3496109580158859</v>
      </c>
    </row>
    <row r="15" spans="1:10" x14ac:dyDescent="0.35">
      <c r="A15" s="4">
        <v>620</v>
      </c>
      <c r="B15" s="4">
        <v>510</v>
      </c>
      <c r="C15" s="4">
        <v>585</v>
      </c>
      <c r="D15" s="4">
        <v>463</v>
      </c>
      <c r="E15" s="16">
        <v>2</v>
      </c>
      <c r="F15" s="12">
        <f t="shared" si="2"/>
        <v>0.94354838709677424</v>
      </c>
      <c r="G15" s="12">
        <f t="shared" si="2"/>
        <v>0.90784313725490196</v>
      </c>
      <c r="H15" s="12">
        <f t="shared" si="0"/>
        <v>-2.5235823416073402E-2</v>
      </c>
      <c r="I15" s="12">
        <f t="shared" si="0"/>
        <v>-4.1989185079983234E-2</v>
      </c>
      <c r="J15" s="12">
        <f t="shared" si="1"/>
        <v>1.0393297568452589</v>
      </c>
    </row>
    <row r="16" spans="1:10" x14ac:dyDescent="0.35">
      <c r="A16" s="4">
        <v>620</v>
      </c>
      <c r="B16" s="4">
        <v>510</v>
      </c>
      <c r="C16" s="4">
        <v>1082</v>
      </c>
      <c r="D16" s="4">
        <v>50</v>
      </c>
      <c r="E16" s="16">
        <v>2</v>
      </c>
      <c r="F16" s="12">
        <f t="shared" si="2"/>
        <v>1.7451612903225806</v>
      </c>
      <c r="G16" s="12">
        <f t="shared" si="2"/>
        <v>9.8039215686274508E-2</v>
      </c>
      <c r="H16" s="12">
        <f t="shared" si="0"/>
        <v>0.24183557127229674</v>
      </c>
      <c r="I16" s="12">
        <f t="shared" si="0"/>
        <v>-1.0086001717619175</v>
      </c>
      <c r="J16" s="12">
        <f t="shared" si="1"/>
        <v>17.800645161290323</v>
      </c>
    </row>
    <row r="17" spans="1:10" x14ac:dyDescent="0.35">
      <c r="A17" s="4">
        <v>620</v>
      </c>
      <c r="B17" s="4">
        <v>510</v>
      </c>
      <c r="C17" s="4">
        <v>78</v>
      </c>
      <c r="D17" s="4">
        <v>956</v>
      </c>
      <c r="E17" s="16">
        <v>2</v>
      </c>
      <c r="F17" s="12">
        <f t="shared" si="2"/>
        <v>0.12580645161290321</v>
      </c>
      <c r="G17" s="12">
        <f t="shared" si="2"/>
        <v>1.8745098039215686</v>
      </c>
      <c r="H17" s="12">
        <f t="shared" si="0"/>
        <v>-0.90029708680777354</v>
      </c>
      <c r="I17" s="12">
        <f t="shared" si="0"/>
        <v>0.27288771617816371</v>
      </c>
      <c r="J17" s="12">
        <f t="shared" si="1"/>
        <v>6.7114320421109458E-2</v>
      </c>
    </row>
    <row r="18" spans="1:10" x14ac:dyDescent="0.35">
      <c r="A18" s="4">
        <v>620</v>
      </c>
      <c r="B18" s="4">
        <v>510</v>
      </c>
      <c r="C18" s="4">
        <v>68</v>
      </c>
      <c r="D18" s="4">
        <v>938</v>
      </c>
      <c r="E18" s="16">
        <v>2</v>
      </c>
      <c r="F18" s="12">
        <f t="shared" si="2"/>
        <v>0.10967741935483871</v>
      </c>
      <c r="G18" s="12">
        <f t="shared" si="2"/>
        <v>1.8392156862745097</v>
      </c>
      <c r="H18" s="12">
        <f t="shared" si="0"/>
        <v>-0.9598827767920175</v>
      </c>
      <c r="I18" s="12">
        <f t="shared" si="0"/>
        <v>0.26463266228112808</v>
      </c>
      <c r="J18" s="12">
        <f t="shared" si="1"/>
        <v>5.9632712015957087E-2</v>
      </c>
    </row>
    <row r="19" spans="1:10" x14ac:dyDescent="0.35">
      <c r="A19" s="4">
        <v>620</v>
      </c>
      <c r="B19" s="4">
        <v>510</v>
      </c>
      <c r="C19" s="4">
        <v>88</v>
      </c>
      <c r="D19" s="4">
        <v>1096</v>
      </c>
      <c r="E19" s="16">
        <v>2</v>
      </c>
      <c r="F19" s="12">
        <f t="shared" si="2"/>
        <v>0.14193548387096774</v>
      </c>
      <c r="G19" s="12">
        <f t="shared" si="2"/>
        <v>2.1490196078431372</v>
      </c>
      <c r="H19" s="12">
        <f t="shared" si="0"/>
        <v>-0.84790901734808521</v>
      </c>
      <c r="I19" s="12">
        <f t="shared" si="0"/>
        <v>0.33224037805041395</v>
      </c>
      <c r="J19" s="12">
        <f t="shared" si="1"/>
        <v>6.6046621144337181E-2</v>
      </c>
    </row>
    <row r="20" spans="1:10" x14ac:dyDescent="0.35">
      <c r="A20" s="4">
        <v>620</v>
      </c>
      <c r="B20" s="4">
        <v>510</v>
      </c>
      <c r="C20" s="4">
        <v>228</v>
      </c>
      <c r="D20" s="4">
        <v>869</v>
      </c>
      <c r="E20" s="16">
        <v>2</v>
      </c>
      <c r="F20" s="12">
        <f t="shared" si="2"/>
        <v>0.36774193548387096</v>
      </c>
      <c r="G20" s="12">
        <f t="shared" si="2"/>
        <v>1.7039215686274509</v>
      </c>
      <c r="H20" s="12">
        <f t="shared" ref="H20:I32" si="3">LOG10(F20)</f>
        <v>-0.43445684249780009</v>
      </c>
      <c r="I20" s="12">
        <f t="shared" si="3"/>
        <v>0.23144960035073009</v>
      </c>
      <c r="J20" s="12">
        <f t="shared" si="1"/>
        <v>0.21582092876498757</v>
      </c>
    </row>
    <row r="21" spans="1:10" x14ac:dyDescent="0.35">
      <c r="A21" s="4">
        <v>620</v>
      </c>
      <c r="B21" s="4">
        <v>510</v>
      </c>
      <c r="C21" s="4">
        <v>8</v>
      </c>
      <c r="D21" s="4">
        <v>1060</v>
      </c>
      <c r="E21" s="16">
        <v>2</v>
      </c>
      <c r="F21" s="12">
        <f t="shared" si="2"/>
        <v>1.2903225806451613E-2</v>
      </c>
      <c r="G21" s="12">
        <f t="shared" si="2"/>
        <v>2.0784313725490198</v>
      </c>
      <c r="H21" s="12">
        <f t="shared" si="3"/>
        <v>-1.8893017025063104</v>
      </c>
      <c r="I21" s="12">
        <f t="shared" si="3"/>
        <v>0.31773568916683392</v>
      </c>
      <c r="J21" s="12">
        <f t="shared" si="1"/>
        <v>6.2081558125380394E-3</v>
      </c>
    </row>
    <row r="22" spans="1:10" x14ac:dyDescent="0.35">
      <c r="A22" s="4">
        <v>620</v>
      </c>
      <c r="B22" s="4">
        <v>510</v>
      </c>
      <c r="C22" s="4">
        <v>265</v>
      </c>
      <c r="D22" s="4">
        <v>788</v>
      </c>
      <c r="E22" s="16">
        <v>2</v>
      </c>
      <c r="F22" s="12">
        <f t="shared" si="2"/>
        <v>0.42741935483870969</v>
      </c>
      <c r="G22" s="12">
        <f t="shared" si="2"/>
        <v>1.5450980392156863</v>
      </c>
      <c r="H22" s="12">
        <f t="shared" si="3"/>
        <v>-0.36914581556144599</v>
      </c>
      <c r="I22" s="12">
        <f t="shared" si="3"/>
        <v>0.18895604139161898</v>
      </c>
      <c r="J22" s="12">
        <f t="shared" si="1"/>
        <v>0.27662927787784508</v>
      </c>
    </row>
    <row r="23" spans="1:10" x14ac:dyDescent="0.35">
      <c r="A23" s="4">
        <v>567</v>
      </c>
      <c r="B23" s="4">
        <v>498</v>
      </c>
      <c r="C23" s="4">
        <v>11</v>
      </c>
      <c r="D23" s="4">
        <v>997</v>
      </c>
      <c r="E23" s="16">
        <v>3</v>
      </c>
      <c r="F23" s="12">
        <f t="shared" si="2"/>
        <v>1.9400352733686066E-2</v>
      </c>
      <c r="G23" s="12">
        <f t="shared" si="2"/>
        <v>2.0020080321285141</v>
      </c>
      <c r="H23" s="12">
        <f t="shared" si="3"/>
        <v>-1.7121903737346815</v>
      </c>
      <c r="I23" s="12">
        <f t="shared" si="3"/>
        <v>0.30146581555193819</v>
      </c>
      <c r="J23" s="12">
        <f t="shared" si="1"/>
        <v>9.6904470023828088E-3</v>
      </c>
    </row>
    <row r="24" spans="1:10" x14ac:dyDescent="0.35">
      <c r="A24" s="4">
        <v>567</v>
      </c>
      <c r="B24" s="4">
        <v>498</v>
      </c>
      <c r="C24" s="4">
        <v>109</v>
      </c>
      <c r="D24" s="4">
        <v>917</v>
      </c>
      <c r="E24" s="16">
        <v>3</v>
      </c>
      <c r="F24" s="12">
        <f t="shared" si="2"/>
        <v>0.19223985890652556</v>
      </c>
      <c r="G24" s="12">
        <f t="shared" si="2"/>
        <v>1.8413654618473896</v>
      </c>
      <c r="H24" s="12">
        <f t="shared" si="3"/>
        <v>-0.71615656095228297</v>
      </c>
      <c r="I24" s="12">
        <f t="shared" si="3"/>
        <v>0.26513999291030355</v>
      </c>
      <c r="J24" s="12">
        <f t="shared" si="1"/>
        <v>0.10440070854465619</v>
      </c>
    </row>
    <row r="25" spans="1:10" x14ac:dyDescent="0.35">
      <c r="A25" s="4">
        <v>567</v>
      </c>
      <c r="B25" s="4">
        <v>498</v>
      </c>
      <c r="C25" s="4">
        <v>228</v>
      </c>
      <c r="D25" s="4">
        <v>869</v>
      </c>
      <c r="E25" s="16">
        <v>3</v>
      </c>
      <c r="F25" s="12">
        <f t="shared" si="2"/>
        <v>0.40211640211640209</v>
      </c>
      <c r="G25" s="12">
        <f t="shared" si="2"/>
        <v>1.7449799196787148</v>
      </c>
      <c r="H25" s="12">
        <f t="shared" si="3"/>
        <v>-0.39564821189245281</v>
      </c>
      <c r="I25" s="12">
        <f t="shared" si="3"/>
        <v>0.24179043368894892</v>
      </c>
      <c r="J25" s="12">
        <f t="shared" si="1"/>
        <v>0.23044185069501524</v>
      </c>
    </row>
    <row r="26" spans="1:10" x14ac:dyDescent="0.35">
      <c r="A26" s="4">
        <v>567</v>
      </c>
      <c r="B26" s="4">
        <v>498</v>
      </c>
      <c r="C26" s="4">
        <v>5</v>
      </c>
      <c r="D26" s="4">
        <v>995</v>
      </c>
      <c r="E26" s="16">
        <v>3</v>
      </c>
      <c r="F26" s="12">
        <f t="shared" si="2"/>
        <v>8.8183421516754845E-3</v>
      </c>
      <c r="G26" s="12">
        <f t="shared" si="2"/>
        <v>1.9979919678714859</v>
      </c>
      <c r="H26" s="12">
        <f t="shared" si="3"/>
        <v>-2.0546130545568877</v>
      </c>
      <c r="I26" s="12">
        <f t="shared" si="3"/>
        <v>0.30059373798600791</v>
      </c>
      <c r="J26" s="12">
        <f t="shared" si="1"/>
        <v>4.4136024035521517E-3</v>
      </c>
    </row>
    <row r="27" spans="1:10" x14ac:dyDescent="0.35">
      <c r="A27" s="4">
        <v>567</v>
      </c>
      <c r="B27" s="4">
        <v>498</v>
      </c>
      <c r="C27" s="4">
        <v>7</v>
      </c>
      <c r="D27" s="4">
        <v>1032</v>
      </c>
      <c r="E27" s="16">
        <v>3</v>
      </c>
      <c r="F27" s="12">
        <f t="shared" si="2"/>
        <v>1.2345679012345678E-2</v>
      </c>
      <c r="G27" s="12">
        <f t="shared" si="2"/>
        <v>2.072289156626506</v>
      </c>
      <c r="H27" s="12">
        <f t="shared" si="3"/>
        <v>-1.9084850188786497</v>
      </c>
      <c r="I27" s="12">
        <f t="shared" si="3"/>
        <v>0.31645035453147502</v>
      </c>
      <c r="J27" s="12">
        <f t="shared" si="1"/>
        <v>5.9575078954923911E-3</v>
      </c>
    </row>
    <row r="28" spans="1:10" x14ac:dyDescent="0.35">
      <c r="A28" s="4">
        <v>567</v>
      </c>
      <c r="B28" s="4">
        <v>498</v>
      </c>
      <c r="C28" s="4">
        <v>1131</v>
      </c>
      <c r="D28" s="4">
        <v>103</v>
      </c>
      <c r="E28" s="16">
        <v>3</v>
      </c>
      <c r="F28" s="12">
        <f t="shared" si="2"/>
        <v>1.9947089947089947</v>
      </c>
      <c r="G28" s="12">
        <f t="shared" si="2"/>
        <v>0.20682730923694778</v>
      </c>
      <c r="H28" s="12">
        <f t="shared" si="3"/>
        <v>0.29987954603254868</v>
      </c>
      <c r="I28" s="12">
        <f t="shared" si="3"/>
        <v>-0.68439211805454536</v>
      </c>
      <c r="J28" s="12">
        <f t="shared" si="1"/>
        <v>9.6443211588842654</v>
      </c>
    </row>
    <row r="29" spans="1:10" x14ac:dyDescent="0.35">
      <c r="A29" s="4">
        <v>567</v>
      </c>
      <c r="B29" s="4">
        <v>498</v>
      </c>
      <c r="C29" s="4">
        <v>3</v>
      </c>
      <c r="D29" s="4">
        <v>1039</v>
      </c>
      <c r="E29" s="16">
        <v>3</v>
      </c>
      <c r="F29" s="12">
        <f t="shared" si="2"/>
        <v>5.2910052910052907E-3</v>
      </c>
      <c r="G29" s="12">
        <f t="shared" si="2"/>
        <v>2.0863453815261046</v>
      </c>
      <c r="H29" s="12">
        <f t="shared" si="3"/>
        <v>-2.2764618041732443</v>
      </c>
      <c r="I29" s="12">
        <f t="shared" si="3"/>
        <v>0.31938620479745994</v>
      </c>
      <c r="J29" s="12">
        <f t="shared" si="1"/>
        <v>2.5360160105107167E-3</v>
      </c>
    </row>
    <row r="30" spans="1:10" x14ac:dyDescent="0.35">
      <c r="A30" s="4">
        <v>567</v>
      </c>
      <c r="B30" s="4">
        <v>498</v>
      </c>
      <c r="C30" s="4">
        <v>507</v>
      </c>
      <c r="D30" s="4">
        <v>636</v>
      </c>
      <c r="E30" s="16">
        <v>3</v>
      </c>
      <c r="F30" s="12">
        <f t="shared" si="2"/>
        <v>0.89417989417989419</v>
      </c>
      <c r="G30" s="12">
        <f t="shared" si="2"/>
        <v>1.2771084337349397</v>
      </c>
      <c r="H30" s="12">
        <f t="shared" si="3"/>
        <v>-4.8575099559570602E-2</v>
      </c>
      <c r="I30" s="12">
        <f t="shared" si="3"/>
        <v>0.1062277728886963</v>
      </c>
      <c r="J30" s="12">
        <f t="shared" si="1"/>
        <v>0.70015972846161534</v>
      </c>
    </row>
    <row r="31" spans="1:10" x14ac:dyDescent="0.35">
      <c r="A31" s="4">
        <v>567</v>
      </c>
      <c r="B31" s="4">
        <v>498</v>
      </c>
      <c r="C31" s="4">
        <v>1212</v>
      </c>
      <c r="D31" s="4">
        <v>39</v>
      </c>
      <c r="E31" s="16">
        <v>3</v>
      </c>
      <c r="F31" s="12">
        <f t="shared" si="2"/>
        <v>2.1375661375661377</v>
      </c>
      <c r="G31" s="12">
        <f t="shared" si="2"/>
        <v>7.8313253012048195E-2</v>
      </c>
      <c r="H31" s="12">
        <f t="shared" si="3"/>
        <v>0.32991956093736086</v>
      </c>
      <c r="I31" s="12">
        <f t="shared" si="3"/>
        <v>-1.1061647357332183</v>
      </c>
      <c r="J31" s="12">
        <f t="shared" si="1"/>
        <v>27.295075295075296</v>
      </c>
    </row>
    <row r="32" spans="1:10" x14ac:dyDescent="0.35">
      <c r="A32" s="4">
        <v>567</v>
      </c>
      <c r="B32" s="4">
        <v>498</v>
      </c>
      <c r="C32" s="4">
        <v>306</v>
      </c>
      <c r="D32" s="4">
        <v>705</v>
      </c>
      <c r="E32" s="16">
        <v>3</v>
      </c>
      <c r="F32" s="12">
        <f t="shared" ref="F32:G32" si="4">C32/A32</f>
        <v>0.53968253968253965</v>
      </c>
      <c r="G32" s="12">
        <f t="shared" si="4"/>
        <v>1.4156626506024097</v>
      </c>
      <c r="H32" s="12">
        <f t="shared" si="3"/>
        <v>-0.2678616324113266</v>
      </c>
      <c r="I32" s="12">
        <f t="shared" si="3"/>
        <v>0.15095977423168119</v>
      </c>
      <c r="J32" s="12">
        <f t="shared" si="1"/>
        <v>0.38122255994596416</v>
      </c>
    </row>
  </sheetData>
  <mergeCells count="5">
    <mergeCell ref="A2:B2"/>
    <mergeCell ref="C2:D2"/>
    <mergeCell ref="E2:E3"/>
    <mergeCell ref="F2:G2"/>
    <mergeCell ref="H2:I2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0E0F9-1F4B-4F73-9332-17BACF69919B}">
  <dimension ref="A1:K44"/>
  <sheetViews>
    <sheetView workbookViewId="0">
      <selection sqref="A1:K44"/>
    </sheetView>
  </sheetViews>
  <sheetFormatPr defaultRowHeight="14.5" x14ac:dyDescent="0.35"/>
  <sheetData>
    <row r="1" spans="1:11" ht="43.5" x14ac:dyDescent="0.35">
      <c r="A1" s="11"/>
      <c r="B1" s="13" t="s">
        <v>9</v>
      </c>
      <c r="C1" s="13"/>
      <c r="D1" s="13" t="s">
        <v>1</v>
      </c>
      <c r="E1" s="13"/>
      <c r="F1" s="14" t="s">
        <v>0</v>
      </c>
      <c r="G1" s="14" t="s">
        <v>2</v>
      </c>
      <c r="H1" s="14"/>
      <c r="I1" s="14" t="s">
        <v>3</v>
      </c>
      <c r="J1" s="14"/>
      <c r="K1" s="15" t="s">
        <v>4</v>
      </c>
    </row>
    <row r="2" spans="1:11" ht="43.5" x14ac:dyDescent="0.35">
      <c r="A2" s="11"/>
      <c r="B2" s="11" t="s">
        <v>31</v>
      </c>
      <c r="C2" s="11" t="s">
        <v>32</v>
      </c>
      <c r="D2" s="11" t="s">
        <v>33</v>
      </c>
      <c r="E2" s="11" t="s">
        <v>34</v>
      </c>
      <c r="F2" s="14"/>
      <c r="G2" s="11" t="s">
        <v>35</v>
      </c>
      <c r="H2" s="11" t="s">
        <v>36</v>
      </c>
      <c r="I2" s="11" t="s">
        <v>37</v>
      </c>
      <c r="J2" s="11" t="s">
        <v>38</v>
      </c>
      <c r="K2" s="11" t="s">
        <v>39</v>
      </c>
    </row>
    <row r="3" spans="1:11" x14ac:dyDescent="0.35">
      <c r="A3" s="11" t="s">
        <v>105</v>
      </c>
      <c r="B3" s="4">
        <v>483</v>
      </c>
      <c r="C3" s="4">
        <v>499</v>
      </c>
      <c r="D3" s="7">
        <v>618.00000010949998</v>
      </c>
      <c r="E3" s="7">
        <v>392.99999989050002</v>
      </c>
      <c r="F3" s="5">
        <v>1</v>
      </c>
      <c r="G3" s="12">
        <f t="shared" ref="G3:H44" si="0">D3/B3</f>
        <v>1.2795031058167701</v>
      </c>
      <c r="H3" s="12">
        <f t="shared" si="0"/>
        <v>0.78757515008116241</v>
      </c>
      <c r="I3" s="12">
        <f>LOG10(G3)</f>
        <v>0.10704134441425389</v>
      </c>
      <c r="J3" s="12">
        <f>LOG10(H3)</f>
        <v>-0.10370799536896888</v>
      </c>
      <c r="K3" s="12">
        <f>G3/H3</f>
        <v>1.6246108141996516</v>
      </c>
    </row>
    <row r="4" spans="1:11" x14ac:dyDescent="0.35">
      <c r="A4" s="11"/>
      <c r="B4" s="4">
        <v>483</v>
      </c>
      <c r="C4" s="4">
        <v>499</v>
      </c>
      <c r="D4" s="7">
        <v>572</v>
      </c>
      <c r="E4" s="7">
        <v>365</v>
      </c>
      <c r="F4" s="5">
        <v>1</v>
      </c>
      <c r="G4" s="12">
        <f t="shared" si="0"/>
        <v>1.184265010351967</v>
      </c>
      <c r="H4" s="12">
        <f t="shared" si="0"/>
        <v>0.73146292585170336</v>
      </c>
      <c r="I4" s="12">
        <f t="shared" ref="I4:J44" si="1">LOG10(G4)</f>
        <v>7.3448898041512084E-2</v>
      </c>
      <c r="J4" s="12">
        <f t="shared" si="1"/>
        <v>-0.13580768116691525</v>
      </c>
      <c r="K4" s="12">
        <f t="shared" ref="K4:K44" si="2">G4/H4</f>
        <v>1.6190362744263878</v>
      </c>
    </row>
    <row r="5" spans="1:11" x14ac:dyDescent="0.35">
      <c r="A5" s="11"/>
      <c r="B5" s="4">
        <v>483</v>
      </c>
      <c r="C5" s="4">
        <v>499</v>
      </c>
      <c r="D5" s="7">
        <v>627</v>
      </c>
      <c r="E5" s="7">
        <v>410</v>
      </c>
      <c r="F5" s="5">
        <v>1</v>
      </c>
      <c r="G5" s="12">
        <f t="shared" si="0"/>
        <v>1.2981366459627328</v>
      </c>
      <c r="H5" s="12">
        <f t="shared" si="0"/>
        <v>0.82164328657314634</v>
      </c>
      <c r="I5" s="12">
        <f t="shared" si="1"/>
        <v>0.11332041007920426</v>
      </c>
      <c r="J5" s="12">
        <f t="shared" si="1"/>
        <v>-8.5316688903654403E-2</v>
      </c>
      <c r="K5" s="12">
        <f t="shared" si="2"/>
        <v>1.579927283744887</v>
      </c>
    </row>
    <row r="6" spans="1:11" x14ac:dyDescent="0.35">
      <c r="A6" s="11"/>
      <c r="B6" s="4">
        <v>483</v>
      </c>
      <c r="C6" s="4">
        <v>499</v>
      </c>
      <c r="D6" s="7">
        <v>601</v>
      </c>
      <c r="E6" s="7">
        <v>501</v>
      </c>
      <c r="F6" s="5">
        <v>1</v>
      </c>
      <c r="G6" s="12">
        <f t="shared" si="0"/>
        <v>1.2443064182194616</v>
      </c>
      <c r="H6" s="12">
        <f t="shared" si="0"/>
        <v>1.0040080160320641</v>
      </c>
      <c r="I6" s="12">
        <f t="shared" si="1"/>
        <v>9.4927341251227357E-2</v>
      </c>
      <c r="J6" s="12">
        <f t="shared" si="1"/>
        <v>1.7371802438558048E-3</v>
      </c>
      <c r="K6" s="12">
        <f t="shared" si="2"/>
        <v>1.2393391271287653</v>
      </c>
    </row>
    <row r="7" spans="1:11" x14ac:dyDescent="0.35">
      <c r="A7" s="11"/>
      <c r="B7" s="4">
        <v>483</v>
      </c>
      <c r="C7" s="4">
        <v>499</v>
      </c>
      <c r="D7" s="7">
        <v>689</v>
      </c>
      <c r="E7" s="7">
        <v>234</v>
      </c>
      <c r="F7" s="5">
        <v>1</v>
      </c>
      <c r="G7" s="12">
        <f t="shared" si="0"/>
        <v>1.4265010351966874</v>
      </c>
      <c r="H7" s="12">
        <f t="shared" si="0"/>
        <v>0.46893787575150303</v>
      </c>
      <c r="I7" s="12">
        <f t="shared" si="1"/>
        <v>0.15427209115611368</v>
      </c>
      <c r="J7" s="12">
        <f t="shared" si="1"/>
        <v>-0.32888468821324707</v>
      </c>
      <c r="K7" s="12">
        <f t="shared" si="2"/>
        <v>3.0419829767655853</v>
      </c>
    </row>
    <row r="8" spans="1:11" x14ac:dyDescent="0.35">
      <c r="A8" s="11"/>
      <c r="B8" s="4">
        <v>483</v>
      </c>
      <c r="C8" s="4">
        <v>499</v>
      </c>
      <c r="D8" s="7">
        <v>682</v>
      </c>
      <c r="E8" s="7">
        <v>373</v>
      </c>
      <c r="F8" s="5">
        <v>1</v>
      </c>
      <c r="G8" s="12">
        <f t="shared" si="0"/>
        <v>1.4120082815734989</v>
      </c>
      <c r="H8" s="12">
        <f t="shared" si="0"/>
        <v>0.74749498997995989</v>
      </c>
      <c r="I8" s="12">
        <f t="shared" si="1"/>
        <v>0.14983724390496675</v>
      </c>
      <c r="J8" s="12">
        <f t="shared" si="1"/>
        <v>-0.12639171381470232</v>
      </c>
      <c r="K8" s="12">
        <f t="shared" si="2"/>
        <v>1.8889869504160213</v>
      </c>
    </row>
    <row r="9" spans="1:11" x14ac:dyDescent="0.35">
      <c r="A9" s="11" t="s">
        <v>106</v>
      </c>
      <c r="B9" s="4">
        <v>483</v>
      </c>
      <c r="C9" s="4">
        <v>499</v>
      </c>
      <c r="D9" s="7">
        <v>567</v>
      </c>
      <c r="E9" s="7">
        <v>382.00000012199996</v>
      </c>
      <c r="F9" s="5">
        <v>1</v>
      </c>
      <c r="G9" s="12">
        <f t="shared" si="0"/>
        <v>1.173913043478261</v>
      </c>
      <c r="H9" s="12">
        <f t="shared" si="0"/>
        <v>0.76553106236873736</v>
      </c>
      <c r="I9" s="12">
        <f t="shared" si="1"/>
        <v>6.9635928141394479E-2</v>
      </c>
      <c r="J9" s="12">
        <f t="shared" si="1"/>
        <v>-0.11603718257297987</v>
      </c>
      <c r="K9" s="12">
        <f t="shared" si="2"/>
        <v>1.5334623259386646</v>
      </c>
    </row>
    <row r="10" spans="1:11" x14ac:dyDescent="0.35">
      <c r="A10" s="11"/>
      <c r="B10" s="4">
        <v>483</v>
      </c>
      <c r="C10" s="4">
        <v>499</v>
      </c>
      <c r="D10" s="7">
        <v>669</v>
      </c>
      <c r="E10" s="7">
        <v>308.99999976000004</v>
      </c>
      <c r="F10" s="5">
        <v>1</v>
      </c>
      <c r="G10" s="12">
        <f t="shared" si="0"/>
        <v>1.3850931677018634</v>
      </c>
      <c r="H10" s="12">
        <f t="shared" si="0"/>
        <v>0.61923847647294594</v>
      </c>
      <c r="I10" s="12">
        <f t="shared" si="1"/>
        <v>0.14147898701631098</v>
      </c>
      <c r="J10" s="12">
        <f t="shared" si="1"/>
        <v>-0.20814206653587133</v>
      </c>
      <c r="K10" s="12">
        <f t="shared" si="2"/>
        <v>2.2367685800001755</v>
      </c>
    </row>
    <row r="11" spans="1:11" x14ac:dyDescent="0.35">
      <c r="A11" s="11"/>
      <c r="B11" s="4">
        <v>483</v>
      </c>
      <c r="C11" s="4">
        <v>499</v>
      </c>
      <c r="D11" s="7">
        <v>501</v>
      </c>
      <c r="E11" s="7">
        <v>367</v>
      </c>
      <c r="F11" s="5">
        <v>1</v>
      </c>
      <c r="G11" s="12">
        <f t="shared" si="0"/>
        <v>1.0372670807453417</v>
      </c>
      <c r="H11" s="12">
        <f t="shared" si="0"/>
        <v>0.73547094188376749</v>
      </c>
      <c r="I11" s="12">
        <f t="shared" si="1"/>
        <v>1.58905951157336E-2</v>
      </c>
      <c r="J11" s="12">
        <f t="shared" si="1"/>
        <v>-0.1334344813713006</v>
      </c>
      <c r="K11" s="12">
        <f t="shared" si="2"/>
        <v>1.4103440689153284</v>
      </c>
    </row>
    <row r="12" spans="1:11" x14ac:dyDescent="0.35">
      <c r="A12" s="11"/>
      <c r="B12" s="4">
        <v>483</v>
      </c>
      <c r="C12" s="4">
        <v>499</v>
      </c>
      <c r="D12" s="7">
        <v>584</v>
      </c>
      <c r="E12" s="7">
        <v>490</v>
      </c>
      <c r="F12" s="5">
        <v>1</v>
      </c>
      <c r="G12" s="12">
        <f t="shared" si="0"/>
        <v>1.2091097308488612</v>
      </c>
      <c r="H12" s="12">
        <f t="shared" si="0"/>
        <v>0.9819639278557114</v>
      </c>
      <c r="I12" s="12">
        <f t="shared" si="1"/>
        <v>8.2465716360887314E-2</v>
      </c>
      <c r="J12" s="12">
        <f t="shared" si="1"/>
        <v>-7.9044655948762605E-3</v>
      </c>
      <c r="K12" s="12">
        <f t="shared" si="2"/>
        <v>1.2313178687624118</v>
      </c>
    </row>
    <row r="13" spans="1:11" x14ac:dyDescent="0.35">
      <c r="A13" s="11"/>
      <c r="B13" s="4">
        <v>483</v>
      </c>
      <c r="C13" s="4">
        <v>499</v>
      </c>
      <c r="D13" s="7">
        <v>637</v>
      </c>
      <c r="E13" s="7">
        <v>198</v>
      </c>
      <c r="F13" s="5">
        <v>1</v>
      </c>
      <c r="G13" s="12">
        <f t="shared" si="0"/>
        <v>1.318840579710145</v>
      </c>
      <c r="H13" s="12">
        <f t="shared" si="0"/>
        <v>0.39679358717434871</v>
      </c>
      <c r="I13" s="12">
        <f t="shared" si="1"/>
        <v>0.12019230158383831</v>
      </c>
      <c r="J13" s="12">
        <f t="shared" si="1"/>
        <v>-0.40143535536185881</v>
      </c>
      <c r="K13" s="12">
        <f t="shared" si="2"/>
        <v>3.3237446933099108</v>
      </c>
    </row>
    <row r="14" spans="1:11" x14ac:dyDescent="0.35">
      <c r="A14" s="11"/>
      <c r="B14" s="4">
        <v>483</v>
      </c>
      <c r="C14" s="4">
        <v>499</v>
      </c>
      <c r="D14" s="7">
        <v>618</v>
      </c>
      <c r="E14" s="7">
        <v>261</v>
      </c>
      <c r="F14" s="5">
        <v>1</v>
      </c>
      <c r="G14" s="12">
        <f t="shared" si="0"/>
        <v>1.2795031055900621</v>
      </c>
      <c r="H14" s="12">
        <f t="shared" si="0"/>
        <v>0.5230460921843687</v>
      </c>
      <c r="I14" s="12">
        <f t="shared" si="1"/>
        <v>0.10704134433730368</v>
      </c>
      <c r="J14" s="12">
        <f t="shared" si="1"/>
        <v>-0.28146003828510896</v>
      </c>
      <c r="K14" s="12">
        <f t="shared" si="2"/>
        <v>2.4462530639442184</v>
      </c>
    </row>
    <row r="15" spans="1:11" x14ac:dyDescent="0.35">
      <c r="A15" s="11" t="s">
        <v>107</v>
      </c>
      <c r="B15" s="4">
        <v>483</v>
      </c>
      <c r="C15" s="4">
        <v>499</v>
      </c>
      <c r="D15" s="7">
        <v>452</v>
      </c>
      <c r="E15" s="7">
        <v>432</v>
      </c>
      <c r="F15" s="5">
        <v>1</v>
      </c>
      <c r="G15" s="12">
        <f t="shared" si="0"/>
        <v>0.93581780538302273</v>
      </c>
      <c r="H15" s="12">
        <f t="shared" si="0"/>
        <v>0.86573146292585168</v>
      </c>
      <c r="I15" s="12">
        <f t="shared" si="1"/>
        <v>-2.8808695940130056E-2</v>
      </c>
      <c r="J15" s="12">
        <f t="shared" si="1"/>
        <v>-6.2616798808477828E-2</v>
      </c>
      <c r="K15" s="12">
        <f t="shared" si="2"/>
        <v>1.080956215014186</v>
      </c>
    </row>
    <row r="16" spans="1:11" x14ac:dyDescent="0.35">
      <c r="A16" s="11"/>
      <c r="B16" s="4">
        <v>483</v>
      </c>
      <c r="C16" s="4">
        <v>499</v>
      </c>
      <c r="D16" s="7">
        <v>536</v>
      </c>
      <c r="E16" s="7">
        <v>514</v>
      </c>
      <c r="F16" s="5">
        <v>1</v>
      </c>
      <c r="G16" s="12">
        <f t="shared" si="0"/>
        <v>1.1097308488612836</v>
      </c>
      <c r="H16" s="12">
        <f t="shared" si="0"/>
        <v>1.0300601202404809</v>
      </c>
      <c r="I16" s="12">
        <f t="shared" si="1"/>
        <v>4.521765894125785E-2</v>
      </c>
      <c r="J16" s="12">
        <f t="shared" si="1"/>
        <v>1.2862573371885785E-2</v>
      </c>
      <c r="K16" s="12">
        <f t="shared" si="2"/>
        <v>1.0773457073575496</v>
      </c>
    </row>
    <row r="17" spans="1:11" x14ac:dyDescent="0.35">
      <c r="A17" s="11"/>
      <c r="B17" s="4">
        <v>483</v>
      </c>
      <c r="C17" s="4">
        <v>499</v>
      </c>
      <c r="D17" s="7">
        <v>422</v>
      </c>
      <c r="E17" s="7">
        <v>425</v>
      </c>
      <c r="F17" s="5">
        <v>1</v>
      </c>
      <c r="G17" s="12">
        <f t="shared" si="0"/>
        <v>0.8737060041407867</v>
      </c>
      <c r="H17" s="12">
        <f t="shared" si="0"/>
        <v>0.85170340681362722</v>
      </c>
      <c r="I17" s="12">
        <f t="shared" si="1"/>
        <v>-5.8634679789838315E-2</v>
      </c>
      <c r="J17" s="12">
        <f t="shared" si="1"/>
        <v>-6.9711615573078395E-2</v>
      </c>
      <c r="K17" s="12">
        <f t="shared" si="2"/>
        <v>1.0258336378029473</v>
      </c>
    </row>
    <row r="18" spans="1:11" x14ac:dyDescent="0.35">
      <c r="A18" s="11"/>
      <c r="B18" s="4">
        <v>483</v>
      </c>
      <c r="C18" s="4">
        <v>499</v>
      </c>
      <c r="D18" s="7">
        <v>363</v>
      </c>
      <c r="E18" s="7">
        <v>411</v>
      </c>
      <c r="F18" s="5">
        <v>1</v>
      </c>
      <c r="G18" s="12">
        <f t="shared" si="0"/>
        <v>0.75155279503105588</v>
      </c>
      <c r="H18" s="12">
        <f t="shared" si="0"/>
        <v>0.8236472945891784</v>
      </c>
      <c r="I18" s="12">
        <f t="shared" si="1"/>
        <v>-0.12404050571539964</v>
      </c>
      <c r="J18" s="12">
        <f t="shared" si="1"/>
        <v>-8.4258723747320685E-2</v>
      </c>
      <c r="K18" s="12">
        <f t="shared" si="2"/>
        <v>0.91246920856568581</v>
      </c>
    </row>
    <row r="19" spans="1:11" x14ac:dyDescent="0.35">
      <c r="A19" s="11"/>
      <c r="B19" s="4">
        <v>483</v>
      </c>
      <c r="C19" s="4">
        <v>499</v>
      </c>
      <c r="D19" s="7">
        <v>643</v>
      </c>
      <c r="E19" s="7">
        <v>296</v>
      </c>
      <c r="F19" s="5">
        <v>1</v>
      </c>
      <c r="G19" s="12">
        <f t="shared" si="0"/>
        <v>1.3312629399585922</v>
      </c>
      <c r="H19" s="12">
        <f t="shared" si="0"/>
        <v>0.59318637274549102</v>
      </c>
      <c r="I19" s="12">
        <f t="shared" si="1"/>
        <v>0.12426384217270996</v>
      </c>
      <c r="J19" s="12">
        <f t="shared" si="1"/>
        <v>-0.22680883456445131</v>
      </c>
      <c r="K19" s="12">
        <f t="shared" si="2"/>
        <v>2.2442574562139779</v>
      </c>
    </row>
    <row r="20" spans="1:11" x14ac:dyDescent="0.35">
      <c r="A20" s="11"/>
      <c r="B20" s="4">
        <v>483</v>
      </c>
      <c r="C20" s="4">
        <v>499</v>
      </c>
      <c r="D20" s="7">
        <v>559</v>
      </c>
      <c r="E20" s="7">
        <v>397</v>
      </c>
      <c r="F20" s="5">
        <v>1</v>
      </c>
      <c r="G20" s="12">
        <f t="shared" si="0"/>
        <v>1.1573498964803313</v>
      </c>
      <c r="H20" s="12">
        <f t="shared" si="0"/>
        <v>0.79559118236472948</v>
      </c>
      <c r="I20" s="12">
        <f t="shared" si="1"/>
        <v>6.3464677134911149E-2</v>
      </c>
      <c r="J20" s="12">
        <f t="shared" si="1"/>
        <v>-9.9310038860274841E-2</v>
      </c>
      <c r="K20" s="12">
        <f t="shared" si="2"/>
        <v>1.4547042779437918</v>
      </c>
    </row>
    <row r="21" spans="1:11" x14ac:dyDescent="0.35">
      <c r="A21" s="11" t="s">
        <v>108</v>
      </c>
      <c r="B21" s="4">
        <v>483</v>
      </c>
      <c r="C21" s="4">
        <v>499</v>
      </c>
      <c r="D21" s="7">
        <v>447</v>
      </c>
      <c r="E21" s="7">
        <v>511</v>
      </c>
      <c r="F21" s="5">
        <v>1</v>
      </c>
      <c r="G21" s="12">
        <f t="shared" si="0"/>
        <v>0.92546583850931674</v>
      </c>
      <c r="H21" s="12">
        <f t="shared" si="0"/>
        <v>1.0240480961923848</v>
      </c>
      <c r="I21" s="12">
        <f t="shared" si="1"/>
        <v>-3.3639607619575684E-2</v>
      </c>
      <c r="J21" s="12">
        <f t="shared" si="1"/>
        <v>1.0320354511322828E-2</v>
      </c>
      <c r="K21" s="12">
        <f t="shared" si="2"/>
        <v>0.90373278555019387</v>
      </c>
    </row>
    <row r="22" spans="1:11" x14ac:dyDescent="0.35">
      <c r="A22" s="11"/>
      <c r="B22" s="4">
        <v>483</v>
      </c>
      <c r="C22" s="4">
        <v>499</v>
      </c>
      <c r="D22" s="7">
        <v>453</v>
      </c>
      <c r="E22" s="7">
        <v>525</v>
      </c>
      <c r="F22" s="5">
        <v>1</v>
      </c>
      <c r="G22" s="12">
        <f t="shared" si="0"/>
        <v>0.93788819875776397</v>
      </c>
      <c r="H22" s="12">
        <f t="shared" si="0"/>
        <v>1.0521042084168337</v>
      </c>
      <c r="I22" s="12">
        <f t="shared" si="1"/>
        <v>-2.7848928738680275E-2</v>
      </c>
      <c r="J22" s="12">
        <f t="shared" si="1"/>
        <v>2.2058757782566985E-2</v>
      </c>
      <c r="K22" s="12">
        <f t="shared" si="2"/>
        <v>0.89144040224785559</v>
      </c>
    </row>
    <row r="23" spans="1:11" x14ac:dyDescent="0.35">
      <c r="A23" s="11"/>
      <c r="B23" s="4">
        <v>483</v>
      </c>
      <c r="C23" s="4">
        <v>499</v>
      </c>
      <c r="D23" s="7">
        <v>409</v>
      </c>
      <c r="E23" s="7">
        <v>387</v>
      </c>
      <c r="F23" s="5">
        <v>1</v>
      </c>
      <c r="G23" s="12">
        <f t="shared" si="0"/>
        <v>0.84679089026915111</v>
      </c>
      <c r="H23" s="12">
        <f t="shared" si="0"/>
        <v>0.77555110220440882</v>
      </c>
      <c r="I23" s="12">
        <f t="shared" si="1"/>
        <v>-7.2223822744170357E-2</v>
      </c>
      <c r="J23" s="12">
        <f t="shared" si="1"/>
        <v>-0.11038958060447851</v>
      </c>
      <c r="K23" s="12">
        <f t="shared" si="2"/>
        <v>1.091856987711386</v>
      </c>
    </row>
    <row r="24" spans="1:11" x14ac:dyDescent="0.35">
      <c r="A24" s="11"/>
      <c r="B24" s="4">
        <v>483</v>
      </c>
      <c r="C24" s="4">
        <v>499</v>
      </c>
      <c r="D24" s="7">
        <v>753</v>
      </c>
      <c r="E24" s="7">
        <v>329</v>
      </c>
      <c r="F24" s="5">
        <v>1</v>
      </c>
      <c r="G24" s="12">
        <f t="shared" si="0"/>
        <v>1.5590062111801242</v>
      </c>
      <c r="H24" s="12">
        <f t="shared" si="0"/>
        <v>0.65931863727454909</v>
      </c>
      <c r="I24" s="12">
        <f t="shared" si="1"/>
        <v>0.19284784544918843</v>
      </c>
      <c r="J24" s="12">
        <f t="shared" si="1"/>
        <v>-0.18090464767341563</v>
      </c>
      <c r="K24" s="12">
        <f t="shared" si="2"/>
        <v>2.3645717306348994</v>
      </c>
    </row>
    <row r="25" spans="1:11" x14ac:dyDescent="0.35">
      <c r="A25" s="11"/>
      <c r="B25" s="4">
        <v>483</v>
      </c>
      <c r="C25" s="4">
        <v>499</v>
      </c>
      <c r="D25" s="7">
        <v>819</v>
      </c>
      <c r="E25" s="7">
        <v>163</v>
      </c>
      <c r="F25" s="5">
        <v>1</v>
      </c>
      <c r="G25" s="12">
        <f t="shared" si="0"/>
        <v>1.6956521739130435</v>
      </c>
      <c r="H25" s="12">
        <f t="shared" si="0"/>
        <v>0.32665330661322645</v>
      </c>
      <c r="I25" s="12">
        <f t="shared" si="1"/>
        <v>0.22933677100890631</v>
      </c>
      <c r="J25" s="12">
        <f t="shared" si="1"/>
        <v>-0.48591294121943213</v>
      </c>
      <c r="K25" s="12">
        <f t="shared" si="2"/>
        <v>5.1909842624699918</v>
      </c>
    </row>
    <row r="26" spans="1:11" x14ac:dyDescent="0.35">
      <c r="A26" s="11"/>
      <c r="B26" s="4">
        <v>483</v>
      </c>
      <c r="C26" s="4">
        <v>499</v>
      </c>
      <c r="D26" s="7">
        <v>705</v>
      </c>
      <c r="E26" s="7">
        <v>256</v>
      </c>
      <c r="F26" s="5">
        <v>1</v>
      </c>
      <c r="G26" s="12">
        <f t="shared" si="0"/>
        <v>1.4596273291925466</v>
      </c>
      <c r="H26" s="12">
        <f t="shared" si="0"/>
        <v>0.51302605210420837</v>
      </c>
      <c r="I26" s="12">
        <f t="shared" si="1"/>
        <v>0.16424198623988656</v>
      </c>
      <c r="J26" s="12">
        <f t="shared" si="1"/>
        <v>-0.28986058031154038</v>
      </c>
      <c r="K26" s="12">
        <f t="shared" si="2"/>
        <v>2.8451329580745344</v>
      </c>
    </row>
    <row r="27" spans="1:11" x14ac:dyDescent="0.35">
      <c r="A27" s="11" t="s">
        <v>109</v>
      </c>
      <c r="B27" s="4">
        <v>483</v>
      </c>
      <c r="C27" s="4">
        <v>499</v>
      </c>
      <c r="D27" s="7">
        <v>431</v>
      </c>
      <c r="E27" s="7">
        <v>449</v>
      </c>
      <c r="F27" s="5">
        <v>1</v>
      </c>
      <c r="G27" s="12">
        <f t="shared" si="0"/>
        <v>0.89233954451345754</v>
      </c>
      <c r="H27" s="12">
        <f t="shared" si="0"/>
        <v>0.8997995991983968</v>
      </c>
      <c r="I27" s="12">
        <f t="shared" si="1"/>
        <v>-4.9469860590780554E-2</v>
      </c>
      <c r="J27" s="12">
        <f t="shared" si="1"/>
        <v>-4.5854204620066737E-2</v>
      </c>
      <c r="K27" s="12">
        <f t="shared" si="2"/>
        <v>0.99170920425883147</v>
      </c>
    </row>
    <row r="28" spans="1:11" x14ac:dyDescent="0.35">
      <c r="A28" s="11"/>
      <c r="B28" s="4">
        <v>483</v>
      </c>
      <c r="C28" s="4">
        <v>499</v>
      </c>
      <c r="D28" s="7">
        <v>467</v>
      </c>
      <c r="E28" s="7">
        <v>434</v>
      </c>
      <c r="F28" s="5">
        <v>1</v>
      </c>
      <c r="G28" s="12">
        <f t="shared" si="0"/>
        <v>0.9668737060041408</v>
      </c>
      <c r="H28" s="12">
        <f t="shared" si="0"/>
        <v>0.86973947895791581</v>
      </c>
      <c r="I28" s="12">
        <f t="shared" si="1"/>
        <v>-1.4630250185399979E-2</v>
      </c>
      <c r="J28" s="12">
        <f t="shared" si="1"/>
        <v>-6.061081611087922E-2</v>
      </c>
      <c r="K28" s="12">
        <f t="shared" si="2"/>
        <v>1.1116819799448532</v>
      </c>
    </row>
    <row r="29" spans="1:11" x14ac:dyDescent="0.35">
      <c r="A29" s="11"/>
      <c r="B29" s="4">
        <v>483</v>
      </c>
      <c r="C29" s="4">
        <v>499</v>
      </c>
      <c r="D29" s="7">
        <v>653</v>
      </c>
      <c r="E29" s="7">
        <v>493</v>
      </c>
      <c r="F29" s="5">
        <v>1</v>
      </c>
      <c r="G29" s="12">
        <f t="shared" si="0"/>
        <v>1.3519668737060042</v>
      </c>
      <c r="H29" s="12">
        <f t="shared" si="0"/>
        <v>0.9879759519038076</v>
      </c>
      <c r="I29" s="12">
        <f t="shared" si="1"/>
        <v>0.13096605052356181</v>
      </c>
      <c r="J29" s="12">
        <f t="shared" si="1"/>
        <v>-5.2536263461599036E-3</v>
      </c>
      <c r="K29" s="12">
        <f t="shared" si="2"/>
        <v>1.3684208316010062</v>
      </c>
    </row>
    <row r="30" spans="1:11" x14ac:dyDescent="0.35">
      <c r="A30" s="11"/>
      <c r="B30" s="4">
        <v>483</v>
      </c>
      <c r="C30" s="4">
        <v>499</v>
      </c>
      <c r="D30" s="7">
        <v>529</v>
      </c>
      <c r="E30" s="7">
        <v>298</v>
      </c>
      <c r="F30" s="5">
        <v>1</v>
      </c>
      <c r="G30" s="12">
        <f t="shared" si="0"/>
        <v>1.0952380952380953</v>
      </c>
      <c r="H30" s="12">
        <f t="shared" si="0"/>
        <v>0.59719438877755515</v>
      </c>
      <c r="I30" s="12">
        <f t="shared" si="1"/>
        <v>3.9508541283673655E-2</v>
      </c>
      <c r="J30" s="12">
        <f t="shared" si="1"/>
        <v>-0.22388428154713466</v>
      </c>
      <c r="K30" s="12">
        <f t="shared" si="2"/>
        <v>1.833972515180569</v>
      </c>
    </row>
    <row r="31" spans="1:11" x14ac:dyDescent="0.35">
      <c r="A31" s="11"/>
      <c r="B31" s="4">
        <v>483</v>
      </c>
      <c r="C31" s="4">
        <v>499</v>
      </c>
      <c r="D31" s="7">
        <v>531</v>
      </c>
      <c r="E31" s="7">
        <v>367</v>
      </c>
      <c r="F31" s="5">
        <v>1</v>
      </c>
      <c r="G31" s="12">
        <f t="shared" si="0"/>
        <v>1.0993788819875776</v>
      </c>
      <c r="H31" s="12">
        <f t="shared" si="0"/>
        <v>0.73547094188376749</v>
      </c>
      <c r="I31" s="12">
        <f t="shared" si="1"/>
        <v>4.1147390329956901E-2</v>
      </c>
      <c r="J31" s="12">
        <f t="shared" si="1"/>
        <v>-0.1334344813713006</v>
      </c>
      <c r="K31" s="12">
        <f t="shared" si="2"/>
        <v>1.4947958095689406</v>
      </c>
    </row>
    <row r="32" spans="1:11" x14ac:dyDescent="0.35">
      <c r="A32" s="11"/>
      <c r="B32" s="4">
        <v>483</v>
      </c>
      <c r="C32" s="4">
        <v>499</v>
      </c>
      <c r="D32" s="7">
        <v>590</v>
      </c>
      <c r="E32" s="7">
        <v>359</v>
      </c>
      <c r="F32" s="5">
        <v>1</v>
      </c>
      <c r="G32" s="12">
        <f t="shared" si="0"/>
        <v>1.2215320910973084</v>
      </c>
      <c r="H32" s="12">
        <f t="shared" si="0"/>
        <v>0.71943887775551107</v>
      </c>
      <c r="I32" s="12">
        <f t="shared" si="1"/>
        <v>8.6904880890632016E-2</v>
      </c>
      <c r="J32" s="12">
        <f t="shared" si="1"/>
        <v>-0.14300609704507072</v>
      </c>
      <c r="K32" s="12">
        <f t="shared" si="2"/>
        <v>1.6978955806617182</v>
      </c>
    </row>
    <row r="33" spans="1:11" x14ac:dyDescent="0.35">
      <c r="A33" s="11" t="s">
        <v>110</v>
      </c>
      <c r="B33" s="4">
        <v>483</v>
      </c>
      <c r="C33" s="4">
        <v>499</v>
      </c>
      <c r="D33" s="7">
        <v>881</v>
      </c>
      <c r="E33" s="7">
        <v>107</v>
      </c>
      <c r="F33" s="5">
        <v>1</v>
      </c>
      <c r="G33" s="12">
        <f t="shared" si="0"/>
        <v>1.824016563146998</v>
      </c>
      <c r="H33" s="12">
        <f t="shared" si="0"/>
        <v>0.21442885771543085</v>
      </c>
      <c r="I33" s="12">
        <f t="shared" si="1"/>
        <v>0.26102877766053578</v>
      </c>
      <c r="J33" s="12">
        <f t="shared" si="1"/>
        <v>-0.66871676793818025</v>
      </c>
      <c r="K33" s="12">
        <f t="shared" si="2"/>
        <v>8.5063950000967488</v>
      </c>
    </row>
    <row r="34" spans="1:11" x14ac:dyDescent="0.35">
      <c r="A34" s="11"/>
      <c r="B34" s="4">
        <v>483</v>
      </c>
      <c r="C34" s="4">
        <v>499</v>
      </c>
      <c r="D34" s="7">
        <v>678</v>
      </c>
      <c r="E34" s="7">
        <v>252</v>
      </c>
      <c r="F34" s="5">
        <v>1</v>
      </c>
      <c r="G34" s="12">
        <f t="shared" si="0"/>
        <v>1.4037267080745341</v>
      </c>
      <c r="H34" s="12">
        <f t="shared" si="0"/>
        <v>0.50501002004008011</v>
      </c>
      <c r="I34" s="12">
        <f t="shared" si="1"/>
        <v>0.14728256311555121</v>
      </c>
      <c r="J34" s="12">
        <f t="shared" si="1"/>
        <v>-0.29670000484184589</v>
      </c>
      <c r="K34" s="12">
        <f t="shared" si="2"/>
        <v>2.7796016957507641</v>
      </c>
    </row>
    <row r="35" spans="1:11" x14ac:dyDescent="0.35">
      <c r="A35" s="11"/>
      <c r="B35" s="4">
        <v>483</v>
      </c>
      <c r="C35" s="4">
        <v>499</v>
      </c>
      <c r="D35" s="7">
        <v>690</v>
      </c>
      <c r="E35" s="7">
        <v>248</v>
      </c>
      <c r="F35" s="5">
        <v>1</v>
      </c>
      <c r="G35" s="12">
        <f t="shared" si="0"/>
        <v>1.4285714285714286</v>
      </c>
      <c r="H35" s="12">
        <f t="shared" si="0"/>
        <v>0.4969939879759519</v>
      </c>
      <c r="I35" s="12">
        <f t="shared" si="1"/>
        <v>0.15490195998574319</v>
      </c>
      <c r="J35" s="12">
        <f t="shared" si="1"/>
        <v>-0.30364886479717368</v>
      </c>
      <c r="K35" s="12">
        <f t="shared" si="2"/>
        <v>2.8744239631336406</v>
      </c>
    </row>
    <row r="36" spans="1:11" x14ac:dyDescent="0.35">
      <c r="A36" s="11"/>
      <c r="B36" s="4">
        <v>483</v>
      </c>
      <c r="C36" s="4">
        <v>499</v>
      </c>
      <c r="D36" s="7">
        <v>494</v>
      </c>
      <c r="E36" s="7">
        <v>324</v>
      </c>
      <c r="F36" s="5">
        <v>1</v>
      </c>
      <c r="G36" s="12">
        <f t="shared" si="0"/>
        <v>1.0227743271221532</v>
      </c>
      <c r="H36" s="12">
        <f t="shared" si="0"/>
        <v>0.64929859719438876</v>
      </c>
      <c r="I36" s="12">
        <f t="shared" si="1"/>
        <v>9.7798181721347813E-3</v>
      </c>
      <c r="J36" s="12">
        <f t="shared" si="1"/>
        <v>-0.18755553541677777</v>
      </c>
      <c r="K36" s="12">
        <f t="shared" si="2"/>
        <v>1.5751987322035632</v>
      </c>
    </row>
    <row r="37" spans="1:11" x14ac:dyDescent="0.35">
      <c r="A37" s="11"/>
      <c r="B37" s="4">
        <v>483</v>
      </c>
      <c r="C37" s="4">
        <v>499</v>
      </c>
      <c r="D37" s="7">
        <v>587</v>
      </c>
      <c r="E37" s="7">
        <v>467</v>
      </c>
      <c r="F37" s="5">
        <v>1</v>
      </c>
      <c r="G37" s="12">
        <f t="shared" si="0"/>
        <v>1.2153209109730849</v>
      </c>
      <c r="H37" s="12">
        <f t="shared" si="0"/>
        <v>0.93587174348697399</v>
      </c>
      <c r="I37" s="12">
        <f t="shared" si="1"/>
        <v>8.4690970496102344E-2</v>
      </c>
      <c r="J37" s="12">
        <f t="shared" si="1"/>
        <v>-2.8783665057277728E-2</v>
      </c>
      <c r="K37" s="12">
        <f t="shared" si="2"/>
        <v>1.2985977185772364</v>
      </c>
    </row>
    <row r="38" spans="1:11" x14ac:dyDescent="0.35">
      <c r="A38" s="11"/>
      <c r="B38" s="4">
        <v>483</v>
      </c>
      <c r="C38" s="4">
        <v>499</v>
      </c>
      <c r="D38" s="7">
        <v>734</v>
      </c>
      <c r="E38" s="7">
        <v>384</v>
      </c>
      <c r="F38" s="5">
        <v>1</v>
      </c>
      <c r="G38" s="12">
        <f t="shared" si="0"/>
        <v>1.5196687370600415</v>
      </c>
      <c r="H38" s="12">
        <f t="shared" si="0"/>
        <v>0.76953907815631262</v>
      </c>
      <c r="I38" s="12">
        <f t="shared" si="1"/>
        <v>0.1817489291645584</v>
      </c>
      <c r="J38" s="12">
        <f t="shared" si="1"/>
        <v>-0.11376932125585912</v>
      </c>
      <c r="K38" s="12">
        <f t="shared" si="2"/>
        <v>1.9747778640441684</v>
      </c>
    </row>
    <row r="39" spans="1:11" x14ac:dyDescent="0.35">
      <c r="A39" s="11" t="s">
        <v>111</v>
      </c>
      <c r="B39" s="4">
        <v>483</v>
      </c>
      <c r="C39" s="4">
        <v>499</v>
      </c>
      <c r="D39" s="7">
        <v>723</v>
      </c>
      <c r="E39" s="7">
        <v>316</v>
      </c>
      <c r="F39" s="5">
        <v>1</v>
      </c>
      <c r="G39" s="12">
        <f t="shared" si="0"/>
        <v>1.4968944099378882</v>
      </c>
      <c r="H39" s="12">
        <f t="shared" si="0"/>
        <v>0.63326653306613223</v>
      </c>
      <c r="I39" s="12">
        <f t="shared" si="1"/>
        <v>0.17519116654301869</v>
      </c>
      <c r="J39" s="12">
        <f t="shared" si="1"/>
        <v>-0.19841346300498611</v>
      </c>
      <c r="K39" s="12">
        <f t="shared" si="2"/>
        <v>2.3637668055664753</v>
      </c>
    </row>
    <row r="40" spans="1:11" x14ac:dyDescent="0.35">
      <c r="A40" s="11"/>
      <c r="B40" s="4">
        <v>483</v>
      </c>
      <c r="C40" s="4">
        <v>499</v>
      </c>
      <c r="D40" s="7">
        <v>451</v>
      </c>
      <c r="E40" s="7">
        <v>537</v>
      </c>
      <c r="F40" s="5">
        <v>1</v>
      </c>
      <c r="G40" s="12">
        <f t="shared" si="0"/>
        <v>0.9337474120082816</v>
      </c>
      <c r="H40" s="12">
        <f t="shared" si="0"/>
        <v>1.0761523046092185</v>
      </c>
      <c r="I40" s="12">
        <f t="shared" si="1"/>
        <v>-2.97705888735516E-2</v>
      </c>
      <c r="J40" s="12">
        <f t="shared" si="1"/>
        <v>3.1873740076165724E-2</v>
      </c>
      <c r="K40" s="12">
        <f t="shared" si="2"/>
        <v>0.86767217614922254</v>
      </c>
    </row>
    <row r="41" spans="1:11" x14ac:dyDescent="0.35">
      <c r="A41" s="11"/>
      <c r="B41" s="4">
        <v>483</v>
      </c>
      <c r="C41" s="4">
        <v>499</v>
      </c>
      <c r="D41" s="7">
        <v>830</v>
      </c>
      <c r="E41" s="7">
        <v>122</v>
      </c>
      <c r="F41" s="5">
        <v>1</v>
      </c>
      <c r="G41" s="12">
        <f t="shared" si="0"/>
        <v>1.7184265010351967</v>
      </c>
      <c r="H41" s="12">
        <f t="shared" si="0"/>
        <v>0.24448897795591182</v>
      </c>
      <c r="I41" s="12">
        <f t="shared" si="1"/>
        <v>0.23513096162456176</v>
      </c>
      <c r="J41" s="12">
        <f t="shared" si="1"/>
        <v>-0.61174071494864168</v>
      </c>
      <c r="K41" s="12">
        <f t="shared" si="2"/>
        <v>7.0286460984964192</v>
      </c>
    </row>
    <row r="42" spans="1:11" x14ac:dyDescent="0.35">
      <c r="A42" s="11"/>
      <c r="B42" s="4">
        <v>483</v>
      </c>
      <c r="C42" s="4">
        <v>499</v>
      </c>
      <c r="D42" s="11">
        <v>979</v>
      </c>
      <c r="E42" s="11">
        <v>114</v>
      </c>
      <c r="F42" s="5">
        <v>1</v>
      </c>
      <c r="G42" s="12">
        <f t="shared" si="0"/>
        <v>2.0269151138716355</v>
      </c>
      <c r="H42" s="12">
        <f t="shared" si="0"/>
        <v>0.22845691382765532</v>
      </c>
      <c r="I42" s="12">
        <f t="shared" si="1"/>
        <v>0.30683556105162563</v>
      </c>
      <c r="J42" s="12">
        <f t="shared" si="1"/>
        <v>-0.64119569428691736</v>
      </c>
      <c r="K42" s="12">
        <f t="shared" si="2"/>
        <v>8.8721986124732108</v>
      </c>
    </row>
    <row r="43" spans="1:11" x14ac:dyDescent="0.35">
      <c r="A43" s="11"/>
      <c r="B43" s="4">
        <v>483</v>
      </c>
      <c r="C43" s="4">
        <v>499</v>
      </c>
      <c r="D43" s="7">
        <v>866</v>
      </c>
      <c r="E43" s="7">
        <v>172</v>
      </c>
      <c r="F43" s="5">
        <v>1</v>
      </c>
      <c r="G43" s="12">
        <f t="shared" si="0"/>
        <v>1.7929606625258798</v>
      </c>
      <c r="H43" s="12">
        <f t="shared" si="0"/>
        <v>0.34468937875751504</v>
      </c>
      <c r="I43" s="12">
        <f t="shared" si="1"/>
        <v>0.25357076126583444</v>
      </c>
      <c r="J43" s="12">
        <f t="shared" si="1"/>
        <v>-0.46257209871584098</v>
      </c>
      <c r="K43" s="12">
        <f t="shared" si="2"/>
        <v>5.2016707593047329</v>
      </c>
    </row>
    <row r="44" spans="1:11" x14ac:dyDescent="0.35">
      <c r="A44" s="11"/>
      <c r="B44" s="4">
        <v>483</v>
      </c>
      <c r="C44" s="4">
        <v>499</v>
      </c>
      <c r="D44" s="7">
        <v>755</v>
      </c>
      <c r="E44" s="7">
        <v>273</v>
      </c>
      <c r="F44" s="5">
        <v>1</v>
      </c>
      <c r="G44" s="12">
        <f t="shared" si="0"/>
        <v>1.5631469979296067</v>
      </c>
      <c r="H44" s="12">
        <f t="shared" si="0"/>
        <v>0.5470941883767535</v>
      </c>
      <c r="I44" s="12">
        <f t="shared" si="1"/>
        <v>0.19399982087767612</v>
      </c>
      <c r="J44" s="12">
        <f t="shared" si="1"/>
        <v>-0.26193789858263389</v>
      </c>
      <c r="K44" s="12">
        <f t="shared" si="2"/>
        <v>2.8571807764354351</v>
      </c>
    </row>
  </sheetData>
  <mergeCells count="5">
    <mergeCell ref="B1:C1"/>
    <mergeCell ref="D1:E1"/>
    <mergeCell ref="F1:F2"/>
    <mergeCell ref="G1:H1"/>
    <mergeCell ref="I1:J1"/>
  </mergeCells>
  <pageMargins left="0.7" right="0.7" top="0.75" bottom="0.75" header="0.3" footer="0.3"/>
  <legacyDrawing r:id="rId1"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AD533-3C6B-42E6-9E4A-7C4FC244A29A}">
  <dimension ref="A1:S9"/>
  <sheetViews>
    <sheetView workbookViewId="0">
      <selection sqref="A1:XFD1048576"/>
    </sheetView>
  </sheetViews>
  <sheetFormatPr defaultColWidth="8.7265625" defaultRowHeight="14.5" x14ac:dyDescent="0.35"/>
  <cols>
    <col min="1" max="1" width="13.7265625" style="11" customWidth="1"/>
    <col min="2" max="2" width="13.6328125" style="11" customWidth="1"/>
    <col min="3" max="3" width="14.453125" style="11" customWidth="1"/>
    <col min="4" max="4" width="12.7265625" style="11" customWidth="1"/>
    <col min="5" max="5" width="19.26953125" style="11" customWidth="1"/>
    <col min="6" max="6" width="18.36328125" style="11" customWidth="1"/>
    <col min="7" max="7" width="16.453125" style="11" customWidth="1"/>
    <col min="8" max="8" width="17.54296875" style="11" bestFit="1" customWidth="1"/>
    <col min="9" max="9" width="14.6328125" style="11" customWidth="1"/>
    <col min="10" max="10" width="16" style="11" customWidth="1"/>
    <col min="11" max="16384" width="8.7265625" style="11"/>
  </cols>
  <sheetData>
    <row r="1" spans="1:19" ht="29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9" ht="29" x14ac:dyDescent="0.35">
      <c r="A2" s="11" t="s">
        <v>21</v>
      </c>
      <c r="B2" s="11" t="s">
        <v>22</v>
      </c>
      <c r="C2" s="11" t="s">
        <v>23</v>
      </c>
      <c r="D2" s="11" t="s">
        <v>24</v>
      </c>
      <c r="E2" s="14"/>
      <c r="F2" s="11" t="s">
        <v>25</v>
      </c>
      <c r="G2" s="11" t="s">
        <v>26</v>
      </c>
      <c r="H2" s="11" t="s">
        <v>27</v>
      </c>
      <c r="I2" s="11" t="s">
        <v>28</v>
      </c>
      <c r="J2" s="11" t="s">
        <v>29</v>
      </c>
    </row>
    <row r="3" spans="1:19" x14ac:dyDescent="0.35">
      <c r="A3" s="4">
        <v>472</v>
      </c>
      <c r="B3" s="4">
        <v>562</v>
      </c>
      <c r="C3" s="7">
        <v>342</v>
      </c>
      <c r="D3" s="7">
        <v>760</v>
      </c>
      <c r="E3" s="5">
        <v>1</v>
      </c>
      <c r="F3" s="12">
        <f t="shared" ref="F3:G8" si="0">C3/A3</f>
        <v>0.72457627118644063</v>
      </c>
      <c r="G3" s="12">
        <f t="shared" si="0"/>
        <v>1.3523131672597866</v>
      </c>
      <c r="H3" s="12">
        <f>LOG10(F3)</f>
        <v>-0.13991589257795278</v>
      </c>
      <c r="I3" s="12">
        <f>LOG10(G3)</f>
        <v>0.13107727671173028</v>
      </c>
      <c r="J3" s="12">
        <f>F3/G3</f>
        <v>0.53580508474576261</v>
      </c>
    </row>
    <row r="4" spans="1:19" x14ac:dyDescent="0.35">
      <c r="A4" s="4">
        <v>472</v>
      </c>
      <c r="B4" s="4">
        <v>562</v>
      </c>
      <c r="C4" s="7">
        <v>337</v>
      </c>
      <c r="D4" s="7">
        <v>741</v>
      </c>
      <c r="E4" s="5">
        <v>1</v>
      </c>
      <c r="F4" s="12">
        <f t="shared" si="0"/>
        <v>0.71398305084745761</v>
      </c>
      <c r="G4" s="12">
        <f t="shared" si="0"/>
        <v>1.3185053380782918</v>
      </c>
      <c r="H4" s="12">
        <f t="shared" ref="H4:I8" si="1">LOG10(F4)</f>
        <v>-0.14631209776274917</v>
      </c>
      <c r="I4" s="12">
        <f t="shared" si="1"/>
        <v>0.12008189241026709</v>
      </c>
      <c r="J4" s="12">
        <f t="shared" ref="J4:J8" si="2">F4/G4</f>
        <v>0.54150941238363182</v>
      </c>
    </row>
    <row r="5" spans="1:19" x14ac:dyDescent="0.35">
      <c r="A5" s="4">
        <v>472</v>
      </c>
      <c r="B5" s="4">
        <v>562</v>
      </c>
      <c r="C5" s="7">
        <v>226</v>
      </c>
      <c r="D5" s="7">
        <v>836</v>
      </c>
      <c r="E5" s="5">
        <v>1</v>
      </c>
      <c r="F5" s="12">
        <f t="shared" si="0"/>
        <v>0.4788135593220339</v>
      </c>
      <c r="G5" s="12">
        <f t="shared" si="0"/>
        <v>1.4875444839857652</v>
      </c>
      <c r="H5" s="12">
        <f t="shared" si="1"/>
        <v>-0.31983355948668685</v>
      </c>
      <c r="I5" s="12">
        <f t="shared" si="1"/>
        <v>0.17246996186995533</v>
      </c>
      <c r="J5" s="12">
        <f t="shared" si="2"/>
        <v>0.32188184251074525</v>
      </c>
    </row>
    <row r="6" spans="1:19" x14ac:dyDescent="0.35">
      <c r="A6" s="4">
        <v>503</v>
      </c>
      <c r="B6" s="4">
        <v>599</v>
      </c>
      <c r="C6" s="7">
        <v>301</v>
      </c>
      <c r="D6" s="7">
        <v>820</v>
      </c>
      <c r="E6" s="5">
        <v>2</v>
      </c>
      <c r="F6" s="12">
        <f t="shared" si="0"/>
        <v>0.59840954274353875</v>
      </c>
      <c r="G6" s="12">
        <f t="shared" si="0"/>
        <v>1.3689482470784642</v>
      </c>
      <c r="H6" s="12">
        <f t="shared" si="1"/>
        <v>-0.22300148946208406</v>
      </c>
      <c r="I6" s="12">
        <f t="shared" si="1"/>
        <v>0.13638702999440533</v>
      </c>
      <c r="J6" s="12">
        <f t="shared" si="2"/>
        <v>0.4371308732968045</v>
      </c>
    </row>
    <row r="7" spans="1:19" x14ac:dyDescent="0.35">
      <c r="A7" s="4">
        <v>503</v>
      </c>
      <c r="B7" s="4">
        <v>599</v>
      </c>
      <c r="C7" s="7">
        <v>281</v>
      </c>
      <c r="D7" s="7">
        <v>857</v>
      </c>
      <c r="E7" s="5">
        <v>2</v>
      </c>
      <c r="F7" s="12">
        <f t="shared" si="0"/>
        <v>0.55864811133200798</v>
      </c>
      <c r="G7" s="12">
        <f t="shared" si="0"/>
        <v>1.4307178631051753</v>
      </c>
      <c r="H7" s="12">
        <f t="shared" si="1"/>
        <v>-0.25286166515084746</v>
      </c>
      <c r="I7" s="12">
        <f t="shared" si="1"/>
        <v>0.15555399953388679</v>
      </c>
      <c r="J7" s="12">
        <f t="shared" si="2"/>
        <v>0.39046699963579085</v>
      </c>
      <c r="S7" s="18"/>
    </row>
    <row r="8" spans="1:19" x14ac:dyDescent="0.35">
      <c r="A8" s="4">
        <v>503</v>
      </c>
      <c r="B8" s="4">
        <v>599</v>
      </c>
      <c r="C8" s="7">
        <v>265</v>
      </c>
      <c r="D8" s="7">
        <v>828</v>
      </c>
      <c r="E8" s="5">
        <v>2</v>
      </c>
      <c r="F8" s="12">
        <f t="shared" si="0"/>
        <v>0.52683896620278325</v>
      </c>
      <c r="G8" s="12">
        <f t="shared" si="0"/>
        <v>1.3823038397328882</v>
      </c>
      <c r="H8" s="12">
        <f t="shared" si="1"/>
        <v>-0.27832211111911959</v>
      </c>
      <c r="I8" s="12">
        <f t="shared" si="1"/>
        <v>0.14060351439556878</v>
      </c>
      <c r="J8" s="12">
        <f t="shared" si="2"/>
        <v>0.38113108786892169</v>
      </c>
      <c r="S8" s="18"/>
    </row>
    <row r="9" spans="1:19" x14ac:dyDescent="0.35">
      <c r="F9" s="12"/>
      <c r="G9" s="12"/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03819-0A4E-4EA1-8B71-8AD7CACF52BD}">
  <dimension ref="A1:J8"/>
  <sheetViews>
    <sheetView workbookViewId="0">
      <selection sqref="A1:J8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43.5" x14ac:dyDescent="0.35">
      <c r="A2" s="11" t="s">
        <v>21</v>
      </c>
      <c r="B2" s="11" t="s">
        <v>22</v>
      </c>
      <c r="C2" s="11" t="s">
        <v>23</v>
      </c>
      <c r="D2" s="11" t="s">
        <v>24</v>
      </c>
      <c r="E2" s="14"/>
      <c r="F2" s="11" t="s">
        <v>25</v>
      </c>
      <c r="G2" s="11" t="s">
        <v>26</v>
      </c>
      <c r="H2" s="11" t="s">
        <v>27</v>
      </c>
      <c r="I2" s="11" t="s">
        <v>28</v>
      </c>
      <c r="J2" s="11" t="s">
        <v>29</v>
      </c>
    </row>
    <row r="3" spans="1:10" x14ac:dyDescent="0.35">
      <c r="A3" s="4">
        <v>472</v>
      </c>
      <c r="B3" s="4">
        <v>562</v>
      </c>
      <c r="C3" s="7">
        <v>361</v>
      </c>
      <c r="D3" s="7">
        <v>660</v>
      </c>
      <c r="E3" s="5">
        <v>1</v>
      </c>
      <c r="F3" s="12">
        <f t="shared" ref="F3:G8" si="0">C3/A3</f>
        <v>0.76483050847457623</v>
      </c>
      <c r="G3" s="12">
        <f t="shared" si="0"/>
        <v>1.1743772241992882</v>
      </c>
      <c r="H3" s="12">
        <f>LOG10(F3)</f>
        <v>-0.11643479672842988</v>
      </c>
      <c r="I3" s="12">
        <f>LOG10(G3)</f>
        <v>6.9807619972807586E-2</v>
      </c>
      <c r="J3" s="12">
        <f>F3/G3</f>
        <v>0.65126476630713914</v>
      </c>
    </row>
    <row r="4" spans="1:10" x14ac:dyDescent="0.35">
      <c r="A4" s="4">
        <v>472</v>
      </c>
      <c r="B4" s="4">
        <v>562</v>
      </c>
      <c r="C4" s="7">
        <v>414</v>
      </c>
      <c r="D4" s="7">
        <v>713</v>
      </c>
      <c r="E4" s="5">
        <v>1</v>
      </c>
      <c r="F4" s="12">
        <f t="shared" si="0"/>
        <v>0.8771186440677966</v>
      </c>
      <c r="G4" s="12">
        <f t="shared" si="0"/>
        <v>1.2686832740213523</v>
      </c>
      <c r="H4" s="12">
        <f t="shared" ref="H4:I8" si="1">LOG10(F4)</f>
        <v>-5.6941657513188831E-2</v>
      </c>
      <c r="I4" s="12">
        <f t="shared" si="1"/>
        <v>0.10335321428280446</v>
      </c>
      <c r="J4" s="12">
        <f t="shared" ref="J4:J8" si="2">F4/G4</f>
        <v>0.69136139967195187</v>
      </c>
    </row>
    <row r="5" spans="1:10" x14ac:dyDescent="0.35">
      <c r="A5" s="4">
        <v>472</v>
      </c>
      <c r="B5" s="4">
        <v>562</v>
      </c>
      <c r="C5" s="7">
        <v>120</v>
      </c>
      <c r="D5" s="7">
        <v>906</v>
      </c>
      <c r="E5" s="5">
        <v>1</v>
      </c>
      <c r="F5" s="12">
        <f t="shared" si="0"/>
        <v>0.25423728813559321</v>
      </c>
      <c r="G5" s="12">
        <f t="shared" si="0"/>
        <v>1.6120996441281139</v>
      </c>
      <c r="H5" s="12">
        <f t="shared" si="1"/>
        <v>-0.59476075258646299</v>
      </c>
      <c r="I5" s="12">
        <f t="shared" si="1"/>
        <v>0.207391882107752</v>
      </c>
      <c r="J5" s="12">
        <f t="shared" si="2"/>
        <v>0.15770569087439668</v>
      </c>
    </row>
    <row r="6" spans="1:10" x14ac:dyDescent="0.35">
      <c r="A6" s="4">
        <v>503</v>
      </c>
      <c r="B6" s="4">
        <v>599</v>
      </c>
      <c r="C6" s="7">
        <v>296</v>
      </c>
      <c r="D6" s="7">
        <v>801</v>
      </c>
      <c r="E6" s="5">
        <v>2</v>
      </c>
      <c r="F6" s="12">
        <f t="shared" si="0"/>
        <v>0.58846918489065603</v>
      </c>
      <c r="G6" s="12">
        <f t="shared" si="0"/>
        <v>1.337228714524207</v>
      </c>
      <c r="H6" s="12">
        <f t="shared" si="1"/>
        <v>-0.23027627399698883</v>
      </c>
      <c r="I6" s="12">
        <f t="shared" si="1"/>
        <v>0.12620569369492626</v>
      </c>
      <c r="J6" s="12">
        <f t="shared" si="2"/>
        <v>0.44006621941261292</v>
      </c>
    </row>
    <row r="7" spans="1:10" x14ac:dyDescent="0.35">
      <c r="A7" s="4">
        <v>503</v>
      </c>
      <c r="B7" s="4">
        <v>599</v>
      </c>
      <c r="C7" s="7">
        <v>326</v>
      </c>
      <c r="D7" s="7">
        <v>798</v>
      </c>
      <c r="E7" s="5">
        <v>2</v>
      </c>
      <c r="F7" s="12">
        <f t="shared" si="0"/>
        <v>0.64811133200795223</v>
      </c>
      <c r="G7" s="12">
        <f t="shared" si="0"/>
        <v>1.332220367278798</v>
      </c>
      <c r="H7" s="12">
        <f t="shared" si="1"/>
        <v>-0.18835038498798842</v>
      </c>
      <c r="I7" s="12">
        <f t="shared" si="1"/>
        <v>0.12457606896141804</v>
      </c>
      <c r="J7" s="12">
        <f t="shared" si="2"/>
        <v>0.48648958380045537</v>
      </c>
    </row>
    <row r="8" spans="1:10" x14ac:dyDescent="0.35">
      <c r="A8" s="4">
        <v>503</v>
      </c>
      <c r="B8" s="4">
        <v>599</v>
      </c>
      <c r="C8" s="7">
        <v>322</v>
      </c>
      <c r="D8" s="7">
        <v>717</v>
      </c>
      <c r="E8" s="5">
        <v>2</v>
      </c>
      <c r="F8" s="12">
        <f t="shared" si="0"/>
        <v>0.64015904572564608</v>
      </c>
      <c r="G8" s="12">
        <f t="shared" si="0"/>
        <v>1.1969949916527547</v>
      </c>
      <c r="H8" s="12">
        <f t="shared" si="1"/>
        <v>-0.19371211336009653</v>
      </c>
      <c r="I8" s="12">
        <f t="shared" si="1"/>
        <v>7.8092333278488774E-2</v>
      </c>
      <c r="J8" s="12">
        <f t="shared" si="2"/>
        <v>0.53480511630357319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A4460-181B-41AF-8DF0-C5212ADE81A1}">
  <dimension ref="A1:J8"/>
  <sheetViews>
    <sheetView workbookViewId="0">
      <selection sqref="A1:J8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43.5" x14ac:dyDescent="0.35">
      <c r="A2" s="11" t="s">
        <v>31</v>
      </c>
      <c r="B2" s="11" t="s">
        <v>32</v>
      </c>
      <c r="C2" s="11" t="s">
        <v>33</v>
      </c>
      <c r="D2" s="11" t="s">
        <v>34</v>
      </c>
      <c r="E2" s="14"/>
      <c r="F2" s="11" t="s">
        <v>35</v>
      </c>
      <c r="G2" s="11" t="s">
        <v>36</v>
      </c>
      <c r="H2" s="11" t="s">
        <v>37</v>
      </c>
      <c r="I2" s="11" t="s">
        <v>38</v>
      </c>
      <c r="J2" s="11" t="s">
        <v>39</v>
      </c>
    </row>
    <row r="3" spans="1:10" x14ac:dyDescent="0.35">
      <c r="A3" s="4">
        <v>528</v>
      </c>
      <c r="B3" s="4">
        <v>491</v>
      </c>
      <c r="C3" s="7">
        <v>702</v>
      </c>
      <c r="D3" s="7">
        <v>329</v>
      </c>
      <c r="E3" s="5">
        <v>1</v>
      </c>
      <c r="F3" s="12">
        <f t="shared" ref="F3:G8" si="0">C3/A3</f>
        <v>1.3295454545454546</v>
      </c>
      <c r="G3" s="12">
        <f t="shared" si="0"/>
        <v>0.67006109979633399</v>
      </c>
      <c r="H3" s="12">
        <f>LOG10(F3)</f>
        <v>0.12370318959599302</v>
      </c>
      <c r="I3" s="12">
        <f>LOG10(G3)</f>
        <v>-0.17388559417299418</v>
      </c>
      <c r="J3" s="12">
        <f>F3/G3</f>
        <v>1.9842152528322743</v>
      </c>
    </row>
    <row r="4" spans="1:10" x14ac:dyDescent="0.35">
      <c r="A4" s="4">
        <v>528</v>
      </c>
      <c r="B4" s="4">
        <v>491</v>
      </c>
      <c r="C4" s="7">
        <v>793</v>
      </c>
      <c r="D4" s="7">
        <v>334</v>
      </c>
      <c r="E4" s="5">
        <v>1</v>
      </c>
      <c r="F4" s="12">
        <f t="shared" si="0"/>
        <v>1.5018939393939394</v>
      </c>
      <c r="G4" s="12">
        <f t="shared" si="0"/>
        <v>0.68024439918533608</v>
      </c>
      <c r="H4" s="12">
        <f t="shared" ref="H4:I8" si="1">LOG10(F4)</f>
        <v>0.17663926478379155</v>
      </c>
      <c r="I4" s="12">
        <f t="shared" si="1"/>
        <v>-0.16733502531140398</v>
      </c>
      <c r="J4" s="12">
        <f t="shared" ref="J4:J8" si="2">F4/G4</f>
        <v>2.2078740246779169</v>
      </c>
    </row>
    <row r="5" spans="1:10" x14ac:dyDescent="0.35">
      <c r="A5" s="4">
        <v>528</v>
      </c>
      <c r="B5" s="4">
        <v>491</v>
      </c>
      <c r="C5" s="7">
        <v>828</v>
      </c>
      <c r="D5" s="7">
        <v>333</v>
      </c>
      <c r="E5" s="5">
        <v>1</v>
      </c>
      <c r="F5" s="12">
        <f t="shared" si="0"/>
        <v>1.5681818181818181</v>
      </c>
      <c r="G5" s="12">
        <f t="shared" si="0"/>
        <v>0.67820773930753564</v>
      </c>
      <c r="H5" s="12">
        <f t="shared" si="1"/>
        <v>0.19539641425106788</v>
      </c>
      <c r="I5" s="12">
        <f t="shared" si="1"/>
        <v>-0.16863725861664861</v>
      </c>
      <c r="J5" s="12">
        <f t="shared" si="2"/>
        <v>2.3122440622440621</v>
      </c>
    </row>
    <row r="6" spans="1:10" x14ac:dyDescent="0.35">
      <c r="A6" s="4">
        <v>501</v>
      </c>
      <c r="B6" s="4">
        <v>465</v>
      </c>
      <c r="C6" s="7">
        <v>717</v>
      </c>
      <c r="D6" s="7">
        <v>381</v>
      </c>
      <c r="E6" s="5">
        <v>2</v>
      </c>
      <c r="F6" s="12">
        <f t="shared" si="0"/>
        <v>1.4311377245508983</v>
      </c>
      <c r="G6" s="12">
        <f t="shared" si="0"/>
        <v>0.8193548387096774</v>
      </c>
      <c r="H6" s="12">
        <f t="shared" si="1"/>
        <v>0.15568142980055444</v>
      </c>
      <c r="I6" s="12">
        <f t="shared" si="1"/>
        <v>-8.6527977214334625E-2</v>
      </c>
      <c r="J6" s="12">
        <f t="shared" si="2"/>
        <v>1.7466641520109389</v>
      </c>
    </row>
    <row r="7" spans="1:10" x14ac:dyDescent="0.35">
      <c r="A7" s="4">
        <v>501</v>
      </c>
      <c r="B7" s="4">
        <v>465</v>
      </c>
      <c r="C7" s="7">
        <v>653</v>
      </c>
      <c r="D7" s="7">
        <v>403</v>
      </c>
      <c r="E7" s="5">
        <v>2</v>
      </c>
      <c r="F7" s="12">
        <f t="shared" si="0"/>
        <v>1.3033932135728543</v>
      </c>
      <c r="G7" s="12">
        <f t="shared" si="0"/>
        <v>0.8666666666666667</v>
      </c>
      <c r="H7" s="12">
        <f t="shared" si="1"/>
        <v>0.11507545540782821</v>
      </c>
      <c r="I7" s="12">
        <f t="shared" si="1"/>
        <v>-6.2147906748844461E-2</v>
      </c>
      <c r="J7" s="12">
        <f t="shared" si="2"/>
        <v>1.5039152464302166</v>
      </c>
    </row>
    <row r="8" spans="1:10" x14ac:dyDescent="0.35">
      <c r="A8" s="4">
        <v>501</v>
      </c>
      <c r="B8" s="4">
        <v>465</v>
      </c>
      <c r="C8" s="7">
        <v>714</v>
      </c>
      <c r="D8" s="7">
        <v>395</v>
      </c>
      <c r="E8" s="5">
        <v>2</v>
      </c>
      <c r="F8" s="12">
        <f t="shared" si="0"/>
        <v>1.4251497005988023</v>
      </c>
      <c r="G8" s="12">
        <f t="shared" si="0"/>
        <v>0.84946236559139787</v>
      </c>
      <c r="H8" s="12">
        <f t="shared" si="1"/>
        <v>0.15386048590892865</v>
      </c>
      <c r="I8" s="12">
        <f t="shared" si="1"/>
        <v>-7.085585726349368E-2</v>
      </c>
      <c r="J8" s="12">
        <f t="shared" si="2"/>
        <v>1.6777078753884633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24F68-0FD9-4920-8E40-9A737FEB60F3}">
  <dimension ref="A1:J8"/>
  <sheetViews>
    <sheetView workbookViewId="0">
      <selection sqref="A1:J8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43.5" x14ac:dyDescent="0.35">
      <c r="A2" s="11" t="s">
        <v>31</v>
      </c>
      <c r="B2" s="11" t="s">
        <v>32</v>
      </c>
      <c r="C2" s="11" t="s">
        <v>33</v>
      </c>
      <c r="D2" s="11" t="s">
        <v>34</v>
      </c>
      <c r="E2" s="14"/>
      <c r="F2" s="11" t="s">
        <v>35</v>
      </c>
      <c r="G2" s="11" t="s">
        <v>36</v>
      </c>
      <c r="H2" s="11" t="s">
        <v>37</v>
      </c>
      <c r="I2" s="11" t="s">
        <v>38</v>
      </c>
      <c r="J2" s="11" t="s">
        <v>39</v>
      </c>
    </row>
    <row r="3" spans="1:10" x14ac:dyDescent="0.35">
      <c r="A3" s="4">
        <v>528</v>
      </c>
      <c r="B3" s="4">
        <v>491</v>
      </c>
      <c r="C3" s="7">
        <v>706</v>
      </c>
      <c r="D3" s="7">
        <v>307</v>
      </c>
      <c r="E3" s="5">
        <v>1</v>
      </c>
      <c r="F3" s="12">
        <f t="shared" ref="F3:G8" si="0">C3/A3</f>
        <v>1.3371212121212122</v>
      </c>
      <c r="G3" s="12">
        <f t="shared" si="0"/>
        <v>0.6252545824847251</v>
      </c>
      <c r="H3" s="12">
        <f>LOG10(F3)</f>
        <v>0.12617077851799152</v>
      </c>
      <c r="I3" s="12">
        <f>LOG10(G3)</f>
        <v>-0.20394311664578196</v>
      </c>
      <c r="J3" s="12">
        <f>F3/G3</f>
        <v>2.1385228506564009</v>
      </c>
    </row>
    <row r="4" spans="1:10" x14ac:dyDescent="0.35">
      <c r="A4" s="4">
        <v>528</v>
      </c>
      <c r="B4" s="4">
        <v>491</v>
      </c>
      <c r="C4" s="7">
        <v>773</v>
      </c>
      <c r="D4" s="7">
        <v>254</v>
      </c>
      <c r="E4" s="5">
        <v>1</v>
      </c>
      <c r="F4" s="12">
        <f t="shared" si="0"/>
        <v>1.4640151515151516</v>
      </c>
      <c r="G4" s="12">
        <f t="shared" si="0"/>
        <v>0.51731160896130346</v>
      </c>
      <c r="H4" s="12">
        <f t="shared" ref="H4:I8" si="1">LOG10(F4)</f>
        <v>0.16554557138451267</v>
      </c>
      <c r="I4" s="12">
        <f t="shared" si="1"/>
        <v>-0.28624777550303043</v>
      </c>
      <c r="J4" s="12">
        <f t="shared" ref="J4:J8" si="2">F4/G4</f>
        <v>2.8300450369840133</v>
      </c>
    </row>
    <row r="5" spans="1:10" x14ac:dyDescent="0.35">
      <c r="A5" s="4">
        <v>528</v>
      </c>
      <c r="B5" s="4">
        <v>491</v>
      </c>
      <c r="C5" s="7">
        <v>866</v>
      </c>
      <c r="D5" s="7">
        <v>250</v>
      </c>
      <c r="E5" s="5">
        <v>1</v>
      </c>
      <c r="F5" s="12">
        <f t="shared" si="0"/>
        <v>1.6401515151515151</v>
      </c>
      <c r="G5" s="12">
        <f t="shared" si="0"/>
        <v>0.50916496945010181</v>
      </c>
      <c r="H5" s="12">
        <f t="shared" si="1"/>
        <v>0.21488396948353439</v>
      </c>
      <c r="I5" s="12">
        <f t="shared" si="1"/>
        <v>-0.29314148345093088</v>
      </c>
      <c r="J5" s="12">
        <f t="shared" si="2"/>
        <v>3.2212575757575759</v>
      </c>
    </row>
    <row r="6" spans="1:10" x14ac:dyDescent="0.35">
      <c r="A6" s="4">
        <v>501</v>
      </c>
      <c r="B6" s="4">
        <v>465</v>
      </c>
      <c r="C6" s="7">
        <v>741</v>
      </c>
      <c r="D6" s="7">
        <v>288</v>
      </c>
      <c r="E6" s="5">
        <v>2</v>
      </c>
      <c r="F6" s="12">
        <f t="shared" si="0"/>
        <v>1.4790419161676647</v>
      </c>
      <c r="G6" s="12">
        <f t="shared" si="0"/>
        <v>0.61935483870967745</v>
      </c>
      <c r="H6" s="12">
        <f t="shared" si="1"/>
        <v>0.16998048211208244</v>
      </c>
      <c r="I6" s="12">
        <f t="shared" si="1"/>
        <v>-0.20806046513072304</v>
      </c>
      <c r="J6" s="12">
        <f t="shared" si="2"/>
        <v>2.3880364271457086</v>
      </c>
    </row>
    <row r="7" spans="1:10" x14ac:dyDescent="0.35">
      <c r="A7" s="4">
        <v>501</v>
      </c>
      <c r="B7" s="4">
        <v>465</v>
      </c>
      <c r="C7" s="7">
        <v>818</v>
      </c>
      <c r="D7" s="7">
        <v>334</v>
      </c>
      <c r="E7" s="5">
        <v>2</v>
      </c>
      <c r="F7" s="12">
        <f t="shared" si="0"/>
        <v>1.6327345309381238</v>
      </c>
      <c r="G7" s="12">
        <f t="shared" si="0"/>
        <v>0.7182795698924731</v>
      </c>
      <c r="H7" s="12">
        <f t="shared" si="1"/>
        <v>0.2129155778040773</v>
      </c>
      <c r="I7" s="12">
        <f t="shared" si="1"/>
        <v>-0.14370648607838946</v>
      </c>
      <c r="J7" s="12">
        <f t="shared" si="2"/>
        <v>2.2731184337911006</v>
      </c>
    </row>
    <row r="8" spans="1:10" x14ac:dyDescent="0.35">
      <c r="A8" s="4">
        <v>501</v>
      </c>
      <c r="B8" s="4">
        <v>465</v>
      </c>
      <c r="C8" s="7">
        <v>796</v>
      </c>
      <c r="D8" s="7">
        <v>303</v>
      </c>
      <c r="E8" s="5">
        <v>2</v>
      </c>
      <c r="F8" s="12">
        <f t="shared" si="0"/>
        <v>1.5888223552894212</v>
      </c>
      <c r="G8" s="12">
        <f t="shared" si="0"/>
        <v>0.65161290322580645</v>
      </c>
      <c r="H8" s="12">
        <f t="shared" si="1"/>
        <v>0.20107534187042334</v>
      </c>
      <c r="I8" s="12">
        <f t="shared" si="1"/>
        <v>-0.18601032438764892</v>
      </c>
      <c r="J8" s="12">
        <f t="shared" si="2"/>
        <v>2.4382917333649532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F62D8-707E-465F-B3A3-3453FEBCB95C}">
  <dimension ref="A1:K44"/>
  <sheetViews>
    <sheetView workbookViewId="0">
      <selection sqref="A1:K44"/>
    </sheetView>
  </sheetViews>
  <sheetFormatPr defaultRowHeight="14.5" x14ac:dyDescent="0.35"/>
  <sheetData>
    <row r="1" spans="1:11" ht="43.5" x14ac:dyDescent="0.35">
      <c r="A1" s="11"/>
      <c r="B1" s="13" t="s">
        <v>9</v>
      </c>
      <c r="C1" s="13"/>
      <c r="D1" s="13" t="s">
        <v>1</v>
      </c>
      <c r="E1" s="13"/>
      <c r="F1" s="14" t="s">
        <v>0</v>
      </c>
      <c r="G1" s="14" t="s">
        <v>2</v>
      </c>
      <c r="H1" s="14"/>
      <c r="I1" s="14" t="s">
        <v>3</v>
      </c>
      <c r="J1" s="14"/>
      <c r="K1" s="15" t="s">
        <v>4</v>
      </c>
    </row>
    <row r="2" spans="1:11" ht="43.5" x14ac:dyDescent="0.35">
      <c r="A2" s="11"/>
      <c r="B2" s="11" t="s">
        <v>50</v>
      </c>
      <c r="C2" s="11" t="s">
        <v>22</v>
      </c>
      <c r="D2" s="11" t="s">
        <v>51</v>
      </c>
      <c r="E2" s="11" t="s">
        <v>24</v>
      </c>
      <c r="F2" s="14"/>
      <c r="G2" s="11" t="s">
        <v>52</v>
      </c>
      <c r="H2" s="11" t="s">
        <v>26</v>
      </c>
      <c r="I2" s="11" t="s">
        <v>53</v>
      </c>
      <c r="J2" s="11" t="s">
        <v>28</v>
      </c>
      <c r="K2" s="11" t="s">
        <v>54</v>
      </c>
    </row>
    <row r="3" spans="1:11" x14ac:dyDescent="0.35">
      <c r="A3" s="11" t="s">
        <v>105</v>
      </c>
      <c r="B3" s="4">
        <v>403</v>
      </c>
      <c r="C3" s="4">
        <v>411</v>
      </c>
      <c r="D3" s="7">
        <v>312</v>
      </c>
      <c r="E3" s="7">
        <v>639</v>
      </c>
      <c r="F3" s="5">
        <v>1</v>
      </c>
      <c r="G3" s="12">
        <f t="shared" ref="G3:H18" si="0">D3/B3</f>
        <v>0.77419354838709675</v>
      </c>
      <c r="H3" s="12">
        <f t="shared" si="0"/>
        <v>1.5547445255474452</v>
      </c>
      <c r="I3" s="12">
        <f>LOG10(G3)</f>
        <v>-0.11115045212266667</v>
      </c>
      <c r="J3" s="12">
        <f>LOG10(H3)</f>
        <v>0.19165903628233094</v>
      </c>
      <c r="K3" s="12">
        <f>G3/H3</f>
        <v>0.497955474784189</v>
      </c>
    </row>
    <row r="4" spans="1:11" x14ac:dyDescent="0.35">
      <c r="A4" s="11"/>
      <c r="B4" s="4">
        <v>403</v>
      </c>
      <c r="C4" s="4">
        <v>411</v>
      </c>
      <c r="D4" s="7">
        <v>341</v>
      </c>
      <c r="E4" s="7">
        <v>574</v>
      </c>
      <c r="F4" s="5">
        <v>1</v>
      </c>
      <c r="G4" s="12">
        <f t="shared" si="0"/>
        <v>0.84615384615384615</v>
      </c>
      <c r="H4" s="12">
        <f t="shared" si="0"/>
        <v>1.3965936739659368</v>
      </c>
      <c r="I4" s="12">
        <f t="shared" ref="I4:J19" si="1">LOG10(G4)</f>
        <v>-7.2550667148611733E-2</v>
      </c>
      <c r="J4" s="12">
        <f t="shared" si="1"/>
        <v>0.14507007052190435</v>
      </c>
      <c r="K4" s="12">
        <f t="shared" ref="K4:K44" si="2">G4/H4</f>
        <v>0.6058697400160814</v>
      </c>
    </row>
    <row r="5" spans="1:11" x14ac:dyDescent="0.35">
      <c r="A5" s="11"/>
      <c r="B5" s="4">
        <v>403</v>
      </c>
      <c r="C5" s="4">
        <v>411</v>
      </c>
      <c r="D5" s="7">
        <v>277</v>
      </c>
      <c r="E5" s="7">
        <v>637</v>
      </c>
      <c r="F5" s="5">
        <v>1</v>
      </c>
      <c r="G5" s="12">
        <f t="shared" si="0"/>
        <v>0.68734491315136481</v>
      </c>
      <c r="H5" s="12">
        <f t="shared" si="0"/>
        <v>1.5498783454987834</v>
      </c>
      <c r="I5" s="12">
        <f t="shared" si="1"/>
        <v>-0.16282527707666086</v>
      </c>
      <c r="J5" s="12">
        <f t="shared" si="1"/>
        <v>0.19029761045928123</v>
      </c>
      <c r="K5" s="12">
        <f t="shared" si="2"/>
        <v>0.44348313862670474</v>
      </c>
    </row>
    <row r="6" spans="1:11" x14ac:dyDescent="0.35">
      <c r="A6" s="11"/>
      <c r="B6" s="4">
        <v>403</v>
      </c>
      <c r="C6" s="4">
        <v>411</v>
      </c>
      <c r="D6" s="7">
        <v>271</v>
      </c>
      <c r="E6" s="7">
        <v>650</v>
      </c>
      <c r="F6" s="5">
        <v>1</v>
      </c>
      <c r="G6" s="12">
        <f t="shared" si="0"/>
        <v>0.67245657568238215</v>
      </c>
      <c r="H6" s="12">
        <f t="shared" si="0"/>
        <v>1.5815085158150852</v>
      </c>
      <c r="I6" s="12">
        <f t="shared" si="1"/>
        <v>-0.17233575526670372</v>
      </c>
      <c r="J6" s="12">
        <f t="shared" si="1"/>
        <v>0.19907153476678638</v>
      </c>
      <c r="K6" s="12">
        <f t="shared" si="2"/>
        <v>0.42519946554686006</v>
      </c>
    </row>
    <row r="7" spans="1:11" x14ac:dyDescent="0.35">
      <c r="A7" s="11"/>
      <c r="B7" s="4">
        <v>403</v>
      </c>
      <c r="C7" s="4">
        <v>411</v>
      </c>
      <c r="D7" s="7">
        <v>341</v>
      </c>
      <c r="E7" s="7">
        <v>619</v>
      </c>
      <c r="F7" s="5">
        <v>1</v>
      </c>
      <c r="G7" s="12">
        <f t="shared" si="0"/>
        <v>0.84615384615384615</v>
      </c>
      <c r="H7" s="12">
        <f t="shared" si="0"/>
        <v>1.5060827250608273</v>
      </c>
      <c r="I7" s="12">
        <f t="shared" si="1"/>
        <v>-7.2550667148611733E-2</v>
      </c>
      <c r="J7" s="12">
        <f t="shared" si="1"/>
        <v>0.17784882714404879</v>
      </c>
      <c r="K7" s="12">
        <f t="shared" si="2"/>
        <v>0.56182428234124515</v>
      </c>
    </row>
    <row r="8" spans="1:11" x14ac:dyDescent="0.35">
      <c r="A8" s="11"/>
      <c r="B8" s="4">
        <v>403</v>
      </c>
      <c r="C8" s="4">
        <v>411</v>
      </c>
      <c r="D8" s="7">
        <v>100</v>
      </c>
      <c r="E8" s="7">
        <v>819</v>
      </c>
      <c r="F8" s="5">
        <v>1</v>
      </c>
      <c r="G8" s="12">
        <f t="shared" si="0"/>
        <v>0.24813895781637718</v>
      </c>
      <c r="H8" s="12">
        <f t="shared" si="0"/>
        <v>1.9927007299270072</v>
      </c>
      <c r="I8" s="12">
        <f t="shared" si="1"/>
        <v>-0.60530504614110947</v>
      </c>
      <c r="J8" s="12">
        <f t="shared" si="1"/>
        <v>0.29944207988434923</v>
      </c>
      <c r="K8" s="12">
        <f t="shared" si="2"/>
        <v>0.12452394586389624</v>
      </c>
    </row>
    <row r="9" spans="1:11" x14ac:dyDescent="0.35">
      <c r="A9" s="11" t="s">
        <v>106</v>
      </c>
      <c r="B9" s="4">
        <v>403</v>
      </c>
      <c r="C9" s="4">
        <v>411</v>
      </c>
      <c r="D9" s="20">
        <v>140</v>
      </c>
      <c r="E9" s="20">
        <v>762</v>
      </c>
      <c r="F9" s="5">
        <v>1</v>
      </c>
      <c r="G9" s="12">
        <f t="shared" si="0"/>
        <v>0.34739454094292804</v>
      </c>
      <c r="H9" s="12">
        <f t="shared" si="0"/>
        <v>1.8540145985401459</v>
      </c>
      <c r="I9" s="12">
        <f t="shared" si="1"/>
        <v>-0.4591770104628714</v>
      </c>
      <c r="J9" s="12">
        <f t="shared" si="1"/>
        <v>0.26811314946353126</v>
      </c>
      <c r="K9" s="12">
        <f t="shared" si="2"/>
        <v>0.18737422090228797</v>
      </c>
    </row>
    <row r="10" spans="1:11" x14ac:dyDescent="0.35">
      <c r="A10" s="11"/>
      <c r="B10" s="4">
        <v>403</v>
      </c>
      <c r="C10" s="4">
        <v>411</v>
      </c>
      <c r="D10" s="20">
        <v>357</v>
      </c>
      <c r="E10" s="20">
        <v>574</v>
      </c>
      <c r="F10" s="5">
        <v>1</v>
      </c>
      <c r="G10" s="12">
        <f t="shared" si="0"/>
        <v>0.88585607940446653</v>
      </c>
      <c r="H10" s="12">
        <f t="shared" si="0"/>
        <v>1.3965936739659368</v>
      </c>
      <c r="I10" s="12">
        <f t="shared" si="1"/>
        <v>-5.2636830028916233E-2</v>
      </c>
      <c r="J10" s="12">
        <f t="shared" si="1"/>
        <v>0.14507007052190435</v>
      </c>
      <c r="K10" s="12">
        <f t="shared" si="2"/>
        <v>0.63429764570598557</v>
      </c>
    </row>
    <row r="11" spans="1:11" x14ac:dyDescent="0.35">
      <c r="A11" s="11"/>
      <c r="B11" s="4">
        <v>403</v>
      </c>
      <c r="C11" s="4">
        <v>411</v>
      </c>
      <c r="D11" s="20">
        <v>299</v>
      </c>
      <c r="E11" s="20">
        <v>628</v>
      </c>
      <c r="F11" s="5">
        <v>1</v>
      </c>
      <c r="G11" s="12">
        <f t="shared" si="0"/>
        <v>0.74193548387096775</v>
      </c>
      <c r="H11" s="12">
        <f t="shared" si="0"/>
        <v>1.5279805352798053</v>
      </c>
      <c r="I11" s="12">
        <f t="shared" si="1"/>
        <v>-0.1296338578166798</v>
      </c>
      <c r="J11" s="12">
        <f t="shared" si="1"/>
        <v>0.18411782186112691</v>
      </c>
      <c r="K11" s="12">
        <f t="shared" si="2"/>
        <v>0.48556605711937539</v>
      </c>
    </row>
    <row r="12" spans="1:11" x14ac:dyDescent="0.35">
      <c r="A12" s="11"/>
      <c r="B12" s="4">
        <v>403</v>
      </c>
      <c r="C12" s="4">
        <v>411</v>
      </c>
      <c r="D12" s="20">
        <v>280</v>
      </c>
      <c r="E12" s="20">
        <v>657</v>
      </c>
      <c r="F12" s="5">
        <v>1</v>
      </c>
      <c r="G12" s="12">
        <f t="shared" si="0"/>
        <v>0.69478908188585609</v>
      </c>
      <c r="H12" s="12">
        <f t="shared" si="0"/>
        <v>1.5985401459854014</v>
      </c>
      <c r="I12" s="12">
        <f t="shared" si="1"/>
        <v>-0.15814701479889023</v>
      </c>
      <c r="J12" s="12">
        <f t="shared" si="1"/>
        <v>0.20372354768371156</v>
      </c>
      <c r="K12" s="12">
        <f t="shared" si="2"/>
        <v>0.43463974528932553</v>
      </c>
    </row>
    <row r="13" spans="1:11" x14ac:dyDescent="0.35">
      <c r="A13" s="11"/>
      <c r="B13" s="4">
        <v>403</v>
      </c>
      <c r="C13" s="4">
        <v>411</v>
      </c>
      <c r="D13" s="20">
        <v>363</v>
      </c>
      <c r="E13" s="20">
        <v>606</v>
      </c>
      <c r="F13" s="5">
        <v>1</v>
      </c>
      <c r="G13" s="12">
        <f t="shared" si="0"/>
        <v>0.90074441687344908</v>
      </c>
      <c r="H13" s="12">
        <f t="shared" si="0"/>
        <v>1.4744525547445255</v>
      </c>
      <c r="I13" s="12">
        <f t="shared" si="1"/>
        <v>-4.5398421104996957E-2</v>
      </c>
      <c r="J13" s="12">
        <f t="shared" si="1"/>
        <v>0.16863080229021699</v>
      </c>
      <c r="K13" s="12">
        <f t="shared" si="2"/>
        <v>0.61090091639436894</v>
      </c>
    </row>
    <row r="14" spans="1:11" x14ac:dyDescent="0.35">
      <c r="A14" s="11"/>
      <c r="B14" s="4">
        <v>403</v>
      </c>
      <c r="C14" s="4">
        <v>411</v>
      </c>
      <c r="D14" s="20">
        <v>363</v>
      </c>
      <c r="E14" s="20">
        <v>593</v>
      </c>
      <c r="F14" s="5">
        <v>1</v>
      </c>
      <c r="G14" s="12">
        <f t="shared" si="0"/>
        <v>0.90074441687344908</v>
      </c>
      <c r="H14" s="12">
        <f t="shared" si="0"/>
        <v>1.4428223844282237</v>
      </c>
      <c r="I14" s="12">
        <f t="shared" si="1"/>
        <v>-4.5398421104996957E-2</v>
      </c>
      <c r="J14" s="12">
        <f t="shared" si="1"/>
        <v>0.15921287148819338</v>
      </c>
      <c r="K14" s="12">
        <f t="shared" si="2"/>
        <v>0.62429334795107516</v>
      </c>
    </row>
    <row r="15" spans="1:11" x14ac:dyDescent="0.35">
      <c r="A15" s="11" t="s">
        <v>107</v>
      </c>
      <c r="B15" s="4">
        <v>403</v>
      </c>
      <c r="C15" s="4">
        <v>411</v>
      </c>
      <c r="D15" s="7">
        <v>253</v>
      </c>
      <c r="E15" s="7">
        <v>666</v>
      </c>
      <c r="F15" s="5">
        <v>1</v>
      </c>
      <c r="G15" s="12">
        <f t="shared" si="0"/>
        <v>0.62779156327543428</v>
      </c>
      <c r="H15" s="12">
        <f t="shared" si="0"/>
        <v>1.6204379562043796</v>
      </c>
      <c r="I15" s="12">
        <f t="shared" si="1"/>
        <v>-0.20218452496529149</v>
      </c>
      <c r="J15" s="12">
        <f t="shared" si="1"/>
        <v>0.20963240729423185</v>
      </c>
      <c r="K15" s="12">
        <f t="shared" si="2"/>
        <v>0.38742091967898423</v>
      </c>
    </row>
    <row r="16" spans="1:11" x14ac:dyDescent="0.35">
      <c r="A16" s="11"/>
      <c r="B16" s="4">
        <v>403</v>
      </c>
      <c r="C16" s="4">
        <v>411</v>
      </c>
      <c r="D16" s="7">
        <v>145</v>
      </c>
      <c r="E16" s="7">
        <v>895</v>
      </c>
      <c r="F16" s="5">
        <v>1</v>
      </c>
      <c r="G16" s="12">
        <f t="shared" si="0"/>
        <v>0.35980148883374691</v>
      </c>
      <c r="H16" s="12">
        <f t="shared" si="0"/>
        <v>2.1776155717761556</v>
      </c>
      <c r="I16" s="12">
        <f t="shared" si="1"/>
        <v>-0.44393704390613453</v>
      </c>
      <c r="J16" s="12">
        <f t="shared" si="1"/>
        <v>0.33798121343984272</v>
      </c>
      <c r="K16" s="12">
        <f t="shared" si="2"/>
        <v>0.16522727587784355</v>
      </c>
    </row>
    <row r="17" spans="1:11" x14ac:dyDescent="0.35">
      <c r="A17" s="11"/>
      <c r="B17" s="4">
        <v>403</v>
      </c>
      <c r="C17" s="4">
        <v>411</v>
      </c>
      <c r="D17" s="7">
        <v>327</v>
      </c>
      <c r="E17" s="7">
        <v>609</v>
      </c>
      <c r="F17" s="5">
        <v>1</v>
      </c>
      <c r="G17" s="12">
        <f t="shared" si="0"/>
        <v>0.81141439205955335</v>
      </c>
      <c r="H17" s="12">
        <f t="shared" si="0"/>
        <v>1.4817518248175183</v>
      </c>
      <c r="I17" s="12">
        <f t="shared" si="1"/>
        <v>-9.0757293480823384E-2</v>
      </c>
      <c r="J17" s="12">
        <f t="shared" si="1"/>
        <v>0.17077547075680619</v>
      </c>
      <c r="K17" s="12">
        <f t="shared" si="2"/>
        <v>0.54760478675940294</v>
      </c>
    </row>
    <row r="18" spans="1:11" x14ac:dyDescent="0.35">
      <c r="A18" s="11"/>
      <c r="B18" s="4">
        <v>403</v>
      </c>
      <c r="C18" s="4">
        <v>411</v>
      </c>
      <c r="D18" s="7">
        <v>305</v>
      </c>
      <c r="E18" s="7">
        <v>642</v>
      </c>
      <c r="F18" s="5">
        <v>1</v>
      </c>
      <c r="G18" s="12">
        <f t="shared" si="0"/>
        <v>0.75682382133995041</v>
      </c>
      <c r="H18" s="12">
        <f t="shared" si="0"/>
        <v>1.562043795620438</v>
      </c>
      <c r="I18" s="12">
        <f t="shared" si="1"/>
        <v>-0.12100520679432358</v>
      </c>
      <c r="J18" s="12">
        <f t="shared" si="1"/>
        <v>0.1936932061927841</v>
      </c>
      <c r="K18" s="12">
        <f t="shared" si="2"/>
        <v>0.48450870805408036</v>
      </c>
    </row>
    <row r="19" spans="1:11" x14ac:dyDescent="0.35">
      <c r="A19" s="11"/>
      <c r="B19" s="4">
        <v>403</v>
      </c>
      <c r="C19" s="4">
        <v>411</v>
      </c>
      <c r="D19" s="7">
        <v>346</v>
      </c>
      <c r="E19" s="7">
        <v>605</v>
      </c>
      <c r="F19" s="5">
        <v>1</v>
      </c>
      <c r="G19" s="12">
        <f t="shared" ref="G19:H44" si="3">D19/B19</f>
        <v>0.85856079404466501</v>
      </c>
      <c r="H19" s="12">
        <f t="shared" si="3"/>
        <v>1.4720194647201947</v>
      </c>
      <c r="I19" s="12">
        <f t="shared" si="1"/>
        <v>-6.6228947348332845E-2</v>
      </c>
      <c r="J19" s="12">
        <f t="shared" si="1"/>
        <v>0.16791355277639972</v>
      </c>
      <c r="K19" s="12">
        <f t="shared" si="2"/>
        <v>0.58325369645017733</v>
      </c>
    </row>
    <row r="20" spans="1:11" x14ac:dyDescent="0.35">
      <c r="A20" s="11"/>
      <c r="B20" s="4">
        <v>403</v>
      </c>
      <c r="C20" s="4">
        <v>411</v>
      </c>
      <c r="D20" s="7">
        <v>212</v>
      </c>
      <c r="E20" s="7">
        <v>749</v>
      </c>
      <c r="F20" s="5">
        <v>1</v>
      </c>
      <c r="G20" s="12">
        <f t="shared" si="3"/>
        <v>0.52605459057071957</v>
      </c>
      <c r="H20" s="12">
        <f t="shared" si="3"/>
        <v>1.8223844282238444</v>
      </c>
      <c r="I20" s="12">
        <f t="shared" ref="I20:J44" si="4">LOG10(G20)</f>
        <v>-0.27896918521235803</v>
      </c>
      <c r="J20" s="12">
        <f t="shared" si="4"/>
        <v>0.26063999582339731</v>
      </c>
      <c r="K20" s="12">
        <f t="shared" si="2"/>
        <v>0.28866279936524131</v>
      </c>
    </row>
    <row r="21" spans="1:11" x14ac:dyDescent="0.35">
      <c r="A21" s="11" t="s">
        <v>108</v>
      </c>
      <c r="B21" s="4">
        <v>403</v>
      </c>
      <c r="C21" s="4">
        <v>411</v>
      </c>
      <c r="D21" s="7">
        <v>123</v>
      </c>
      <c r="E21" s="7">
        <v>743</v>
      </c>
      <c r="F21" s="5">
        <v>1</v>
      </c>
      <c r="G21" s="12">
        <f t="shared" si="3"/>
        <v>0.30521091811414391</v>
      </c>
      <c r="H21" s="12">
        <f t="shared" si="3"/>
        <v>1.8077858880778588</v>
      </c>
      <c r="I21" s="12">
        <f t="shared" si="4"/>
        <v>-0.51539993470171153</v>
      </c>
      <c r="J21" s="12">
        <f t="shared" si="4"/>
        <v>0.25714699188450607</v>
      </c>
      <c r="K21" s="12">
        <f t="shared" si="2"/>
        <v>0.16883134232155203</v>
      </c>
    </row>
    <row r="22" spans="1:11" x14ac:dyDescent="0.35">
      <c r="A22" s="11"/>
      <c r="B22" s="4">
        <v>403</v>
      </c>
      <c r="C22" s="4">
        <v>411</v>
      </c>
      <c r="D22" s="7">
        <v>380</v>
      </c>
      <c r="E22" s="7">
        <v>585</v>
      </c>
      <c r="F22" s="5">
        <v>1</v>
      </c>
      <c r="G22" s="12">
        <f t="shared" si="3"/>
        <v>0.94292803970223327</v>
      </c>
      <c r="H22" s="12">
        <f t="shared" si="3"/>
        <v>1.4233576642335766</v>
      </c>
      <c r="I22" s="12">
        <f t="shared" si="4"/>
        <v>-2.5521449524299286E-2</v>
      </c>
      <c r="J22" s="12">
        <f t="shared" si="4"/>
        <v>0.15331404420611122</v>
      </c>
      <c r="K22" s="12">
        <f t="shared" si="2"/>
        <v>0.66246739199592797</v>
      </c>
    </row>
    <row r="23" spans="1:11" x14ac:dyDescent="0.35">
      <c r="A23" s="11"/>
      <c r="B23" s="4">
        <v>403</v>
      </c>
      <c r="C23" s="4">
        <v>411</v>
      </c>
      <c r="D23" s="7">
        <v>309</v>
      </c>
      <c r="E23" s="7">
        <v>616</v>
      </c>
      <c r="F23" s="5">
        <v>1</v>
      </c>
      <c r="G23" s="12">
        <f t="shared" si="3"/>
        <v>0.76674937965260548</v>
      </c>
      <c r="H23" s="12">
        <f t="shared" si="3"/>
        <v>1.4987834549878345</v>
      </c>
      <c r="I23" s="12">
        <f t="shared" si="4"/>
        <v>-0.1153465667162748</v>
      </c>
      <c r="J23" s="12">
        <f t="shared" si="4"/>
        <v>0.17573889028835624</v>
      </c>
      <c r="K23" s="12">
        <f t="shared" si="2"/>
        <v>0.51158116077470916</v>
      </c>
    </row>
    <row r="24" spans="1:11" x14ac:dyDescent="0.35">
      <c r="A24" s="11"/>
      <c r="B24" s="4">
        <v>403</v>
      </c>
      <c r="C24" s="4">
        <v>411</v>
      </c>
      <c r="D24" s="7">
        <v>318</v>
      </c>
      <c r="E24" s="7">
        <v>652</v>
      </c>
      <c r="F24" s="5">
        <v>1</v>
      </c>
      <c r="G24" s="12">
        <f t="shared" si="3"/>
        <v>0.78908188585607941</v>
      </c>
      <c r="H24" s="12">
        <f t="shared" si="3"/>
        <v>1.586374695863747</v>
      </c>
      <c r="I24" s="12">
        <f t="shared" si="4"/>
        <v>-0.10287792615667676</v>
      </c>
      <c r="J24" s="12">
        <f t="shared" si="4"/>
        <v>0.20040577385585101</v>
      </c>
      <c r="K24" s="12">
        <f t="shared" si="2"/>
        <v>0.49741204767921571</v>
      </c>
    </row>
    <row r="25" spans="1:11" x14ac:dyDescent="0.35">
      <c r="A25" s="11"/>
      <c r="B25" s="4">
        <v>403</v>
      </c>
      <c r="C25" s="4">
        <v>411</v>
      </c>
      <c r="D25" s="7">
        <v>347</v>
      </c>
      <c r="E25" s="7">
        <v>607</v>
      </c>
      <c r="F25" s="5">
        <v>1</v>
      </c>
      <c r="G25" s="12">
        <f t="shared" si="3"/>
        <v>0.86104218362282881</v>
      </c>
      <c r="H25" s="12">
        <f t="shared" si="3"/>
        <v>1.4768856447688565</v>
      </c>
      <c r="I25" s="12">
        <f t="shared" si="4"/>
        <v>-6.4975571350235725E-2</v>
      </c>
      <c r="J25" s="12">
        <f t="shared" si="4"/>
        <v>0.1693468691991884</v>
      </c>
      <c r="K25" s="12">
        <f t="shared" si="2"/>
        <v>0.583012088087286</v>
      </c>
    </row>
    <row r="26" spans="1:11" x14ac:dyDescent="0.35">
      <c r="A26" s="11"/>
      <c r="B26" s="4">
        <v>403</v>
      </c>
      <c r="C26" s="4">
        <v>411</v>
      </c>
      <c r="D26" s="7">
        <v>138</v>
      </c>
      <c r="E26" s="7">
        <v>802</v>
      </c>
      <c r="F26" s="5">
        <v>1</v>
      </c>
      <c r="G26" s="12">
        <f t="shared" si="3"/>
        <v>0.34243176178660051</v>
      </c>
      <c r="H26" s="12">
        <f t="shared" si="3"/>
        <v>1.9513381995133821</v>
      </c>
      <c r="I26" s="12">
        <f t="shared" si="4"/>
        <v>-0.46542595973987294</v>
      </c>
      <c r="J26" s="12">
        <f t="shared" si="4"/>
        <v>0.29033254640809431</v>
      </c>
      <c r="K26" s="12">
        <f t="shared" si="2"/>
        <v>0.17548560360884391</v>
      </c>
    </row>
    <row r="27" spans="1:11" x14ac:dyDescent="0.35">
      <c r="A27" s="11" t="s">
        <v>109</v>
      </c>
      <c r="B27" s="4">
        <v>403</v>
      </c>
      <c r="C27" s="4">
        <v>411</v>
      </c>
      <c r="D27" s="7">
        <v>261</v>
      </c>
      <c r="E27" s="7">
        <v>641</v>
      </c>
      <c r="F27" s="5">
        <v>1</v>
      </c>
      <c r="G27" s="12">
        <f t="shared" si="3"/>
        <v>0.64764267990074442</v>
      </c>
      <c r="H27" s="12">
        <f t="shared" si="3"/>
        <v>1.559610705596107</v>
      </c>
      <c r="I27" s="12">
        <f t="shared" si="4"/>
        <v>-0.18866453880282849</v>
      </c>
      <c r="J27" s="12">
        <f t="shared" si="4"/>
        <v>0.19301620764274821</v>
      </c>
      <c r="K27" s="12">
        <f t="shared" si="2"/>
        <v>0.41525919101280179</v>
      </c>
    </row>
    <row r="28" spans="1:11" x14ac:dyDescent="0.35">
      <c r="A28" s="11"/>
      <c r="B28" s="4">
        <v>403</v>
      </c>
      <c r="C28" s="4">
        <v>411</v>
      </c>
      <c r="D28" s="7">
        <v>373</v>
      </c>
      <c r="E28" s="7">
        <v>572</v>
      </c>
      <c r="F28" s="5">
        <v>1</v>
      </c>
      <c r="G28" s="12">
        <f t="shared" si="3"/>
        <v>0.92555831265508681</v>
      </c>
      <c r="H28" s="12">
        <f t="shared" si="3"/>
        <v>1.391727493917275</v>
      </c>
      <c r="I28" s="12">
        <f t="shared" si="4"/>
        <v>-3.359621433242186E-2</v>
      </c>
      <c r="J28" s="12">
        <f t="shared" si="4"/>
        <v>0.14355420691695503</v>
      </c>
      <c r="K28" s="12">
        <f t="shared" si="2"/>
        <v>0.66504277360356756</v>
      </c>
    </row>
    <row r="29" spans="1:11" x14ac:dyDescent="0.35">
      <c r="A29" s="11"/>
      <c r="B29" s="4">
        <v>403</v>
      </c>
      <c r="C29" s="4">
        <v>411</v>
      </c>
      <c r="D29" s="7">
        <v>326</v>
      </c>
      <c r="E29" s="7">
        <v>635</v>
      </c>
      <c r="F29" s="5">
        <v>1</v>
      </c>
      <c r="G29" s="12">
        <f t="shared" si="3"/>
        <v>0.80893300248138955</v>
      </c>
      <c r="H29" s="12">
        <f t="shared" si="3"/>
        <v>1.5450121654501217</v>
      </c>
      <c r="I29" s="12">
        <f t="shared" si="4"/>
        <v>-9.2087446073170459E-2</v>
      </c>
      <c r="J29" s="12">
        <f t="shared" si="4"/>
        <v>0.18893190341590646</v>
      </c>
      <c r="K29" s="12">
        <f t="shared" si="2"/>
        <v>0.52357710869267893</v>
      </c>
    </row>
    <row r="30" spans="1:11" x14ac:dyDescent="0.35">
      <c r="A30" s="11"/>
      <c r="B30" s="4">
        <v>403</v>
      </c>
      <c r="C30" s="4">
        <v>411</v>
      </c>
      <c r="D30" s="7">
        <v>308</v>
      </c>
      <c r="E30" s="7">
        <v>663</v>
      </c>
      <c r="F30" s="5">
        <v>1</v>
      </c>
      <c r="G30" s="12">
        <f t="shared" si="3"/>
        <v>0.76426799007444168</v>
      </c>
      <c r="H30" s="12">
        <f t="shared" si="3"/>
        <v>1.6131386861313868</v>
      </c>
      <c r="I30" s="12">
        <f t="shared" si="4"/>
        <v>-0.11675432964066519</v>
      </c>
      <c r="J30" s="12">
        <f t="shared" si="4"/>
        <v>0.2076717065287039</v>
      </c>
      <c r="K30" s="12">
        <f t="shared" si="2"/>
        <v>0.47377698932216522</v>
      </c>
    </row>
    <row r="31" spans="1:11" x14ac:dyDescent="0.35">
      <c r="A31" s="11"/>
      <c r="B31" s="4">
        <v>403</v>
      </c>
      <c r="C31" s="4">
        <v>411</v>
      </c>
      <c r="D31" s="7">
        <v>323</v>
      </c>
      <c r="E31" s="7">
        <v>646</v>
      </c>
      <c r="F31" s="5">
        <v>1</v>
      </c>
      <c r="G31" s="12">
        <f t="shared" si="3"/>
        <v>0.80148883374689828</v>
      </c>
      <c r="H31" s="12">
        <f t="shared" si="3"/>
        <v>1.5717761557177616</v>
      </c>
      <c r="I31" s="12">
        <f t="shared" si="4"/>
        <v>-9.6102523810006557E-2</v>
      </c>
      <c r="J31" s="12">
        <f t="shared" si="4"/>
        <v>0.19639069611901491</v>
      </c>
      <c r="K31" s="12">
        <f t="shared" si="2"/>
        <v>0.50992555831265507</v>
      </c>
    </row>
    <row r="32" spans="1:11" x14ac:dyDescent="0.35">
      <c r="A32" s="11"/>
      <c r="B32" s="4">
        <v>403</v>
      </c>
      <c r="C32" s="4">
        <v>411</v>
      </c>
      <c r="D32" s="7">
        <v>255</v>
      </c>
      <c r="E32" s="7">
        <v>719</v>
      </c>
      <c r="F32" s="5">
        <v>1</v>
      </c>
      <c r="G32" s="12">
        <f t="shared" si="3"/>
        <v>0.63275434243176176</v>
      </c>
      <c r="H32" s="12">
        <f t="shared" si="3"/>
        <v>1.7493917274939172</v>
      </c>
      <c r="I32" s="12">
        <f t="shared" si="4"/>
        <v>-0.19876486570715429</v>
      </c>
      <c r="J32" s="12">
        <f t="shared" si="4"/>
        <v>0.24288706850681341</v>
      </c>
      <c r="K32" s="12">
        <f t="shared" si="2"/>
        <v>0.36169963107017261</v>
      </c>
    </row>
    <row r="33" spans="1:11" x14ac:dyDescent="0.35">
      <c r="A33" s="11" t="s">
        <v>110</v>
      </c>
      <c r="B33" s="4">
        <v>403</v>
      </c>
      <c r="C33" s="4">
        <v>411</v>
      </c>
      <c r="D33" s="7">
        <v>331</v>
      </c>
      <c r="E33" s="7">
        <v>689</v>
      </c>
      <c r="F33" s="5">
        <v>1</v>
      </c>
      <c r="G33" s="12">
        <f t="shared" si="3"/>
        <v>0.82133995037220842</v>
      </c>
      <c r="H33" s="12">
        <f t="shared" si="3"/>
        <v>1.6763990267639903</v>
      </c>
      <c r="I33" s="12">
        <f t="shared" si="4"/>
        <v>-8.5477052365390715E-2</v>
      </c>
      <c r="J33" s="12">
        <f t="shared" si="4"/>
        <v>0.22437740003155662</v>
      </c>
      <c r="K33" s="12">
        <f t="shared" si="2"/>
        <v>0.4899429892641185</v>
      </c>
    </row>
    <row r="34" spans="1:11" x14ac:dyDescent="0.35">
      <c r="A34" s="11"/>
      <c r="B34" s="4">
        <v>403</v>
      </c>
      <c r="C34" s="4">
        <v>411</v>
      </c>
      <c r="D34" s="7">
        <v>198</v>
      </c>
      <c r="E34" s="7">
        <v>714</v>
      </c>
      <c r="F34" s="5">
        <v>1</v>
      </c>
      <c r="G34" s="12">
        <f t="shared" si="3"/>
        <v>0.49131513647642677</v>
      </c>
      <c r="H34" s="12">
        <f t="shared" si="3"/>
        <v>1.7372262773722629</v>
      </c>
      <c r="I34" s="12">
        <f t="shared" si="4"/>
        <v>-0.30863985587957837</v>
      </c>
      <c r="J34" s="12">
        <f t="shared" si="4"/>
        <v>0.23985638990010522</v>
      </c>
      <c r="K34" s="12">
        <f t="shared" si="2"/>
        <v>0.28281585587088431</v>
      </c>
    </row>
    <row r="35" spans="1:11" x14ac:dyDescent="0.35">
      <c r="A35" s="11"/>
      <c r="B35" s="4">
        <v>403</v>
      </c>
      <c r="C35" s="4">
        <v>411</v>
      </c>
      <c r="D35" s="7">
        <v>69</v>
      </c>
      <c r="E35" s="7">
        <v>812</v>
      </c>
      <c r="F35" s="5">
        <v>1</v>
      </c>
      <c r="G35" s="12">
        <f t="shared" si="3"/>
        <v>0.17121588089330025</v>
      </c>
      <c r="H35" s="12">
        <f t="shared" si="3"/>
        <v>1.975669099756691</v>
      </c>
      <c r="I35" s="12">
        <f t="shared" si="4"/>
        <v>-0.76645595540385414</v>
      </c>
      <c r="J35" s="12">
        <f t="shared" si="4"/>
        <v>0.29571420736510612</v>
      </c>
      <c r="K35" s="12">
        <f t="shared" si="2"/>
        <v>8.6662225427520195E-2</v>
      </c>
    </row>
    <row r="36" spans="1:11" x14ac:dyDescent="0.35">
      <c r="A36" s="11"/>
      <c r="B36" s="4">
        <v>403</v>
      </c>
      <c r="C36" s="4">
        <v>411</v>
      </c>
      <c r="D36" s="7">
        <v>180</v>
      </c>
      <c r="E36" s="7">
        <v>758</v>
      </c>
      <c r="F36" s="5">
        <v>1</v>
      </c>
      <c r="G36" s="12">
        <f t="shared" si="3"/>
        <v>0.4466501240694789</v>
      </c>
      <c r="H36" s="12">
        <f t="shared" si="3"/>
        <v>1.8442822384428224</v>
      </c>
      <c r="I36" s="12">
        <f t="shared" si="4"/>
        <v>-0.3500325410378034</v>
      </c>
      <c r="J36" s="12">
        <f t="shared" si="4"/>
        <v>0.2658273837559843</v>
      </c>
      <c r="K36" s="12">
        <f t="shared" si="2"/>
        <v>0.24218100394796285</v>
      </c>
    </row>
    <row r="37" spans="1:11" x14ac:dyDescent="0.35">
      <c r="A37" s="11"/>
      <c r="B37" s="4">
        <v>403</v>
      </c>
      <c r="C37" s="4">
        <v>411</v>
      </c>
      <c r="D37" s="7">
        <v>350</v>
      </c>
      <c r="E37" s="7">
        <v>663</v>
      </c>
      <c r="F37" s="5">
        <v>1</v>
      </c>
      <c r="G37" s="12">
        <f t="shared" si="3"/>
        <v>0.86848635235732008</v>
      </c>
      <c r="H37" s="12">
        <f t="shared" si="3"/>
        <v>1.6131386861313868</v>
      </c>
      <c r="I37" s="12">
        <f t="shared" si="4"/>
        <v>-6.1237001790833821E-2</v>
      </c>
      <c r="J37" s="12">
        <f t="shared" si="4"/>
        <v>0.2076717065287039</v>
      </c>
      <c r="K37" s="12">
        <f t="shared" si="2"/>
        <v>0.53838294241155138</v>
      </c>
    </row>
    <row r="38" spans="1:11" x14ac:dyDescent="0.35">
      <c r="A38" s="11"/>
      <c r="B38" s="4">
        <v>403</v>
      </c>
      <c r="C38" s="4">
        <v>411</v>
      </c>
      <c r="D38" s="7">
        <v>279</v>
      </c>
      <c r="E38" s="7">
        <v>669</v>
      </c>
      <c r="F38" s="5">
        <v>1</v>
      </c>
      <c r="G38" s="12">
        <f t="shared" si="3"/>
        <v>0.69230769230769229</v>
      </c>
      <c r="H38" s="12">
        <f t="shared" si="3"/>
        <v>1.6277372262773722</v>
      </c>
      <c r="I38" s="12">
        <f t="shared" si="4"/>
        <v>-0.15970084286751191</v>
      </c>
      <c r="J38" s="12">
        <f t="shared" si="4"/>
        <v>0.21158429589175387</v>
      </c>
      <c r="K38" s="12">
        <f t="shared" si="2"/>
        <v>0.42531907554329079</v>
      </c>
    </row>
    <row r="39" spans="1:11" x14ac:dyDescent="0.35">
      <c r="A39" s="11" t="s">
        <v>111</v>
      </c>
      <c r="B39" s="4">
        <v>403</v>
      </c>
      <c r="C39" s="4">
        <v>411</v>
      </c>
      <c r="D39" s="7">
        <v>29</v>
      </c>
      <c r="E39" s="7">
        <v>866</v>
      </c>
      <c r="F39" s="5">
        <v>1</v>
      </c>
      <c r="G39" s="12">
        <f t="shared" si="3"/>
        <v>7.1960297766749379E-2</v>
      </c>
      <c r="H39" s="12">
        <f t="shared" si="3"/>
        <v>2.1070559610705595</v>
      </c>
      <c r="I39" s="12">
        <f t="shared" si="4"/>
        <v>-1.1429070482421533</v>
      </c>
      <c r="J39" s="12">
        <f t="shared" si="4"/>
        <v>0.32367607014127742</v>
      </c>
      <c r="K39" s="12">
        <f t="shared" si="2"/>
        <v>3.4152058177983828E-2</v>
      </c>
    </row>
    <row r="40" spans="1:11" x14ac:dyDescent="0.35">
      <c r="A40" s="11"/>
      <c r="B40" s="4">
        <v>403</v>
      </c>
      <c r="C40" s="4">
        <v>411</v>
      </c>
      <c r="D40" s="7">
        <v>384</v>
      </c>
      <c r="E40" s="7">
        <v>592</v>
      </c>
      <c r="F40" s="5">
        <v>1</v>
      </c>
      <c r="G40" s="12">
        <f t="shared" si="3"/>
        <v>0.95285359801488834</v>
      </c>
      <c r="H40" s="12">
        <f t="shared" si="3"/>
        <v>1.440389294403893</v>
      </c>
      <c r="I40" s="12">
        <f t="shared" si="4"/>
        <v>-2.0973821773578646E-2</v>
      </c>
      <c r="J40" s="12">
        <f t="shared" si="4"/>
        <v>0.15847988484685058</v>
      </c>
      <c r="K40" s="12">
        <f t="shared" si="2"/>
        <v>0.66152504862182282</v>
      </c>
    </row>
    <row r="41" spans="1:11" x14ac:dyDescent="0.35">
      <c r="A41" s="11"/>
      <c r="B41" s="4">
        <v>403</v>
      </c>
      <c r="C41" s="4">
        <v>411</v>
      </c>
      <c r="D41" s="7">
        <v>199</v>
      </c>
      <c r="E41" s="7">
        <v>708</v>
      </c>
      <c r="F41" s="5">
        <v>1</v>
      </c>
      <c r="G41" s="12">
        <f t="shared" si="3"/>
        <v>0.49379652605459057</v>
      </c>
      <c r="H41" s="12">
        <f t="shared" si="3"/>
        <v>1.7226277372262773</v>
      </c>
      <c r="I41" s="12">
        <f t="shared" si="4"/>
        <v>-0.30645196973140282</v>
      </c>
      <c r="J41" s="12">
        <f t="shared" si="4"/>
        <v>0.23619143581369978</v>
      </c>
      <c r="K41" s="12">
        <f t="shared" si="2"/>
        <v>0.28665306809101232</v>
      </c>
    </row>
    <row r="42" spans="1:11" x14ac:dyDescent="0.35">
      <c r="A42" s="11"/>
      <c r="B42" s="4">
        <v>403</v>
      </c>
      <c r="C42" s="4">
        <v>411</v>
      </c>
      <c r="D42" s="11">
        <v>189</v>
      </c>
      <c r="E42" s="11">
        <v>746</v>
      </c>
      <c r="F42" s="5">
        <v>1</v>
      </c>
      <c r="G42" s="12">
        <f t="shared" si="3"/>
        <v>0.46898263027295284</v>
      </c>
      <c r="H42" s="12">
        <f t="shared" si="3"/>
        <v>1.8150851581508516</v>
      </c>
      <c r="I42" s="12">
        <f t="shared" si="4"/>
        <v>-0.3288432419678653</v>
      </c>
      <c r="J42" s="12">
        <f t="shared" si="4"/>
        <v>0.25889700559659962</v>
      </c>
      <c r="K42" s="12">
        <f t="shared" si="2"/>
        <v>0.25838051078040697</v>
      </c>
    </row>
    <row r="43" spans="1:11" x14ac:dyDescent="0.35">
      <c r="A43" s="11"/>
      <c r="B43" s="4">
        <v>403</v>
      </c>
      <c r="C43" s="4">
        <v>411</v>
      </c>
      <c r="D43" s="7">
        <v>407</v>
      </c>
      <c r="E43" s="7">
        <v>610</v>
      </c>
      <c r="F43" s="5">
        <v>1</v>
      </c>
      <c r="G43" s="12">
        <f t="shared" si="3"/>
        <v>1.0099255583126552</v>
      </c>
      <c r="H43" s="12">
        <f t="shared" si="3"/>
        <v>1.4841849148418491</v>
      </c>
      <c r="I43" s="12">
        <f t="shared" si="4"/>
        <v>4.2893630841106291E-3</v>
      </c>
      <c r="J43" s="12">
        <f t="shared" si="4"/>
        <v>0.17148801313469783</v>
      </c>
      <c r="K43" s="12">
        <f t="shared" si="2"/>
        <v>0.68045804010901856</v>
      </c>
    </row>
    <row r="44" spans="1:11" x14ac:dyDescent="0.35">
      <c r="A44" s="11"/>
      <c r="B44" s="4">
        <v>403</v>
      </c>
      <c r="C44" s="4">
        <v>411</v>
      </c>
      <c r="D44" s="7">
        <v>32</v>
      </c>
      <c r="E44" s="7">
        <v>840</v>
      </c>
      <c r="F44" s="5">
        <v>1</v>
      </c>
      <c r="G44" s="12">
        <f t="shared" si="3"/>
        <v>7.9404466501240695E-2</v>
      </c>
      <c r="H44" s="12">
        <f t="shared" si="3"/>
        <v>2.0437956204379564</v>
      </c>
      <c r="I44" s="12">
        <f t="shared" si="4"/>
        <v>-1.1001550678212035</v>
      </c>
      <c r="J44" s="12">
        <f t="shared" si="4"/>
        <v>0.31043746418581247</v>
      </c>
      <c r="K44" s="12">
        <f t="shared" si="2"/>
        <v>3.8851471109535622E-2</v>
      </c>
    </row>
  </sheetData>
  <mergeCells count="5">
    <mergeCell ref="B1:C1"/>
    <mergeCell ref="D1:E1"/>
    <mergeCell ref="F1:F2"/>
    <mergeCell ref="G1:H1"/>
    <mergeCell ref="I1:J1"/>
  </mergeCells>
  <pageMargins left="0.7" right="0.7" top="0.75" bottom="0.75" header="0.3" footer="0.3"/>
  <legacyDrawing r:id="rId1"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FAAA4-0036-4D6C-B2BC-8E403CCD27C3}">
  <dimension ref="A1:K44"/>
  <sheetViews>
    <sheetView workbookViewId="0">
      <selection sqref="A1:K44"/>
    </sheetView>
  </sheetViews>
  <sheetFormatPr defaultRowHeight="14.5" x14ac:dyDescent="0.35"/>
  <sheetData>
    <row r="1" spans="1:11" ht="43.5" x14ac:dyDescent="0.35">
      <c r="A1" s="11"/>
      <c r="B1" s="13" t="s">
        <v>9</v>
      </c>
      <c r="C1" s="13"/>
      <c r="D1" s="13" t="s">
        <v>1</v>
      </c>
      <c r="E1" s="13"/>
      <c r="F1" s="14" t="s">
        <v>0</v>
      </c>
      <c r="G1" s="14" t="s">
        <v>2</v>
      </c>
      <c r="H1" s="14"/>
      <c r="I1" s="14" t="s">
        <v>3</v>
      </c>
      <c r="J1" s="14"/>
      <c r="K1" s="15" t="s">
        <v>4</v>
      </c>
    </row>
    <row r="2" spans="1:11" ht="58" x14ac:dyDescent="0.35">
      <c r="A2" s="11"/>
      <c r="B2" s="11" t="s">
        <v>70</v>
      </c>
      <c r="C2" s="11" t="s">
        <v>32</v>
      </c>
      <c r="D2" s="11" t="s">
        <v>71</v>
      </c>
      <c r="E2" s="11" t="s">
        <v>34</v>
      </c>
      <c r="F2" s="14"/>
      <c r="G2" s="11" t="s">
        <v>72</v>
      </c>
      <c r="H2" s="11" t="s">
        <v>36</v>
      </c>
      <c r="I2" s="11" t="s">
        <v>73</v>
      </c>
      <c r="J2" s="11" t="s">
        <v>38</v>
      </c>
      <c r="K2" s="11" t="s">
        <v>74</v>
      </c>
    </row>
    <row r="3" spans="1:11" x14ac:dyDescent="0.35">
      <c r="A3" s="11" t="s">
        <v>105</v>
      </c>
      <c r="B3" s="4">
        <v>505</v>
      </c>
      <c r="C3" s="4">
        <v>512</v>
      </c>
      <c r="D3" s="7">
        <v>440</v>
      </c>
      <c r="E3" s="7">
        <v>532</v>
      </c>
      <c r="F3" s="5">
        <v>1</v>
      </c>
      <c r="G3" s="12">
        <f t="shared" ref="G3:H44" si="0">D3/B3</f>
        <v>0.87128712871287128</v>
      </c>
      <c r="H3" s="12">
        <f t="shared" si="0"/>
        <v>1.0390625</v>
      </c>
      <c r="I3" s="12">
        <f>LOG10(G3)</f>
        <v>-5.9838701632473949E-2</v>
      </c>
      <c r="J3" s="12">
        <f>LOG10(H3)</f>
        <v>1.6641671319217427E-2</v>
      </c>
      <c r="K3" s="12">
        <f>G3/H3</f>
        <v>0.83853197349810171</v>
      </c>
    </row>
    <row r="4" spans="1:11" x14ac:dyDescent="0.35">
      <c r="A4" s="11"/>
      <c r="B4" s="4">
        <v>505</v>
      </c>
      <c r="C4" s="4">
        <v>512</v>
      </c>
      <c r="D4" s="7">
        <v>740</v>
      </c>
      <c r="E4" s="7">
        <v>192</v>
      </c>
      <c r="F4" s="5">
        <v>1</v>
      </c>
      <c r="G4" s="12">
        <f t="shared" si="0"/>
        <v>1.4653465346534653</v>
      </c>
      <c r="H4" s="12">
        <f t="shared" si="0"/>
        <v>0.375</v>
      </c>
      <c r="I4" s="12">
        <f t="shared" ref="I4:J44" si="1">LOG10(G4)</f>
        <v>0.1659403416123148</v>
      </c>
      <c r="J4" s="12">
        <f t="shared" si="1"/>
        <v>-0.42596873227228116</v>
      </c>
      <c r="K4" s="12">
        <f t="shared" ref="K4:K44" si="2">G4/H4</f>
        <v>3.9075907590759074</v>
      </c>
    </row>
    <row r="5" spans="1:11" x14ac:dyDescent="0.35">
      <c r="A5" s="11"/>
      <c r="B5" s="4">
        <v>505</v>
      </c>
      <c r="C5" s="4">
        <v>512</v>
      </c>
      <c r="D5" s="7">
        <v>549</v>
      </c>
      <c r="E5" s="7">
        <v>338</v>
      </c>
      <c r="F5" s="5">
        <v>1</v>
      </c>
      <c r="G5" s="12">
        <f t="shared" si="0"/>
        <v>1.0871287128712872</v>
      </c>
      <c r="H5" s="12">
        <f t="shared" si="0"/>
        <v>0.66015625</v>
      </c>
      <c r="I5" s="12">
        <f t="shared" si="1"/>
        <v>3.6280966331430561E-2</v>
      </c>
      <c r="J5" s="12">
        <f t="shared" si="1"/>
        <v>-0.18035326069817603</v>
      </c>
      <c r="K5" s="12">
        <f t="shared" si="2"/>
        <v>1.646774855000293</v>
      </c>
    </row>
    <row r="6" spans="1:11" x14ac:dyDescent="0.35">
      <c r="A6" s="11"/>
      <c r="B6" s="4">
        <v>505</v>
      </c>
      <c r="C6" s="4">
        <v>512</v>
      </c>
      <c r="D6" s="7">
        <v>1065</v>
      </c>
      <c r="E6" s="7">
        <v>65</v>
      </c>
      <c r="F6" s="5">
        <v>1</v>
      </c>
      <c r="G6" s="12">
        <f t="shared" si="0"/>
        <v>2.108910891089109</v>
      </c>
      <c r="H6" s="12">
        <f t="shared" si="0"/>
        <v>0.126953125</v>
      </c>
      <c r="I6" s="12">
        <f t="shared" si="1"/>
        <v>0.32405822965609515</v>
      </c>
      <c r="J6" s="12">
        <f t="shared" si="1"/>
        <v>-0.89635660433297515</v>
      </c>
      <c r="K6" s="12">
        <f t="shared" si="2"/>
        <v>16.611728865194213</v>
      </c>
    </row>
    <row r="7" spans="1:11" x14ac:dyDescent="0.35">
      <c r="A7" s="11"/>
      <c r="B7" s="4">
        <v>505</v>
      </c>
      <c r="C7" s="4">
        <v>512</v>
      </c>
      <c r="D7" s="7">
        <v>689</v>
      </c>
      <c r="E7" s="7">
        <v>159</v>
      </c>
      <c r="F7" s="5">
        <v>1</v>
      </c>
      <c r="G7" s="12">
        <f t="shared" si="0"/>
        <v>1.3643564356435645</v>
      </c>
      <c r="H7" s="12">
        <f t="shared" si="0"/>
        <v>0.310546875</v>
      </c>
      <c r="I7" s="12">
        <f t="shared" si="1"/>
        <v>0.13492784378896447</v>
      </c>
      <c r="J7" s="12">
        <f t="shared" si="1"/>
        <v>-0.5078728366553793</v>
      </c>
      <c r="K7" s="12">
        <f t="shared" si="2"/>
        <v>4.3933993399339935</v>
      </c>
    </row>
    <row r="8" spans="1:11" x14ac:dyDescent="0.35">
      <c r="A8" s="11"/>
      <c r="B8" s="4">
        <v>505</v>
      </c>
      <c r="C8" s="4">
        <v>512</v>
      </c>
      <c r="D8" s="7">
        <v>634</v>
      </c>
      <c r="E8" s="7">
        <v>320</v>
      </c>
      <c r="F8" s="5">
        <v>1</v>
      </c>
      <c r="G8" s="12">
        <f t="shared" si="0"/>
        <v>1.2554455445544555</v>
      </c>
      <c r="H8" s="12">
        <f t="shared" si="0"/>
        <v>0.625</v>
      </c>
      <c r="I8" s="12">
        <f t="shared" si="1"/>
        <v>9.8797879763071306E-2</v>
      </c>
      <c r="J8" s="12">
        <f t="shared" si="1"/>
        <v>-0.20411998265592479</v>
      </c>
      <c r="K8" s="12">
        <f t="shared" si="2"/>
        <v>2.0087128712871287</v>
      </c>
    </row>
    <row r="9" spans="1:11" x14ac:dyDescent="0.35">
      <c r="A9" s="11" t="s">
        <v>106</v>
      </c>
      <c r="B9" s="4">
        <v>505</v>
      </c>
      <c r="C9" s="4">
        <v>512</v>
      </c>
      <c r="D9" s="7">
        <v>659</v>
      </c>
      <c r="E9" s="7">
        <v>269</v>
      </c>
      <c r="F9" s="5">
        <v>1</v>
      </c>
      <c r="G9" s="12">
        <f t="shared" si="0"/>
        <v>1.304950495049505</v>
      </c>
      <c r="H9" s="12">
        <f t="shared" si="0"/>
        <v>0.525390625</v>
      </c>
      <c r="I9" s="12">
        <f t="shared" si="1"/>
        <v>0.11559403647534849</v>
      </c>
      <c r="J9" s="12">
        <f t="shared" si="1"/>
        <v>-0.27951768097342278</v>
      </c>
      <c r="K9" s="12">
        <f t="shared" si="2"/>
        <v>2.4837719459678311</v>
      </c>
    </row>
    <row r="10" spans="1:11" x14ac:dyDescent="0.35">
      <c r="A10" s="11"/>
      <c r="B10" s="4">
        <v>505</v>
      </c>
      <c r="C10" s="4">
        <v>512</v>
      </c>
      <c r="D10" s="7">
        <v>493</v>
      </c>
      <c r="E10" s="7">
        <v>480</v>
      </c>
      <c r="F10" s="5">
        <v>1</v>
      </c>
      <c r="G10" s="12">
        <f t="shared" si="0"/>
        <v>0.97623762376237622</v>
      </c>
      <c r="H10" s="12">
        <f t="shared" si="0"/>
        <v>0.9375</v>
      </c>
      <c r="I10" s="12">
        <f t="shared" si="1"/>
        <v>-1.0444458841431373E-2</v>
      </c>
      <c r="J10" s="12">
        <f t="shared" si="1"/>
        <v>-2.8028723600243537E-2</v>
      </c>
      <c r="K10" s="12">
        <f t="shared" si="2"/>
        <v>1.0413201320132013</v>
      </c>
    </row>
    <row r="11" spans="1:11" x14ac:dyDescent="0.35">
      <c r="A11" s="11"/>
      <c r="B11" s="4">
        <v>505</v>
      </c>
      <c r="C11" s="4">
        <v>512</v>
      </c>
      <c r="D11" s="7">
        <v>618</v>
      </c>
      <c r="E11" s="7">
        <v>296</v>
      </c>
      <c r="F11" s="5">
        <v>1</v>
      </c>
      <c r="G11" s="12">
        <f t="shared" si="0"/>
        <v>1.2237623762376237</v>
      </c>
      <c r="H11" s="12">
        <f t="shared" si="0"/>
        <v>0.578125</v>
      </c>
      <c r="I11" s="12">
        <f t="shared" si="1"/>
        <v>8.7697096970154445E-2</v>
      </c>
      <c r="J11" s="12">
        <f t="shared" si="1"/>
        <v>-0.23797824991689218</v>
      </c>
      <c r="K11" s="12">
        <f t="shared" si="2"/>
        <v>2.1167781643029167</v>
      </c>
    </row>
    <row r="12" spans="1:11" x14ac:dyDescent="0.35">
      <c r="A12" s="11"/>
      <c r="B12" s="4">
        <v>505</v>
      </c>
      <c r="C12" s="4">
        <v>512</v>
      </c>
      <c r="D12" s="7">
        <v>608</v>
      </c>
      <c r="E12" s="7">
        <v>289</v>
      </c>
      <c r="F12" s="5">
        <v>1</v>
      </c>
      <c r="G12" s="12">
        <f t="shared" si="0"/>
        <v>1.2039603960396039</v>
      </c>
      <c r="H12" s="12">
        <f t="shared" si="0"/>
        <v>0.564453125</v>
      </c>
      <c r="I12" s="12">
        <f t="shared" si="1"/>
        <v>8.061220115407354E-2</v>
      </c>
      <c r="J12" s="12">
        <f t="shared" si="1"/>
        <v>-0.2483721182192829</v>
      </c>
      <c r="K12" s="12">
        <f t="shared" si="2"/>
        <v>2.1329678988660112</v>
      </c>
    </row>
    <row r="13" spans="1:11" x14ac:dyDescent="0.35">
      <c r="A13" s="11"/>
      <c r="B13" s="4">
        <v>505</v>
      </c>
      <c r="C13" s="4">
        <v>512</v>
      </c>
      <c r="D13" s="7">
        <v>489</v>
      </c>
      <c r="E13" s="7">
        <v>500</v>
      </c>
      <c r="F13" s="5">
        <v>1</v>
      </c>
      <c r="G13" s="12">
        <f t="shared" si="0"/>
        <v>0.96831683168316829</v>
      </c>
      <c r="H13" s="12">
        <f t="shared" si="0"/>
        <v>0.9765625</v>
      </c>
      <c r="I13" s="12">
        <f t="shared" si="1"/>
        <v>-1.3982518995041146E-2</v>
      </c>
      <c r="J13" s="12">
        <f t="shared" si="1"/>
        <v>-1.0299956639811952E-2</v>
      </c>
      <c r="K13" s="12">
        <f t="shared" si="2"/>
        <v>0.99155643564356433</v>
      </c>
    </row>
    <row r="14" spans="1:11" x14ac:dyDescent="0.35">
      <c r="A14" s="11"/>
      <c r="B14" s="4">
        <v>505</v>
      </c>
      <c r="C14" s="4">
        <v>512</v>
      </c>
      <c r="D14" s="7">
        <v>423</v>
      </c>
      <c r="E14" s="7">
        <v>514</v>
      </c>
      <c r="F14" s="5">
        <v>1</v>
      </c>
      <c r="G14" s="12">
        <f t="shared" si="0"/>
        <v>0.83762376237623759</v>
      </c>
      <c r="H14" s="12">
        <f t="shared" si="0"/>
        <v>1.00390625</v>
      </c>
      <c r="I14" s="12">
        <f t="shared" si="1"/>
        <v>-7.6951010743619055E-2</v>
      </c>
      <c r="J14" s="12">
        <f t="shared" si="1"/>
        <v>1.6931580194449755E-3</v>
      </c>
      <c r="K14" s="12">
        <f t="shared" si="2"/>
        <v>0.83436452594675803</v>
      </c>
    </row>
    <row r="15" spans="1:11" x14ac:dyDescent="0.35">
      <c r="A15" s="11" t="s">
        <v>107</v>
      </c>
      <c r="B15" s="4">
        <v>505</v>
      </c>
      <c r="C15" s="4">
        <v>512</v>
      </c>
      <c r="D15" s="7">
        <v>591</v>
      </c>
      <c r="E15" s="7">
        <v>352</v>
      </c>
      <c r="F15" s="5">
        <v>1</v>
      </c>
      <c r="G15" s="12">
        <f t="shared" si="0"/>
        <v>1.1702970297029702</v>
      </c>
      <c r="H15" s="12">
        <f t="shared" si="0"/>
        <v>0.6875</v>
      </c>
      <c r="I15" s="12">
        <f t="shared" si="1"/>
        <v>6.8296102762593958E-2</v>
      </c>
      <c r="J15" s="12">
        <f t="shared" si="1"/>
        <v>-0.16272729749769974</v>
      </c>
      <c r="K15" s="12">
        <f t="shared" si="2"/>
        <v>1.7022502250225022</v>
      </c>
    </row>
    <row r="16" spans="1:11" x14ac:dyDescent="0.35">
      <c r="A16" s="11"/>
      <c r="B16" s="4">
        <v>505</v>
      </c>
      <c r="C16" s="4">
        <v>512</v>
      </c>
      <c r="D16" s="7">
        <v>430</v>
      </c>
      <c r="E16" s="7">
        <v>573</v>
      </c>
      <c r="F16" s="5">
        <v>1</v>
      </c>
      <c r="G16" s="12">
        <f t="shared" si="0"/>
        <v>0.85148514851485146</v>
      </c>
      <c r="H16" s="12">
        <f t="shared" si="0"/>
        <v>1.119140625</v>
      </c>
      <c r="I16" s="12">
        <f t="shared" si="1"/>
        <v>-6.9822922539074864E-2</v>
      </c>
      <c r="J16" s="12">
        <f t="shared" si="1"/>
        <v>4.888466099155922E-2</v>
      </c>
      <c r="K16" s="12">
        <f t="shared" si="2"/>
        <v>0.76083838750367183</v>
      </c>
    </row>
    <row r="17" spans="1:11" x14ac:dyDescent="0.35">
      <c r="A17" s="11"/>
      <c r="B17" s="4">
        <v>505</v>
      </c>
      <c r="C17" s="4">
        <v>512</v>
      </c>
      <c r="D17" s="7">
        <v>611</v>
      </c>
      <c r="E17" s="7">
        <v>344</v>
      </c>
      <c r="F17" s="5">
        <v>1</v>
      </c>
      <c r="G17" s="12">
        <f t="shared" si="0"/>
        <v>1.2099009900990099</v>
      </c>
      <c r="H17" s="12">
        <f t="shared" si="0"/>
        <v>0.671875</v>
      </c>
      <c r="I17" s="12">
        <f t="shared" si="1"/>
        <v>8.2749832123892836E-2</v>
      </c>
      <c r="J17" s="12">
        <f t="shared" si="1"/>
        <v>-0.17271151840430066</v>
      </c>
      <c r="K17" s="12">
        <f t="shared" si="2"/>
        <v>1.8007828689845728</v>
      </c>
    </row>
    <row r="18" spans="1:11" x14ac:dyDescent="0.35">
      <c r="A18" s="11"/>
      <c r="B18" s="4">
        <v>505</v>
      </c>
      <c r="C18" s="4">
        <v>512</v>
      </c>
      <c r="D18" s="7">
        <v>603</v>
      </c>
      <c r="E18" s="7">
        <v>343</v>
      </c>
      <c r="F18" s="5">
        <v>1</v>
      </c>
      <c r="G18" s="12">
        <f t="shared" si="0"/>
        <v>1.194059405940594</v>
      </c>
      <c r="H18" s="12">
        <f t="shared" si="0"/>
        <v>0.669921875</v>
      </c>
      <c r="I18" s="12">
        <f t="shared" si="1"/>
        <v>7.7025934021489911E-2</v>
      </c>
      <c r="J18" s="12">
        <f t="shared" si="1"/>
        <v>-0.17397584093306026</v>
      </c>
      <c r="K18" s="12">
        <f t="shared" si="2"/>
        <v>1.7823860520162802</v>
      </c>
    </row>
    <row r="19" spans="1:11" x14ac:dyDescent="0.35">
      <c r="A19" s="11"/>
      <c r="B19" s="4">
        <v>505</v>
      </c>
      <c r="C19" s="4">
        <v>512</v>
      </c>
      <c r="D19" s="7">
        <v>421</v>
      </c>
      <c r="E19" s="7">
        <v>564</v>
      </c>
      <c r="F19" s="5">
        <v>1</v>
      </c>
      <c r="G19" s="12">
        <f t="shared" si="0"/>
        <v>0.83366336633663363</v>
      </c>
      <c r="H19" s="12">
        <f t="shared" si="0"/>
        <v>1.1015625</v>
      </c>
      <c r="I19" s="12">
        <f t="shared" si="1"/>
        <v>-7.9009282282993087E-2</v>
      </c>
      <c r="J19" s="12">
        <f t="shared" si="1"/>
        <v>4.2009143007511532E-2</v>
      </c>
      <c r="K19" s="12">
        <f t="shared" si="2"/>
        <v>0.75680078646162485</v>
      </c>
    </row>
    <row r="20" spans="1:11" x14ac:dyDescent="0.35">
      <c r="A20" s="11"/>
      <c r="B20" s="4">
        <v>505</v>
      </c>
      <c r="C20" s="4">
        <v>512</v>
      </c>
      <c r="D20" s="7">
        <v>618</v>
      </c>
      <c r="E20" s="7">
        <v>338</v>
      </c>
      <c r="F20" s="5">
        <v>1</v>
      </c>
      <c r="G20" s="12">
        <f t="shared" si="0"/>
        <v>1.2237623762376237</v>
      </c>
      <c r="H20" s="12">
        <f t="shared" si="0"/>
        <v>0.66015625</v>
      </c>
      <c r="I20" s="12">
        <f t="shared" si="1"/>
        <v>8.7697096970154445E-2</v>
      </c>
      <c r="J20" s="12">
        <f t="shared" si="1"/>
        <v>-0.18035326069817603</v>
      </c>
      <c r="K20" s="12">
        <f t="shared" si="2"/>
        <v>1.8537465580877615</v>
      </c>
    </row>
    <row r="21" spans="1:11" x14ac:dyDescent="0.35">
      <c r="A21" s="11" t="s">
        <v>108</v>
      </c>
      <c r="B21" s="4">
        <v>505</v>
      </c>
      <c r="C21" s="4">
        <v>512</v>
      </c>
      <c r="D21" s="7">
        <v>598</v>
      </c>
      <c r="E21" s="7">
        <v>346</v>
      </c>
      <c r="F21" s="5">
        <v>1</v>
      </c>
      <c r="G21" s="12">
        <f t="shared" si="0"/>
        <v>1.1841584158415841</v>
      </c>
      <c r="H21" s="12">
        <f t="shared" si="0"/>
        <v>0.67578125</v>
      </c>
      <c r="I21" s="12">
        <f t="shared" si="1"/>
        <v>7.3409805869749448E-2</v>
      </c>
      <c r="J21" s="12">
        <f t="shared" si="1"/>
        <v>-0.17019386218305416</v>
      </c>
      <c r="K21" s="12">
        <f t="shared" si="2"/>
        <v>1.7522806615921707</v>
      </c>
    </row>
    <row r="22" spans="1:11" x14ac:dyDescent="0.35">
      <c r="A22" s="11"/>
      <c r="B22" s="4">
        <v>505</v>
      </c>
      <c r="C22" s="4">
        <v>512</v>
      </c>
      <c r="D22" s="7">
        <v>467</v>
      </c>
      <c r="E22" s="7">
        <v>490</v>
      </c>
      <c r="F22" s="5">
        <v>1</v>
      </c>
      <c r="G22" s="12">
        <f t="shared" si="0"/>
        <v>0.9247524752475248</v>
      </c>
      <c r="H22" s="12">
        <f t="shared" si="0"/>
        <v>0.95703125</v>
      </c>
      <c r="I22" s="12">
        <f t="shared" si="1"/>
        <v>-3.3974497552549193E-2</v>
      </c>
      <c r="J22" s="12">
        <f t="shared" si="1"/>
        <v>-1.9073880947317094E-2</v>
      </c>
      <c r="K22" s="12">
        <f t="shared" si="2"/>
        <v>0.96627197413618915</v>
      </c>
    </row>
    <row r="23" spans="1:11" x14ac:dyDescent="0.35">
      <c r="A23" s="11"/>
      <c r="B23" s="4">
        <v>505</v>
      </c>
      <c r="C23" s="4">
        <v>512</v>
      </c>
      <c r="D23" s="7">
        <v>586</v>
      </c>
      <c r="E23" s="7">
        <v>353</v>
      </c>
      <c r="F23" s="5">
        <v>1</v>
      </c>
      <c r="G23" s="12">
        <f t="shared" si="0"/>
        <v>1.1603960396039603</v>
      </c>
      <c r="H23" s="12">
        <f t="shared" si="0"/>
        <v>0.689453125</v>
      </c>
      <c r="I23" s="12">
        <f t="shared" si="1"/>
        <v>6.4606237899429236E-2</v>
      </c>
      <c r="J23" s="12">
        <f t="shared" si="1"/>
        <v>-0.1614952555880082</v>
      </c>
      <c r="K23" s="12">
        <f t="shared" si="2"/>
        <v>1.6830673435615515</v>
      </c>
    </row>
    <row r="24" spans="1:11" x14ac:dyDescent="0.35">
      <c r="A24" s="11"/>
      <c r="B24" s="4">
        <v>505</v>
      </c>
      <c r="C24" s="4">
        <v>512</v>
      </c>
      <c r="D24" s="7">
        <v>546</v>
      </c>
      <c r="E24" s="7">
        <v>311</v>
      </c>
      <c r="F24" s="5">
        <v>1</v>
      </c>
      <c r="G24" s="12">
        <f t="shared" si="0"/>
        <v>1.0811881188118813</v>
      </c>
      <c r="H24" s="12">
        <f t="shared" si="0"/>
        <v>0.607421875</v>
      </c>
      <c r="I24" s="12">
        <f t="shared" si="1"/>
        <v>3.3901264586075883E-2</v>
      </c>
      <c r="J24" s="12">
        <f t="shared" si="1"/>
        <v>-0.21650957194899326</v>
      </c>
      <c r="K24" s="12">
        <f t="shared" si="2"/>
        <v>1.7799624335423898</v>
      </c>
    </row>
    <row r="25" spans="1:11" x14ac:dyDescent="0.35">
      <c r="A25" s="11"/>
      <c r="B25" s="4">
        <v>505</v>
      </c>
      <c r="C25" s="4">
        <v>512</v>
      </c>
      <c r="D25" s="7">
        <v>410</v>
      </c>
      <c r="E25" s="7">
        <v>603</v>
      </c>
      <c r="F25" s="5">
        <v>1</v>
      </c>
      <c r="G25" s="12">
        <f t="shared" si="0"/>
        <v>0.81188118811881194</v>
      </c>
      <c r="H25" s="12">
        <f t="shared" si="0"/>
        <v>1.177734375</v>
      </c>
      <c r="I25" s="12">
        <f t="shared" si="1"/>
        <v>-9.0507521398925858E-2</v>
      </c>
      <c r="J25" s="12">
        <f t="shared" si="1"/>
        <v>7.1047351164320552E-2</v>
      </c>
      <c r="K25" s="12">
        <f t="shared" si="2"/>
        <v>0.6893584880876148</v>
      </c>
    </row>
    <row r="26" spans="1:11" x14ac:dyDescent="0.35">
      <c r="A26" s="11"/>
      <c r="B26" s="4">
        <v>505</v>
      </c>
      <c r="C26" s="4">
        <v>512</v>
      </c>
      <c r="D26" s="7">
        <v>564</v>
      </c>
      <c r="E26" s="7">
        <v>352</v>
      </c>
      <c r="F26" s="5">
        <v>1</v>
      </c>
      <c r="G26" s="12">
        <f t="shared" si="0"/>
        <v>1.1168316831683169</v>
      </c>
      <c r="H26" s="12">
        <f t="shared" si="0"/>
        <v>0.6875</v>
      </c>
      <c r="I26" s="12">
        <f t="shared" si="1"/>
        <v>4.7987725864680954E-2</v>
      </c>
      <c r="J26" s="12">
        <f t="shared" si="1"/>
        <v>-0.16272729749769974</v>
      </c>
      <c r="K26" s="12">
        <f t="shared" si="2"/>
        <v>1.6244824482448246</v>
      </c>
    </row>
    <row r="27" spans="1:11" x14ac:dyDescent="0.35">
      <c r="A27" s="11" t="s">
        <v>109</v>
      </c>
      <c r="B27" s="4">
        <v>505</v>
      </c>
      <c r="C27" s="4">
        <v>512</v>
      </c>
      <c r="D27" s="7">
        <v>681</v>
      </c>
      <c r="E27" s="7">
        <v>266</v>
      </c>
      <c r="F27" s="5">
        <v>1</v>
      </c>
      <c r="G27" s="12">
        <f t="shared" si="0"/>
        <v>1.3485148514851486</v>
      </c>
      <c r="H27" s="12">
        <f t="shared" si="0"/>
        <v>0.51953125</v>
      </c>
      <c r="I27" s="12">
        <f t="shared" si="1"/>
        <v>0.1298557337941238</v>
      </c>
      <c r="J27" s="12">
        <f t="shared" si="1"/>
        <v>-0.28438832434476374</v>
      </c>
      <c r="K27" s="12">
        <f t="shared" si="2"/>
        <v>2.5956376088736697</v>
      </c>
    </row>
    <row r="28" spans="1:11" x14ac:dyDescent="0.35">
      <c r="A28" s="11"/>
      <c r="B28" s="4">
        <v>505</v>
      </c>
      <c r="C28" s="4">
        <v>512</v>
      </c>
      <c r="D28" s="7">
        <v>363</v>
      </c>
      <c r="E28" s="7">
        <v>667</v>
      </c>
      <c r="F28" s="5">
        <v>1</v>
      </c>
      <c r="G28" s="12">
        <f t="shared" si="0"/>
        <v>0.71881188118811878</v>
      </c>
      <c r="H28" s="12">
        <f t="shared" si="0"/>
        <v>1.302734375</v>
      </c>
      <c r="I28" s="12">
        <f t="shared" si="1"/>
        <v>-0.14338475308254889</v>
      </c>
      <c r="J28" s="12">
        <f t="shared" si="1"/>
        <v>0.11485587294071821</v>
      </c>
      <c r="K28" s="12">
        <f t="shared" si="2"/>
        <v>0.55177163893300873</v>
      </c>
    </row>
    <row r="29" spans="1:11" x14ac:dyDescent="0.35">
      <c r="A29" s="11"/>
      <c r="B29" s="4">
        <v>505</v>
      </c>
      <c r="C29" s="4">
        <v>512</v>
      </c>
      <c r="D29" s="7">
        <v>585</v>
      </c>
      <c r="E29" s="7">
        <v>353</v>
      </c>
      <c r="F29" s="5">
        <v>1</v>
      </c>
      <c r="G29" s="12">
        <f t="shared" si="0"/>
        <v>1.1584158415841583</v>
      </c>
      <c r="H29" s="12">
        <f t="shared" si="0"/>
        <v>0.689453125</v>
      </c>
      <c r="I29" s="12">
        <f t="shared" si="1"/>
        <v>6.386448796351904E-2</v>
      </c>
      <c r="J29" s="12">
        <f t="shared" si="1"/>
        <v>-0.1614952555880082</v>
      </c>
      <c r="K29" s="12">
        <f t="shared" si="2"/>
        <v>1.6801952149889208</v>
      </c>
    </row>
    <row r="30" spans="1:11" x14ac:dyDescent="0.35">
      <c r="A30" s="11"/>
      <c r="B30" s="4">
        <v>505</v>
      </c>
      <c r="C30" s="4">
        <v>512</v>
      </c>
      <c r="D30" s="7">
        <v>619</v>
      </c>
      <c r="E30" s="7">
        <v>225</v>
      </c>
      <c r="F30" s="5">
        <v>1</v>
      </c>
      <c r="G30" s="12">
        <f t="shared" si="0"/>
        <v>1.2257425742574257</v>
      </c>
      <c r="H30" s="12">
        <f t="shared" si="0"/>
        <v>0.439453125</v>
      </c>
      <c r="I30" s="12">
        <f t="shared" si="1"/>
        <v>8.8399270901456592E-2</v>
      </c>
      <c r="J30" s="12">
        <f t="shared" si="1"/>
        <v>-0.35708744286446825</v>
      </c>
      <c r="K30" s="12">
        <f t="shared" si="2"/>
        <v>2.7892453245324531</v>
      </c>
    </row>
    <row r="31" spans="1:11" x14ac:dyDescent="0.35">
      <c r="A31" s="11"/>
      <c r="B31" s="4">
        <v>505</v>
      </c>
      <c r="C31" s="4">
        <v>512</v>
      </c>
      <c r="D31" s="7">
        <v>472</v>
      </c>
      <c r="E31" s="7">
        <v>547</v>
      </c>
      <c r="F31" s="5">
        <v>1</v>
      </c>
      <c r="G31" s="12">
        <f t="shared" si="0"/>
        <v>0.93465346534653471</v>
      </c>
      <c r="H31" s="12">
        <f t="shared" si="0"/>
        <v>1.068359375</v>
      </c>
      <c r="I31" s="12">
        <f t="shared" si="1"/>
        <v>-2.9349379484573578E-2</v>
      </c>
      <c r="J31" s="12">
        <f t="shared" si="1"/>
        <v>2.8717365357600017E-2</v>
      </c>
      <c r="K31" s="12">
        <f t="shared" si="2"/>
        <v>0.87484931308487346</v>
      </c>
    </row>
    <row r="32" spans="1:11" x14ac:dyDescent="0.35">
      <c r="A32" s="11"/>
      <c r="B32" s="4">
        <v>505</v>
      </c>
      <c r="C32" s="4">
        <v>512</v>
      </c>
      <c r="D32" s="7">
        <v>532</v>
      </c>
      <c r="E32" s="7">
        <v>375</v>
      </c>
      <c r="F32" s="5">
        <v>1</v>
      </c>
      <c r="G32" s="12">
        <f t="shared" si="0"/>
        <v>1.0534653465346535</v>
      </c>
      <c r="H32" s="12">
        <f t="shared" si="0"/>
        <v>0.732421875</v>
      </c>
      <c r="I32" s="12">
        <f t="shared" si="1"/>
        <v>2.2620254176386825E-2</v>
      </c>
      <c r="J32" s="12">
        <f t="shared" si="1"/>
        <v>-0.13523869324811191</v>
      </c>
      <c r="K32" s="12">
        <f t="shared" si="2"/>
        <v>1.4383313531353137</v>
      </c>
    </row>
    <row r="33" spans="1:11" x14ac:dyDescent="0.35">
      <c r="A33" s="11" t="s">
        <v>110</v>
      </c>
      <c r="B33" s="4">
        <v>505</v>
      </c>
      <c r="C33" s="4">
        <v>512</v>
      </c>
      <c r="D33" s="7">
        <v>338</v>
      </c>
      <c r="E33" s="7">
        <v>696</v>
      </c>
      <c r="F33" s="5">
        <v>1</v>
      </c>
      <c r="G33" s="12">
        <f t="shared" si="0"/>
        <v>0.66930693069306935</v>
      </c>
      <c r="H33" s="12">
        <f t="shared" si="0"/>
        <v>1.359375</v>
      </c>
      <c r="I33" s="12">
        <f t="shared" si="1"/>
        <v>-0.17437467784100663</v>
      </c>
      <c r="J33" s="12">
        <f t="shared" si="1"/>
        <v>0.13333927863473136</v>
      </c>
      <c r="K33" s="12">
        <f t="shared" si="2"/>
        <v>0.49236371913053378</v>
      </c>
    </row>
    <row r="34" spans="1:11" x14ac:dyDescent="0.35">
      <c r="A34" s="11"/>
      <c r="B34" s="4">
        <v>505</v>
      </c>
      <c r="C34" s="4">
        <v>512</v>
      </c>
      <c r="D34" s="7">
        <v>418</v>
      </c>
      <c r="E34" s="7">
        <v>476</v>
      </c>
      <c r="F34" s="5">
        <v>1</v>
      </c>
      <c r="G34" s="12">
        <f t="shared" si="0"/>
        <v>0.82772277227722768</v>
      </c>
      <c r="H34" s="12">
        <f t="shared" si="0"/>
        <v>0.9296875</v>
      </c>
      <c r="I34" s="12">
        <f t="shared" si="1"/>
        <v>-8.2115096343626209E-2</v>
      </c>
      <c r="J34" s="12">
        <f t="shared" si="1"/>
        <v>-3.1663008255337605E-2</v>
      </c>
      <c r="K34" s="12">
        <f t="shared" si="2"/>
        <v>0.89032365421416082</v>
      </c>
    </row>
    <row r="35" spans="1:11" x14ac:dyDescent="0.35">
      <c r="A35" s="11"/>
      <c r="B35" s="4">
        <v>505</v>
      </c>
      <c r="C35" s="4">
        <v>512</v>
      </c>
      <c r="D35" s="7">
        <v>599</v>
      </c>
      <c r="E35" s="7">
        <v>347</v>
      </c>
      <c r="F35" s="5">
        <v>1</v>
      </c>
      <c r="G35" s="12">
        <f t="shared" si="0"/>
        <v>1.1861386138613861</v>
      </c>
      <c r="H35" s="12">
        <f t="shared" si="0"/>
        <v>0.677734375</v>
      </c>
      <c r="I35" s="12">
        <f t="shared" si="1"/>
        <v>7.4135444270649983E-2</v>
      </c>
      <c r="J35" s="12">
        <f t="shared" si="1"/>
        <v>-0.16894048618495705</v>
      </c>
      <c r="K35" s="12">
        <f t="shared" si="2"/>
        <v>1.7501526521528232</v>
      </c>
    </row>
    <row r="36" spans="1:11" x14ac:dyDescent="0.35">
      <c r="A36" s="11"/>
      <c r="B36" s="4">
        <v>505</v>
      </c>
      <c r="C36" s="4">
        <v>512</v>
      </c>
      <c r="D36" s="7">
        <v>185</v>
      </c>
      <c r="E36" s="7">
        <v>842</v>
      </c>
      <c r="F36" s="5">
        <v>1</v>
      </c>
      <c r="G36" s="12">
        <f t="shared" si="0"/>
        <v>0.36633663366336633</v>
      </c>
      <c r="H36" s="12">
        <f t="shared" si="0"/>
        <v>1.64453125</v>
      </c>
      <c r="I36" s="12">
        <f t="shared" si="1"/>
        <v>-0.43611964971564759</v>
      </c>
      <c r="J36" s="12">
        <f t="shared" si="1"/>
        <v>0.21604213052381874</v>
      </c>
      <c r="K36" s="12">
        <f t="shared" si="2"/>
        <v>0.22276051833211824</v>
      </c>
    </row>
    <row r="37" spans="1:11" x14ac:dyDescent="0.35">
      <c r="A37" s="11"/>
      <c r="B37" s="4">
        <v>505</v>
      </c>
      <c r="C37" s="4">
        <v>512</v>
      </c>
      <c r="D37" s="7">
        <v>574</v>
      </c>
      <c r="E37" s="7">
        <v>310</v>
      </c>
      <c r="F37" s="5">
        <v>1</v>
      </c>
      <c r="G37" s="12">
        <f t="shared" si="0"/>
        <v>1.1366336633663365</v>
      </c>
      <c r="H37" s="12">
        <f t="shared" si="0"/>
        <v>0.60546875</v>
      </c>
      <c r="I37" s="12">
        <f t="shared" si="1"/>
        <v>5.5620514279312104E-2</v>
      </c>
      <c r="J37" s="12">
        <f t="shared" si="1"/>
        <v>-0.21790826714155809</v>
      </c>
      <c r="K37" s="12">
        <f t="shared" si="2"/>
        <v>1.877278824656659</v>
      </c>
    </row>
    <row r="38" spans="1:11" x14ac:dyDescent="0.35">
      <c r="A38" s="11"/>
      <c r="B38" s="4">
        <v>505</v>
      </c>
      <c r="C38" s="4">
        <v>512</v>
      </c>
      <c r="D38" s="7">
        <v>583</v>
      </c>
      <c r="E38" s="7">
        <v>343</v>
      </c>
      <c r="F38" s="5">
        <v>1</v>
      </c>
      <c r="G38" s="12">
        <f t="shared" si="0"/>
        <v>1.1544554455445544</v>
      </c>
      <c r="H38" s="12">
        <f t="shared" si="0"/>
        <v>0.669921875</v>
      </c>
      <c r="I38" s="12">
        <f t="shared" si="1"/>
        <v>6.2377176640352673E-2</v>
      </c>
      <c r="J38" s="12">
        <f t="shared" si="1"/>
        <v>-0.17397584093306026</v>
      </c>
      <c r="K38" s="12">
        <f t="shared" si="2"/>
        <v>1.7232687700256906</v>
      </c>
    </row>
    <row r="39" spans="1:11" x14ac:dyDescent="0.35">
      <c r="A39" s="11" t="s">
        <v>111</v>
      </c>
      <c r="B39" s="4">
        <v>505</v>
      </c>
      <c r="C39" s="4">
        <v>512</v>
      </c>
      <c r="D39" s="7">
        <v>486</v>
      </c>
      <c r="E39" s="7">
        <v>487</v>
      </c>
      <c r="F39" s="5">
        <v>1</v>
      </c>
      <c r="G39" s="12">
        <f t="shared" si="0"/>
        <v>0.96237623762376234</v>
      </c>
      <c r="H39" s="12">
        <f t="shared" si="0"/>
        <v>0.951171875</v>
      </c>
      <c r="I39" s="12">
        <f t="shared" si="1"/>
        <v>-1.6655108856368013E-2</v>
      </c>
      <c r="J39" s="12">
        <f t="shared" si="1"/>
        <v>-2.1740999761196426E-2</v>
      </c>
      <c r="K39" s="12">
        <f t="shared" si="2"/>
        <v>1.0117795352430521</v>
      </c>
    </row>
    <row r="40" spans="1:11" x14ac:dyDescent="0.35">
      <c r="A40" s="11"/>
      <c r="B40" s="4">
        <v>505</v>
      </c>
      <c r="C40" s="4">
        <v>512</v>
      </c>
      <c r="D40" s="7">
        <v>659</v>
      </c>
      <c r="E40" s="7">
        <v>248</v>
      </c>
      <c r="F40" s="5">
        <v>1</v>
      </c>
      <c r="G40" s="12">
        <f t="shared" si="0"/>
        <v>1.304950495049505</v>
      </c>
      <c r="H40" s="12">
        <f t="shared" si="0"/>
        <v>0.484375</v>
      </c>
      <c r="I40" s="12">
        <f t="shared" si="1"/>
        <v>0.11559403647534849</v>
      </c>
      <c r="J40" s="12">
        <f t="shared" si="1"/>
        <v>-0.31481828014961449</v>
      </c>
      <c r="K40" s="12">
        <f t="shared" si="2"/>
        <v>2.6940913446183328</v>
      </c>
    </row>
    <row r="41" spans="1:11" x14ac:dyDescent="0.35">
      <c r="A41" s="11"/>
      <c r="B41" s="4">
        <v>505</v>
      </c>
      <c r="C41" s="4">
        <v>512</v>
      </c>
      <c r="D41" s="7">
        <v>134</v>
      </c>
      <c r="E41" s="7">
        <v>907</v>
      </c>
      <c r="F41" s="5">
        <v>1</v>
      </c>
      <c r="G41" s="12">
        <f t="shared" si="0"/>
        <v>0.26534653465346536</v>
      </c>
      <c r="H41" s="12">
        <f t="shared" si="0"/>
        <v>1.771484375</v>
      </c>
      <c r="I41" s="12">
        <f t="shared" si="1"/>
        <v>-0.57618657975385368</v>
      </c>
      <c r="J41" s="12">
        <f t="shared" si="1"/>
        <v>0.24833732608426451</v>
      </c>
      <c r="K41" s="12">
        <f t="shared" si="2"/>
        <v>0.14978767998078751</v>
      </c>
    </row>
    <row r="42" spans="1:11" x14ac:dyDescent="0.35">
      <c r="A42" s="11"/>
      <c r="B42" s="4">
        <v>505</v>
      </c>
      <c r="C42" s="4">
        <v>512</v>
      </c>
      <c r="D42" s="11">
        <v>459</v>
      </c>
      <c r="E42" s="11">
        <v>489</v>
      </c>
      <c r="F42" s="5">
        <v>1</v>
      </c>
      <c r="G42" s="12">
        <f t="shared" si="0"/>
        <v>0.90891089108910894</v>
      </c>
      <c r="H42" s="12">
        <f t="shared" si="0"/>
        <v>0.955078125</v>
      </c>
      <c r="I42" s="12">
        <f t="shared" si="1"/>
        <v>-4.1478692581400127E-2</v>
      </c>
      <c r="J42" s="12">
        <f t="shared" si="1"/>
        <v>-1.9961101852210512E-2</v>
      </c>
      <c r="K42" s="12">
        <f t="shared" si="2"/>
        <v>0.95166130109943514</v>
      </c>
    </row>
    <row r="43" spans="1:11" x14ac:dyDescent="0.35">
      <c r="A43" s="11"/>
      <c r="B43" s="4">
        <v>505</v>
      </c>
      <c r="C43" s="4">
        <v>512</v>
      </c>
      <c r="D43" s="7">
        <v>674</v>
      </c>
      <c r="E43" s="7">
        <v>253</v>
      </c>
      <c r="F43" s="5">
        <v>1</v>
      </c>
      <c r="G43" s="12">
        <f t="shared" si="0"/>
        <v>1.3346534653465347</v>
      </c>
      <c r="H43" s="12">
        <f t="shared" si="0"/>
        <v>0.494140625</v>
      </c>
      <c r="I43" s="12">
        <f t="shared" si="1"/>
        <v>0.12536851841665847</v>
      </c>
      <c r="J43" s="12">
        <f t="shared" si="1"/>
        <v>-0.30614943980001286</v>
      </c>
      <c r="K43" s="12">
        <f t="shared" si="2"/>
        <v>2.7009587915313271</v>
      </c>
    </row>
    <row r="44" spans="1:11" x14ac:dyDescent="0.35">
      <c r="A44" s="11"/>
      <c r="B44" s="4">
        <v>505</v>
      </c>
      <c r="C44" s="4">
        <v>512</v>
      </c>
      <c r="D44" s="7">
        <v>430</v>
      </c>
      <c r="E44" s="7">
        <v>565</v>
      </c>
      <c r="F44" s="5">
        <v>1</v>
      </c>
      <c r="G44" s="12">
        <f t="shared" si="0"/>
        <v>0.85148514851485146</v>
      </c>
      <c r="H44" s="12">
        <f t="shared" si="0"/>
        <v>1.103515625</v>
      </c>
      <c r="I44" s="12">
        <f t="shared" si="1"/>
        <v>-6.9822922539074864E-2</v>
      </c>
      <c r="J44" s="12">
        <f t="shared" si="1"/>
        <v>4.2778486843607771E-2</v>
      </c>
      <c r="K44" s="12">
        <f t="shared" si="2"/>
        <v>0.77161132042407776</v>
      </c>
    </row>
  </sheetData>
  <mergeCells count="5">
    <mergeCell ref="B1:C1"/>
    <mergeCell ref="D1:E1"/>
    <mergeCell ref="F1:F2"/>
    <mergeCell ref="G1:H1"/>
    <mergeCell ref="I1:J1"/>
  </mergeCells>
  <pageMargins left="0.7" right="0.7" top="0.75" bottom="0.75" header="0.3" footer="0.3"/>
  <legacyDrawing r:id="rId1"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6DF00-7237-4CB3-9A1A-64F351F91EF9}">
  <dimension ref="A1:K44"/>
  <sheetViews>
    <sheetView workbookViewId="0">
      <selection sqref="A1:K44"/>
    </sheetView>
  </sheetViews>
  <sheetFormatPr defaultRowHeight="14.5" x14ac:dyDescent="0.35"/>
  <sheetData>
    <row r="1" spans="1:11" ht="43.5" x14ac:dyDescent="0.35">
      <c r="A1" s="11"/>
      <c r="B1" s="13" t="s">
        <v>9</v>
      </c>
      <c r="C1" s="13"/>
      <c r="D1" s="13" t="s">
        <v>1</v>
      </c>
      <c r="E1" s="13"/>
      <c r="F1" s="14" t="s">
        <v>0</v>
      </c>
      <c r="G1" s="14" t="s">
        <v>2</v>
      </c>
      <c r="H1" s="14"/>
      <c r="I1" s="14" t="s">
        <v>3</v>
      </c>
      <c r="J1" s="14"/>
      <c r="K1" s="15" t="s">
        <v>4</v>
      </c>
    </row>
    <row r="2" spans="1:11" ht="43.5" x14ac:dyDescent="0.35">
      <c r="A2" s="11"/>
      <c r="B2" s="11" t="s">
        <v>21</v>
      </c>
      <c r="C2" s="11" t="s">
        <v>22</v>
      </c>
      <c r="D2" s="11" t="s">
        <v>23</v>
      </c>
      <c r="E2" s="11" t="s">
        <v>24</v>
      </c>
      <c r="F2" s="14"/>
      <c r="G2" s="11" t="s">
        <v>25</v>
      </c>
      <c r="H2" s="11" t="s">
        <v>26</v>
      </c>
      <c r="I2" s="11" t="s">
        <v>27</v>
      </c>
      <c r="J2" s="11" t="s">
        <v>28</v>
      </c>
      <c r="K2" s="11" t="s">
        <v>29</v>
      </c>
    </row>
    <row r="3" spans="1:11" x14ac:dyDescent="0.35">
      <c r="A3" s="11" t="s">
        <v>105</v>
      </c>
      <c r="B3" s="20">
        <v>358</v>
      </c>
      <c r="C3" s="20">
        <v>535</v>
      </c>
      <c r="D3" s="7">
        <v>26</v>
      </c>
      <c r="E3" s="7">
        <v>933</v>
      </c>
      <c r="F3" s="5">
        <v>1</v>
      </c>
      <c r="G3" s="12">
        <f t="shared" ref="G3:H18" si="0">D3/B3</f>
        <v>7.2625698324022353E-2</v>
      </c>
      <c r="H3" s="12">
        <f t="shared" si="0"/>
        <v>1.7439252336448599</v>
      </c>
      <c r="I3" s="12">
        <f>LOG10(G3)</f>
        <v>-1.1389096786730564</v>
      </c>
      <c r="J3" s="12">
        <f>LOG10(H3)</f>
        <v>0.24152786172527152</v>
      </c>
      <c r="K3" s="12">
        <f>G3/H3</f>
        <v>4.164496098965912E-2</v>
      </c>
    </row>
    <row r="4" spans="1:11" x14ac:dyDescent="0.35">
      <c r="A4" s="11"/>
      <c r="B4" s="20">
        <v>358</v>
      </c>
      <c r="C4" s="20">
        <v>535</v>
      </c>
      <c r="D4" s="7">
        <v>17</v>
      </c>
      <c r="E4" s="7">
        <v>947</v>
      </c>
      <c r="F4" s="5">
        <v>1</v>
      </c>
      <c r="G4" s="12">
        <f t="shared" si="0"/>
        <v>4.7486033519553071E-2</v>
      </c>
      <c r="H4" s="12">
        <f t="shared" si="0"/>
        <v>1.7700934579439251</v>
      </c>
      <c r="I4" s="12">
        <f t="shared" ref="I4:J19" si="1">LOG10(G4)</f>
        <v>-1.3234341052656005</v>
      </c>
      <c r="J4" s="12">
        <f t="shared" si="1"/>
        <v>0.24799619698204495</v>
      </c>
      <c r="K4" s="12">
        <f t="shared" ref="K4:K44" si="2">G4/H4</f>
        <v>2.6826851037973488E-2</v>
      </c>
    </row>
    <row r="5" spans="1:11" x14ac:dyDescent="0.35">
      <c r="A5" s="11"/>
      <c r="B5" s="20">
        <v>358</v>
      </c>
      <c r="C5" s="20">
        <v>535</v>
      </c>
      <c r="D5" s="7">
        <v>51</v>
      </c>
      <c r="E5" s="7">
        <v>927</v>
      </c>
      <c r="F5" s="5">
        <v>1</v>
      </c>
      <c r="G5" s="12">
        <f t="shared" si="0"/>
        <v>0.14245810055865921</v>
      </c>
      <c r="H5" s="12">
        <f t="shared" si="0"/>
        <v>1.7327102803738317</v>
      </c>
      <c r="I5" s="12">
        <f t="shared" si="1"/>
        <v>-0.84631285054593808</v>
      </c>
      <c r="J5" s="12">
        <f t="shared" si="1"/>
        <v>0.23872595212326861</v>
      </c>
      <c r="K5" s="12">
        <f t="shared" si="2"/>
        <v>8.2216918876896097E-2</v>
      </c>
    </row>
    <row r="6" spans="1:11" x14ac:dyDescent="0.35">
      <c r="A6" s="11"/>
      <c r="B6" s="20">
        <v>358</v>
      </c>
      <c r="C6" s="20">
        <v>535</v>
      </c>
      <c r="D6" s="7">
        <v>18</v>
      </c>
      <c r="E6" s="7">
        <v>942</v>
      </c>
      <c r="F6" s="5">
        <v>1</v>
      </c>
      <c r="G6" s="12">
        <f t="shared" si="0"/>
        <v>5.027932960893855E-2</v>
      </c>
      <c r="H6" s="12">
        <f t="shared" si="0"/>
        <v>1.7607476635514019</v>
      </c>
      <c r="I6" s="12">
        <f t="shared" si="1"/>
        <v>-1.2986105215405683</v>
      </c>
      <c r="J6" s="12">
        <f t="shared" si="1"/>
        <v>0.24569712077164893</v>
      </c>
      <c r="K6" s="12">
        <f t="shared" si="2"/>
        <v>2.8555670213144504E-2</v>
      </c>
    </row>
    <row r="7" spans="1:11" x14ac:dyDescent="0.35">
      <c r="A7" s="11"/>
      <c r="B7" s="20">
        <v>358</v>
      </c>
      <c r="C7" s="20">
        <v>535</v>
      </c>
      <c r="D7" s="7">
        <v>15</v>
      </c>
      <c r="E7" s="7">
        <v>958</v>
      </c>
      <c r="F7" s="5">
        <v>1</v>
      </c>
      <c r="G7" s="12">
        <f t="shared" si="0"/>
        <v>4.189944134078212E-2</v>
      </c>
      <c r="H7" s="12">
        <f t="shared" si="0"/>
        <v>1.7906542056074766</v>
      </c>
      <c r="I7" s="12">
        <f t="shared" si="1"/>
        <v>-1.3777917675881932</v>
      </c>
      <c r="J7" s="12">
        <f t="shared" si="1"/>
        <v>0.25301172705731595</v>
      </c>
      <c r="K7" s="12">
        <f t="shared" si="2"/>
        <v>2.3398957324967051E-2</v>
      </c>
    </row>
    <row r="8" spans="1:11" x14ac:dyDescent="0.35">
      <c r="A8" s="11"/>
      <c r="B8" s="20">
        <v>358</v>
      </c>
      <c r="C8" s="20">
        <v>535</v>
      </c>
      <c r="D8" s="7">
        <v>24</v>
      </c>
      <c r="E8" s="7">
        <v>861</v>
      </c>
      <c r="F8" s="5">
        <v>1</v>
      </c>
      <c r="G8" s="12">
        <f t="shared" si="0"/>
        <v>6.7039106145251395E-2</v>
      </c>
      <c r="H8" s="12">
        <f t="shared" si="0"/>
        <v>1.6093457943925233</v>
      </c>
      <c r="I8" s="12">
        <f t="shared" si="1"/>
        <v>-1.1736717849322684</v>
      </c>
      <c r="J8" s="12">
        <f t="shared" si="1"/>
        <v>0.20664936943242632</v>
      </c>
      <c r="K8" s="12">
        <f t="shared" si="2"/>
        <v>4.1656122866096976E-2</v>
      </c>
    </row>
    <row r="9" spans="1:11" x14ac:dyDescent="0.35">
      <c r="A9" s="11" t="s">
        <v>106</v>
      </c>
      <c r="B9" s="20">
        <v>358</v>
      </c>
      <c r="C9" s="20">
        <v>535</v>
      </c>
      <c r="D9" s="20">
        <v>30</v>
      </c>
      <c r="E9" s="20">
        <v>1007</v>
      </c>
      <c r="F9" s="5">
        <v>1</v>
      </c>
      <c r="G9" s="12">
        <f t="shared" si="0"/>
        <v>8.3798882681564241E-2</v>
      </c>
      <c r="H9" s="12">
        <f t="shared" si="0"/>
        <v>1.8822429906542055</v>
      </c>
      <c r="I9" s="12">
        <f t="shared" si="1"/>
        <v>-1.076761771924212</v>
      </c>
      <c r="J9" s="12">
        <f t="shared" si="1"/>
        <v>0.27467568853238955</v>
      </c>
      <c r="K9" s="12">
        <f t="shared" si="2"/>
        <v>4.4520756936084281E-2</v>
      </c>
    </row>
    <row r="10" spans="1:11" x14ac:dyDescent="0.35">
      <c r="A10" s="11"/>
      <c r="B10" s="20">
        <v>358</v>
      </c>
      <c r="C10" s="20">
        <v>535</v>
      </c>
      <c r="D10" s="20">
        <v>16</v>
      </c>
      <c r="E10" s="20">
        <v>985</v>
      </c>
      <c r="F10" s="5">
        <v>1</v>
      </c>
      <c r="G10" s="12">
        <f t="shared" si="0"/>
        <v>4.4692737430167599E-2</v>
      </c>
      <c r="H10" s="12">
        <f t="shared" si="0"/>
        <v>1.8411214953271029</v>
      </c>
      <c r="I10" s="12">
        <f t="shared" si="1"/>
        <v>-1.3497630439879496</v>
      </c>
      <c r="J10" s="12">
        <f t="shared" si="1"/>
        <v>0.26508244847638329</v>
      </c>
      <c r="K10" s="12">
        <f t="shared" si="2"/>
        <v>2.4274735558517425E-2</v>
      </c>
    </row>
    <row r="11" spans="1:11" x14ac:dyDescent="0.35">
      <c r="A11" s="11"/>
      <c r="B11" s="20">
        <v>358</v>
      </c>
      <c r="C11" s="20">
        <v>535</v>
      </c>
      <c r="D11" s="20">
        <v>40</v>
      </c>
      <c r="E11" s="20">
        <v>943</v>
      </c>
      <c r="F11" s="5">
        <v>1</v>
      </c>
      <c r="G11" s="12">
        <f t="shared" si="0"/>
        <v>0.11173184357541899</v>
      </c>
      <c r="H11" s="12">
        <f t="shared" si="0"/>
        <v>1.7626168224299066</v>
      </c>
      <c r="I11" s="12">
        <f t="shared" si="1"/>
        <v>-0.95182303531591195</v>
      </c>
      <c r="J11" s="12">
        <f t="shared" si="1"/>
        <v>0.24615791071609994</v>
      </c>
      <c r="K11" s="12">
        <f t="shared" si="2"/>
        <v>6.3389752187538867E-2</v>
      </c>
    </row>
    <row r="12" spans="1:11" x14ac:dyDescent="0.35">
      <c r="A12" s="11"/>
      <c r="B12" s="20">
        <v>358</v>
      </c>
      <c r="C12" s="20">
        <v>535</v>
      </c>
      <c r="D12" s="20">
        <v>16</v>
      </c>
      <c r="E12" s="20">
        <v>992</v>
      </c>
      <c r="F12" s="5">
        <v>1</v>
      </c>
      <c r="G12" s="12">
        <f t="shared" si="0"/>
        <v>4.4692737430167599E-2</v>
      </c>
      <c r="H12" s="12">
        <f t="shared" si="0"/>
        <v>1.8542056074766355</v>
      </c>
      <c r="I12" s="12">
        <f t="shared" si="1"/>
        <v>-1.3497630439879496</v>
      </c>
      <c r="J12" s="12">
        <f t="shared" si="1"/>
        <v>0.26815789013295022</v>
      </c>
      <c r="K12" s="12">
        <f t="shared" si="2"/>
        <v>2.4103442061632726E-2</v>
      </c>
    </row>
    <row r="13" spans="1:11" x14ac:dyDescent="0.35">
      <c r="A13" s="11"/>
      <c r="B13" s="20">
        <v>358</v>
      </c>
      <c r="C13" s="20">
        <v>535</v>
      </c>
      <c r="D13" s="20">
        <v>10</v>
      </c>
      <c r="E13" s="20">
        <v>1001</v>
      </c>
      <c r="F13" s="5">
        <v>1</v>
      </c>
      <c r="G13" s="12">
        <f t="shared" si="0"/>
        <v>2.7932960893854747E-2</v>
      </c>
      <c r="H13" s="12">
        <f t="shared" si="0"/>
        <v>1.8710280373831776</v>
      </c>
      <c r="I13" s="12">
        <f t="shared" si="1"/>
        <v>-1.5538830266438743</v>
      </c>
      <c r="J13" s="12">
        <f t="shared" si="1"/>
        <v>0.2720802954580902</v>
      </c>
      <c r="K13" s="12">
        <f t="shared" si="2"/>
        <v>1.4929204873338951E-2</v>
      </c>
    </row>
    <row r="14" spans="1:11" x14ac:dyDescent="0.35">
      <c r="A14" s="11"/>
      <c r="B14" s="20">
        <v>358</v>
      </c>
      <c r="C14" s="20">
        <v>535</v>
      </c>
      <c r="D14" s="20">
        <v>27</v>
      </c>
      <c r="E14" s="20">
        <v>858</v>
      </c>
      <c r="F14" s="5">
        <v>1</v>
      </c>
      <c r="G14" s="12">
        <f t="shared" si="0"/>
        <v>7.5418994413407825E-2</v>
      </c>
      <c r="H14" s="12">
        <f t="shared" si="0"/>
        <v>1.6037383177570093</v>
      </c>
      <c r="I14" s="12">
        <f t="shared" si="1"/>
        <v>-1.122519262484887</v>
      </c>
      <c r="J14" s="12">
        <f t="shared" si="1"/>
        <v>0.20513350582747697</v>
      </c>
      <c r="K14" s="12">
        <f t="shared" si="2"/>
        <v>4.7026995351017703E-2</v>
      </c>
    </row>
    <row r="15" spans="1:11" x14ac:dyDescent="0.35">
      <c r="A15" s="11" t="s">
        <v>107</v>
      </c>
      <c r="B15" s="20">
        <v>358</v>
      </c>
      <c r="C15" s="20">
        <v>535</v>
      </c>
      <c r="D15" s="7">
        <v>23</v>
      </c>
      <c r="E15" s="7">
        <v>960</v>
      </c>
      <c r="F15" s="5">
        <v>1</v>
      </c>
      <c r="G15" s="12">
        <f t="shared" si="0"/>
        <v>6.4245810055865923E-2</v>
      </c>
      <c r="H15" s="12">
        <f t="shared" si="0"/>
        <v>1.794392523364486</v>
      </c>
      <c r="I15" s="12">
        <f t="shared" si="1"/>
        <v>-1.1921551906262815</v>
      </c>
      <c r="J15" s="12">
        <f t="shared" si="1"/>
        <v>0.25391745101833996</v>
      </c>
      <c r="K15" s="12">
        <f t="shared" si="2"/>
        <v>3.5803654562383616E-2</v>
      </c>
    </row>
    <row r="16" spans="1:11" x14ac:dyDescent="0.35">
      <c r="A16" s="11"/>
      <c r="B16" s="20">
        <v>358</v>
      </c>
      <c r="C16" s="20">
        <v>535</v>
      </c>
      <c r="D16" s="7">
        <v>33</v>
      </c>
      <c r="E16" s="7">
        <v>867</v>
      </c>
      <c r="F16" s="5">
        <v>1</v>
      </c>
      <c r="G16" s="12">
        <f t="shared" si="0"/>
        <v>9.217877094972067E-2</v>
      </c>
      <c r="H16" s="12">
        <f t="shared" si="0"/>
        <v>1.6205607476635513</v>
      </c>
      <c r="I16" s="12">
        <f t="shared" si="1"/>
        <v>-1.0353690867659868</v>
      </c>
      <c r="J16" s="12">
        <f t="shared" si="1"/>
        <v>0.20966531545498182</v>
      </c>
      <c r="K16" s="12">
        <f t="shared" si="2"/>
        <v>5.6880787148904918E-2</v>
      </c>
    </row>
    <row r="17" spans="1:11" x14ac:dyDescent="0.35">
      <c r="A17" s="11"/>
      <c r="B17" s="20">
        <v>358</v>
      </c>
      <c r="C17" s="20">
        <v>535</v>
      </c>
      <c r="D17" s="7">
        <v>73</v>
      </c>
      <c r="E17" s="7">
        <v>882</v>
      </c>
      <c r="F17" s="5">
        <v>1</v>
      </c>
      <c r="G17" s="12">
        <f t="shared" si="0"/>
        <v>0.20391061452513967</v>
      </c>
      <c r="H17" s="12">
        <f t="shared" si="0"/>
        <v>1.6485981308411215</v>
      </c>
      <c r="I17" s="12">
        <f t="shared" si="1"/>
        <v>-0.69056016652341845</v>
      </c>
      <c r="J17" s="12">
        <f t="shared" si="1"/>
        <v>0.21711480311059128</v>
      </c>
      <c r="K17" s="12">
        <f t="shared" si="2"/>
        <v>0.12368727751808359</v>
      </c>
    </row>
    <row r="18" spans="1:11" x14ac:dyDescent="0.35">
      <c r="A18" s="11"/>
      <c r="B18" s="20">
        <v>358</v>
      </c>
      <c r="C18" s="20">
        <v>535</v>
      </c>
      <c r="D18" s="7">
        <v>20</v>
      </c>
      <c r="E18" s="7">
        <v>933</v>
      </c>
      <c r="F18" s="5">
        <v>1</v>
      </c>
      <c r="G18" s="12">
        <f t="shared" si="0"/>
        <v>5.5865921787709494E-2</v>
      </c>
      <c r="H18" s="12">
        <f t="shared" si="0"/>
        <v>1.7439252336448599</v>
      </c>
      <c r="I18" s="12">
        <f t="shared" si="1"/>
        <v>-1.2528530309798931</v>
      </c>
      <c r="J18" s="12">
        <f t="shared" si="1"/>
        <v>0.24152786172527152</v>
      </c>
      <c r="K18" s="12">
        <f t="shared" si="2"/>
        <v>3.2034585376660853E-2</v>
      </c>
    </row>
    <row r="19" spans="1:11" x14ac:dyDescent="0.35">
      <c r="A19" s="11"/>
      <c r="B19" s="20">
        <v>358</v>
      </c>
      <c r="C19" s="20">
        <v>535</v>
      </c>
      <c r="D19" s="7">
        <v>6</v>
      </c>
      <c r="E19" s="7">
        <v>1136</v>
      </c>
      <c r="F19" s="5">
        <v>1</v>
      </c>
      <c r="G19" s="12">
        <f t="shared" ref="G19:H44" si="3">D19/B19</f>
        <v>1.6759776536312849E-2</v>
      </c>
      <c r="H19" s="12">
        <f t="shared" si="3"/>
        <v>2.1233644859813086</v>
      </c>
      <c r="I19" s="12">
        <f t="shared" si="1"/>
        <v>-1.7757317762602307</v>
      </c>
      <c r="J19" s="12">
        <f t="shared" si="1"/>
        <v>0.32702454935377168</v>
      </c>
      <c r="K19" s="12">
        <f t="shared" si="2"/>
        <v>7.8930285624360681E-3</v>
      </c>
    </row>
    <row r="20" spans="1:11" x14ac:dyDescent="0.35">
      <c r="A20" s="11"/>
      <c r="B20" s="20">
        <v>358</v>
      </c>
      <c r="C20" s="20">
        <v>535</v>
      </c>
      <c r="D20" s="7">
        <v>23</v>
      </c>
      <c r="E20" s="7">
        <v>836</v>
      </c>
      <c r="F20" s="5">
        <v>1</v>
      </c>
      <c r="G20" s="12">
        <f t="shared" si="3"/>
        <v>6.4245810055865923E-2</v>
      </c>
      <c r="H20" s="12">
        <f t="shared" si="3"/>
        <v>1.5626168224299066</v>
      </c>
      <c r="I20" s="12">
        <f t="shared" ref="I20:J44" si="4">LOG10(G20)</f>
        <v>-1.1921551906262815</v>
      </c>
      <c r="J20" s="12">
        <f t="shared" si="4"/>
        <v>0.19385249541778798</v>
      </c>
      <c r="K20" s="12">
        <f t="shared" si="2"/>
        <v>4.1114244473550561E-2</v>
      </c>
    </row>
    <row r="21" spans="1:11" x14ac:dyDescent="0.35">
      <c r="A21" s="11" t="s">
        <v>108</v>
      </c>
      <c r="B21" s="20">
        <v>358</v>
      </c>
      <c r="C21" s="20">
        <v>535</v>
      </c>
      <c r="D21" s="7">
        <v>11</v>
      </c>
      <c r="E21" s="7">
        <v>926</v>
      </c>
      <c r="F21" s="5">
        <v>1</v>
      </c>
      <c r="G21" s="12">
        <f t="shared" si="3"/>
        <v>3.0726256983240222E-2</v>
      </c>
      <c r="H21" s="12">
        <f t="shared" si="3"/>
        <v>1.7308411214953272</v>
      </c>
      <c r="I21" s="12">
        <f t="shared" si="4"/>
        <v>-1.5124903414856494</v>
      </c>
      <c r="J21" s="12">
        <f t="shared" si="4"/>
        <v>0.23825720466070591</v>
      </c>
      <c r="K21" s="12">
        <f t="shared" si="2"/>
        <v>1.7752211108027556E-2</v>
      </c>
    </row>
    <row r="22" spans="1:11" x14ac:dyDescent="0.35">
      <c r="A22" s="11"/>
      <c r="B22" s="20">
        <v>358</v>
      </c>
      <c r="C22" s="20">
        <v>535</v>
      </c>
      <c r="D22" s="7">
        <v>24</v>
      </c>
      <c r="E22" s="7">
        <v>928</v>
      </c>
      <c r="F22" s="5">
        <v>1</v>
      </c>
      <c r="G22" s="12">
        <f t="shared" si="3"/>
        <v>6.7039106145251395E-2</v>
      </c>
      <c r="H22" s="12">
        <f t="shared" si="3"/>
        <v>1.7345794392523364</v>
      </c>
      <c r="I22" s="12">
        <f t="shared" si="4"/>
        <v>-1.1736717849322684</v>
      </c>
      <c r="J22" s="12">
        <f t="shared" si="4"/>
        <v>0.2391941941976336</v>
      </c>
      <c r="K22" s="12">
        <f t="shared" si="2"/>
        <v>3.8648622616066268E-2</v>
      </c>
    </row>
    <row r="23" spans="1:11" x14ac:dyDescent="0.35">
      <c r="A23" s="11"/>
      <c r="B23" s="20">
        <v>358</v>
      </c>
      <c r="C23" s="20">
        <v>535</v>
      </c>
      <c r="D23" s="7">
        <v>49</v>
      </c>
      <c r="E23" s="7">
        <v>941</v>
      </c>
      <c r="F23" s="5">
        <v>1</v>
      </c>
      <c r="G23" s="12">
        <f t="shared" si="3"/>
        <v>0.13687150837988826</v>
      </c>
      <c r="H23" s="12">
        <f t="shared" si="3"/>
        <v>1.7588785046728972</v>
      </c>
      <c r="I23" s="12">
        <f t="shared" si="4"/>
        <v>-0.86368694661536072</v>
      </c>
      <c r="J23" s="12">
        <f t="shared" si="4"/>
        <v>0.24523584140602847</v>
      </c>
      <c r="K23" s="12">
        <f t="shared" si="2"/>
        <v>7.7817488823847203E-2</v>
      </c>
    </row>
    <row r="24" spans="1:11" x14ac:dyDescent="0.35">
      <c r="A24" s="11"/>
      <c r="B24" s="20">
        <v>358</v>
      </c>
      <c r="C24" s="20">
        <v>535</v>
      </c>
      <c r="D24" s="7">
        <v>23</v>
      </c>
      <c r="E24" s="7">
        <v>914</v>
      </c>
      <c r="F24" s="5">
        <v>1</v>
      </c>
      <c r="G24" s="12">
        <f t="shared" si="3"/>
        <v>6.4245810055865923E-2</v>
      </c>
      <c r="H24" s="12">
        <f t="shared" si="3"/>
        <v>1.7084112149532711</v>
      </c>
      <c r="I24" s="12">
        <f t="shared" si="4"/>
        <v>-1.1921551906262815</v>
      </c>
      <c r="J24" s="12">
        <f t="shared" si="4"/>
        <v>0.23259241371260297</v>
      </c>
      <c r="K24" s="12">
        <f t="shared" si="2"/>
        <v>3.7605589037076878E-2</v>
      </c>
    </row>
    <row r="25" spans="1:11" x14ac:dyDescent="0.35">
      <c r="A25" s="11"/>
      <c r="B25" s="20">
        <v>358</v>
      </c>
      <c r="C25" s="20">
        <v>535</v>
      </c>
      <c r="D25" s="7">
        <v>9</v>
      </c>
      <c r="E25" s="7">
        <v>932</v>
      </c>
      <c r="F25" s="5">
        <v>1</v>
      </c>
      <c r="G25" s="12">
        <f t="shared" si="3"/>
        <v>2.5139664804469275E-2</v>
      </c>
      <c r="H25" s="12">
        <f t="shared" si="3"/>
        <v>1.7420560747663552</v>
      </c>
      <c r="I25" s="12">
        <f t="shared" si="4"/>
        <v>-1.5996405172045494</v>
      </c>
      <c r="J25" s="12">
        <f t="shared" si="4"/>
        <v>0.24106213033275292</v>
      </c>
      <c r="K25" s="12">
        <f t="shared" si="2"/>
        <v>1.443103076222217E-2</v>
      </c>
    </row>
    <row r="26" spans="1:11" x14ac:dyDescent="0.35">
      <c r="A26" s="11"/>
      <c r="B26" s="20">
        <v>358</v>
      </c>
      <c r="C26" s="20">
        <v>535</v>
      </c>
      <c r="D26" s="7">
        <v>24</v>
      </c>
      <c r="E26" s="7">
        <v>857</v>
      </c>
      <c r="F26" s="5">
        <v>1</v>
      </c>
      <c r="G26" s="12">
        <f t="shared" si="3"/>
        <v>6.7039106145251395E-2</v>
      </c>
      <c r="H26" s="12">
        <f t="shared" si="3"/>
        <v>1.6018691588785046</v>
      </c>
      <c r="I26" s="12">
        <f t="shared" si="4"/>
        <v>-1.1736717849322684</v>
      </c>
      <c r="J26" s="12">
        <f t="shared" si="4"/>
        <v>0.20462703990196968</v>
      </c>
      <c r="K26" s="12">
        <f t="shared" si="2"/>
        <v>4.1850550510746209E-2</v>
      </c>
    </row>
    <row r="27" spans="1:11" x14ac:dyDescent="0.35">
      <c r="A27" s="11" t="s">
        <v>109</v>
      </c>
      <c r="B27" s="20">
        <v>358</v>
      </c>
      <c r="C27" s="20">
        <v>535</v>
      </c>
      <c r="D27" s="7">
        <v>18</v>
      </c>
      <c r="E27" s="7">
        <v>961</v>
      </c>
      <c r="F27" s="5">
        <v>1</v>
      </c>
      <c r="G27" s="12">
        <f t="shared" si="3"/>
        <v>5.027932960893855E-2</v>
      </c>
      <c r="H27" s="12">
        <f t="shared" si="3"/>
        <v>1.7962616822429907</v>
      </c>
      <c r="I27" s="12">
        <f t="shared" si="4"/>
        <v>-1.2986105215405683</v>
      </c>
      <c r="J27" s="12">
        <f t="shared" si="4"/>
        <v>0.25436960564731692</v>
      </c>
      <c r="K27" s="12">
        <f t="shared" si="2"/>
        <v>2.7991094007057363E-2</v>
      </c>
    </row>
    <row r="28" spans="1:11" x14ac:dyDescent="0.35">
      <c r="A28" s="11"/>
      <c r="B28" s="20">
        <v>358</v>
      </c>
      <c r="C28" s="20">
        <v>535</v>
      </c>
      <c r="D28" s="7">
        <v>35</v>
      </c>
      <c r="E28" s="7">
        <v>928</v>
      </c>
      <c r="F28" s="5">
        <v>1</v>
      </c>
      <c r="G28" s="12">
        <f t="shared" si="3"/>
        <v>9.7765363128491614E-2</v>
      </c>
      <c r="H28" s="12">
        <f t="shared" si="3"/>
        <v>1.7345794392523364</v>
      </c>
      <c r="I28" s="12">
        <f t="shared" si="4"/>
        <v>-1.0098149822935987</v>
      </c>
      <c r="J28" s="12">
        <f t="shared" si="4"/>
        <v>0.2391941941976336</v>
      </c>
      <c r="K28" s="12">
        <f t="shared" si="2"/>
        <v>5.6362574648429975E-2</v>
      </c>
    </row>
    <row r="29" spans="1:11" x14ac:dyDescent="0.35">
      <c r="A29" s="11"/>
      <c r="B29" s="20">
        <v>358</v>
      </c>
      <c r="C29" s="20">
        <v>535</v>
      </c>
      <c r="D29" s="7">
        <v>50</v>
      </c>
      <c r="E29" s="7">
        <v>928</v>
      </c>
      <c r="F29" s="5">
        <v>1</v>
      </c>
      <c r="G29" s="12">
        <f t="shared" si="3"/>
        <v>0.13966480446927373</v>
      </c>
      <c r="H29" s="12">
        <f t="shared" si="3"/>
        <v>1.7345794392523364</v>
      </c>
      <c r="I29" s="12">
        <f t="shared" si="4"/>
        <v>-0.8549130223078556</v>
      </c>
      <c r="J29" s="12">
        <f t="shared" si="4"/>
        <v>0.2391941941976336</v>
      </c>
      <c r="K29" s="12">
        <f t="shared" si="2"/>
        <v>8.0517963783471397E-2</v>
      </c>
    </row>
    <row r="30" spans="1:11" x14ac:dyDescent="0.35">
      <c r="A30" s="11"/>
      <c r="B30" s="20">
        <v>358</v>
      </c>
      <c r="C30" s="20">
        <v>535</v>
      </c>
      <c r="D30" s="7">
        <v>14</v>
      </c>
      <c r="E30" s="7">
        <v>958</v>
      </c>
      <c r="F30" s="5">
        <v>1</v>
      </c>
      <c r="G30" s="12">
        <f t="shared" si="3"/>
        <v>3.9106145251396648E-2</v>
      </c>
      <c r="H30" s="12">
        <f t="shared" si="3"/>
        <v>1.7906542056074766</v>
      </c>
      <c r="I30" s="12">
        <f t="shared" si="4"/>
        <v>-1.4077549909656364</v>
      </c>
      <c r="J30" s="12">
        <f t="shared" si="4"/>
        <v>0.25301172705731595</v>
      </c>
      <c r="K30" s="12">
        <f t="shared" si="2"/>
        <v>2.1839026836635918E-2</v>
      </c>
    </row>
    <row r="31" spans="1:11" x14ac:dyDescent="0.35">
      <c r="A31" s="11"/>
      <c r="B31" s="20">
        <v>358</v>
      </c>
      <c r="C31" s="20">
        <v>535</v>
      </c>
      <c r="D31" s="7">
        <v>18</v>
      </c>
      <c r="E31" s="7">
        <v>963</v>
      </c>
      <c r="F31" s="5">
        <v>1</v>
      </c>
      <c r="G31" s="12">
        <f t="shared" si="3"/>
        <v>5.027932960893855E-2</v>
      </c>
      <c r="H31" s="12">
        <f t="shared" si="3"/>
        <v>1.8</v>
      </c>
      <c r="I31" s="12">
        <f t="shared" si="4"/>
        <v>-1.2986105215405683</v>
      </c>
      <c r="J31" s="12">
        <f t="shared" si="4"/>
        <v>0.25527250510330607</v>
      </c>
      <c r="K31" s="12">
        <f t="shared" si="2"/>
        <v>2.793296089385475E-2</v>
      </c>
    </row>
    <row r="32" spans="1:11" x14ac:dyDescent="0.35">
      <c r="A32" s="11"/>
      <c r="B32" s="20">
        <v>358</v>
      </c>
      <c r="C32" s="20">
        <v>535</v>
      </c>
      <c r="D32" s="7">
        <v>27</v>
      </c>
      <c r="E32" s="7">
        <v>856</v>
      </c>
      <c r="F32" s="5">
        <v>1</v>
      </c>
      <c r="G32" s="12">
        <f t="shared" si="3"/>
        <v>7.5418994413407825E-2</v>
      </c>
      <c r="H32" s="12">
        <f t="shared" si="3"/>
        <v>1.6</v>
      </c>
      <c r="I32" s="12">
        <f t="shared" si="4"/>
        <v>-1.122519262484887</v>
      </c>
      <c r="J32" s="12">
        <f t="shared" si="4"/>
        <v>0.20411998265592479</v>
      </c>
      <c r="K32" s="12">
        <f t="shared" si="2"/>
        <v>4.7136871508379891E-2</v>
      </c>
    </row>
    <row r="33" spans="1:11" x14ac:dyDescent="0.35">
      <c r="A33" s="11" t="s">
        <v>110</v>
      </c>
      <c r="B33" s="20">
        <v>358</v>
      </c>
      <c r="C33" s="20">
        <v>535</v>
      </c>
      <c r="D33" s="7">
        <v>14</v>
      </c>
      <c r="E33" s="7">
        <v>977</v>
      </c>
      <c r="F33" s="5">
        <v>1</v>
      </c>
      <c r="G33" s="12">
        <f t="shared" si="3"/>
        <v>3.9106145251396648E-2</v>
      </c>
      <c r="H33" s="12">
        <f t="shared" si="3"/>
        <v>1.8261682242990653</v>
      </c>
      <c r="I33" s="12">
        <f t="shared" si="4"/>
        <v>-1.4077549909656364</v>
      </c>
      <c r="J33" s="12">
        <f t="shared" si="4"/>
        <v>0.26154078169754458</v>
      </c>
      <c r="K33" s="12">
        <f t="shared" si="2"/>
        <v>2.1414317000508915E-2</v>
      </c>
    </row>
    <row r="34" spans="1:11" x14ac:dyDescent="0.35">
      <c r="A34" s="11"/>
      <c r="B34" s="20">
        <v>358</v>
      </c>
      <c r="C34" s="20">
        <v>535</v>
      </c>
      <c r="D34" s="7">
        <v>19</v>
      </c>
      <c r="E34" s="7">
        <v>996</v>
      </c>
      <c r="F34" s="5">
        <v>1</v>
      </c>
      <c r="G34" s="12">
        <f t="shared" si="3"/>
        <v>5.3072625698324022E-2</v>
      </c>
      <c r="H34" s="12">
        <f t="shared" si="3"/>
        <v>1.8616822429906541</v>
      </c>
      <c r="I34" s="12">
        <f t="shared" si="4"/>
        <v>-1.2751294256910455</v>
      </c>
      <c r="J34" s="12">
        <f t="shared" si="4"/>
        <v>0.26990555640247027</v>
      </c>
      <c r="K34" s="12">
        <f t="shared" si="2"/>
        <v>2.8507886293778466E-2</v>
      </c>
    </row>
    <row r="35" spans="1:11" x14ac:dyDescent="0.35">
      <c r="A35" s="11"/>
      <c r="B35" s="20">
        <v>358</v>
      </c>
      <c r="C35" s="20">
        <v>535</v>
      </c>
      <c r="D35" s="7">
        <v>18</v>
      </c>
      <c r="E35" s="7">
        <v>966</v>
      </c>
      <c r="F35" s="5">
        <v>1</v>
      </c>
      <c r="G35" s="12">
        <f t="shared" si="3"/>
        <v>5.027932960893855E-2</v>
      </c>
      <c r="H35" s="12">
        <f t="shared" si="3"/>
        <v>1.8056074766355139</v>
      </c>
      <c r="I35" s="12">
        <f t="shared" si="4"/>
        <v>-1.2986105215405683</v>
      </c>
      <c r="J35" s="12">
        <f t="shared" si="4"/>
        <v>0.25662334439426487</v>
      </c>
      <c r="K35" s="12">
        <f t="shared" si="2"/>
        <v>2.7846212568097439E-2</v>
      </c>
    </row>
    <row r="36" spans="1:11" x14ac:dyDescent="0.35">
      <c r="A36" s="11"/>
      <c r="B36" s="20">
        <v>358</v>
      </c>
      <c r="C36" s="20">
        <v>535</v>
      </c>
      <c r="D36" s="7">
        <v>10</v>
      </c>
      <c r="E36" s="7">
        <v>976</v>
      </c>
      <c r="F36" s="5">
        <v>1</v>
      </c>
      <c r="G36" s="12">
        <f t="shared" si="3"/>
        <v>2.7932960893854747E-2</v>
      </c>
      <c r="H36" s="12">
        <f t="shared" si="3"/>
        <v>1.8242990654205606</v>
      </c>
      <c r="I36" s="12">
        <f t="shared" si="4"/>
        <v>-1.5538830266438743</v>
      </c>
      <c r="J36" s="12">
        <f t="shared" si="4"/>
        <v>0.26109603564546335</v>
      </c>
      <c r="K36" s="12">
        <f t="shared" si="2"/>
        <v>1.5311612785053576E-2</v>
      </c>
    </row>
    <row r="37" spans="1:11" x14ac:dyDescent="0.35">
      <c r="A37" s="11"/>
      <c r="B37" s="20">
        <v>358</v>
      </c>
      <c r="C37" s="20">
        <v>535</v>
      </c>
      <c r="D37" s="7">
        <v>18</v>
      </c>
      <c r="E37" s="7">
        <v>991</v>
      </c>
      <c r="F37" s="5">
        <v>1</v>
      </c>
      <c r="G37" s="12">
        <f t="shared" si="3"/>
        <v>5.027932960893855E-2</v>
      </c>
      <c r="H37" s="12">
        <f t="shared" si="3"/>
        <v>1.8523364485981308</v>
      </c>
      <c r="I37" s="12">
        <f t="shared" si="4"/>
        <v>-1.2986105215405683</v>
      </c>
      <c r="J37" s="12">
        <f t="shared" si="4"/>
        <v>0.26771987246404688</v>
      </c>
      <c r="K37" s="12">
        <f t="shared" si="2"/>
        <v>2.7143734955380548E-2</v>
      </c>
    </row>
    <row r="38" spans="1:11" x14ac:dyDescent="0.35">
      <c r="A38" s="11"/>
      <c r="B38" s="20">
        <v>358</v>
      </c>
      <c r="C38" s="20">
        <v>535</v>
      </c>
      <c r="D38" s="7">
        <v>21</v>
      </c>
      <c r="E38" s="7">
        <v>839</v>
      </c>
      <c r="F38" s="5">
        <v>1</v>
      </c>
      <c r="G38" s="12">
        <f t="shared" si="3"/>
        <v>5.8659217877094973E-2</v>
      </c>
      <c r="H38" s="12">
        <f t="shared" si="3"/>
        <v>1.5682242990654205</v>
      </c>
      <c r="I38" s="12">
        <f t="shared" si="4"/>
        <v>-1.231663731909955</v>
      </c>
      <c r="J38" s="12">
        <f t="shared" si="4"/>
        <v>0.1954081788074718</v>
      </c>
      <c r="K38" s="12">
        <f t="shared" si="2"/>
        <v>3.740486479647892E-2</v>
      </c>
    </row>
    <row r="39" spans="1:11" x14ac:dyDescent="0.35">
      <c r="A39" s="11" t="s">
        <v>111</v>
      </c>
      <c r="B39" s="20">
        <v>358</v>
      </c>
      <c r="C39" s="20">
        <v>535</v>
      </c>
      <c r="D39" s="7">
        <v>16</v>
      </c>
      <c r="E39" s="7">
        <v>930</v>
      </c>
      <c r="F39" s="5">
        <v>1</v>
      </c>
      <c r="G39" s="12">
        <f t="shared" si="3"/>
        <v>4.4692737430167599E-2</v>
      </c>
      <c r="H39" s="12">
        <f t="shared" si="3"/>
        <v>1.7383177570093458</v>
      </c>
      <c r="I39" s="12">
        <f t="shared" si="4"/>
        <v>-1.3497630439879496</v>
      </c>
      <c r="J39" s="12">
        <f t="shared" si="4"/>
        <v>0.24012916653270666</v>
      </c>
      <c r="K39" s="12">
        <f t="shared" si="2"/>
        <v>2.5710338199074909E-2</v>
      </c>
    </row>
    <row r="40" spans="1:11" x14ac:dyDescent="0.35">
      <c r="A40" s="11"/>
      <c r="B40" s="20">
        <v>358</v>
      </c>
      <c r="C40" s="20">
        <v>535</v>
      </c>
      <c r="D40" s="7">
        <v>9</v>
      </c>
      <c r="E40" s="7">
        <v>974</v>
      </c>
      <c r="F40" s="5">
        <v>1</v>
      </c>
      <c r="G40" s="12">
        <f t="shared" si="3"/>
        <v>2.5139664804469275E-2</v>
      </c>
      <c r="H40" s="12">
        <f t="shared" si="3"/>
        <v>1.8205607476635515</v>
      </c>
      <c r="I40" s="12">
        <f t="shared" si="4"/>
        <v>-1.5996405172045494</v>
      </c>
      <c r="J40" s="12">
        <f t="shared" si="4"/>
        <v>0.26020517485738709</v>
      </c>
      <c r="K40" s="12">
        <f t="shared" si="2"/>
        <v>1.3808748121551398E-2</v>
      </c>
    </row>
    <row r="41" spans="1:11" x14ac:dyDescent="0.35">
      <c r="A41" s="11"/>
      <c r="B41" s="20">
        <v>358</v>
      </c>
      <c r="C41" s="20">
        <v>535</v>
      </c>
      <c r="D41" s="7">
        <v>19</v>
      </c>
      <c r="E41" s="7">
        <v>983</v>
      </c>
      <c r="F41" s="5">
        <v>1</v>
      </c>
      <c r="G41" s="12">
        <f t="shared" si="3"/>
        <v>5.3072625698324022E-2</v>
      </c>
      <c r="H41" s="12">
        <f t="shared" si="3"/>
        <v>1.8373831775700935</v>
      </c>
      <c r="I41" s="12">
        <f t="shared" si="4"/>
        <v>-1.2751294256910455</v>
      </c>
      <c r="J41" s="12">
        <f t="shared" si="4"/>
        <v>0.26419973581090717</v>
      </c>
      <c r="K41" s="12">
        <f t="shared" si="2"/>
        <v>2.88848980148559E-2</v>
      </c>
    </row>
    <row r="42" spans="1:11" x14ac:dyDescent="0.35">
      <c r="A42" s="11"/>
      <c r="B42" s="20">
        <v>358</v>
      </c>
      <c r="C42" s="20">
        <v>535</v>
      </c>
      <c r="D42" s="11">
        <v>9</v>
      </c>
      <c r="E42" s="11">
        <v>1009</v>
      </c>
      <c r="F42" s="5">
        <v>1</v>
      </c>
      <c r="G42" s="12">
        <f t="shared" si="3"/>
        <v>2.5139664804469275E-2</v>
      </c>
      <c r="H42" s="12">
        <f t="shared" si="3"/>
        <v>1.8859813084112149</v>
      </c>
      <c r="I42" s="12">
        <f t="shared" si="4"/>
        <v>-1.5996405172045494</v>
      </c>
      <c r="J42" s="12">
        <f t="shared" si="4"/>
        <v>0.27553738421568208</v>
      </c>
      <c r="K42" s="12">
        <f t="shared" si="2"/>
        <v>1.3329752894341984E-2</v>
      </c>
    </row>
    <row r="43" spans="1:11" x14ac:dyDescent="0.35">
      <c r="A43" s="11"/>
      <c r="B43" s="20">
        <v>358</v>
      </c>
      <c r="C43" s="20">
        <v>535</v>
      </c>
      <c r="D43" s="7">
        <v>8</v>
      </c>
      <c r="E43" s="7">
        <v>1027</v>
      </c>
      <c r="F43" s="5">
        <v>1</v>
      </c>
      <c r="G43" s="12">
        <f t="shared" si="3"/>
        <v>2.23463687150838E-2</v>
      </c>
      <c r="H43" s="12">
        <f t="shared" si="3"/>
        <v>1.919626168224299</v>
      </c>
      <c r="I43" s="12">
        <f t="shared" si="4"/>
        <v>-1.6507930396519308</v>
      </c>
      <c r="J43" s="12">
        <f t="shared" si="4"/>
        <v>0.28321666157604974</v>
      </c>
      <c r="K43" s="12">
        <f t="shared" si="2"/>
        <v>1.1641000255666828E-2</v>
      </c>
    </row>
    <row r="44" spans="1:11" x14ac:dyDescent="0.35">
      <c r="A44" s="11"/>
      <c r="B44" s="20">
        <v>358</v>
      </c>
      <c r="C44" s="20">
        <v>535</v>
      </c>
      <c r="D44" s="7">
        <v>23</v>
      </c>
      <c r="E44" s="7">
        <v>840</v>
      </c>
      <c r="F44" s="5">
        <v>1</v>
      </c>
      <c r="G44" s="12">
        <f t="shared" si="3"/>
        <v>6.4245810055865923E-2</v>
      </c>
      <c r="H44" s="12">
        <f t="shared" si="3"/>
        <v>1.5700934579439252</v>
      </c>
      <c r="I44" s="12">
        <f t="shared" si="4"/>
        <v>-1.1921551906262815</v>
      </c>
      <c r="J44" s="12">
        <f t="shared" si="4"/>
        <v>0.1959255040406532</v>
      </c>
      <c r="K44" s="12">
        <f t="shared" si="2"/>
        <v>4.0918462357009848E-2</v>
      </c>
    </row>
  </sheetData>
  <mergeCells count="5">
    <mergeCell ref="B1:C1"/>
    <mergeCell ref="D1:E1"/>
    <mergeCell ref="F1:F2"/>
    <mergeCell ref="G1:H1"/>
    <mergeCell ref="I1:J1"/>
  </mergeCells>
  <pageMargins left="0.7" right="0.7" top="0.75" bottom="0.75" header="0.3" footer="0.3"/>
  <legacyDrawing r:id="rId1"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2CE0D-3400-4E85-B0CF-A3232E57B927}">
  <dimension ref="A1:K44"/>
  <sheetViews>
    <sheetView workbookViewId="0">
      <selection activeCell="N2" sqref="N2"/>
    </sheetView>
  </sheetViews>
  <sheetFormatPr defaultRowHeight="14.5" x14ac:dyDescent="0.35"/>
  <sheetData>
    <row r="1" spans="1:11" ht="43.5" x14ac:dyDescent="0.35">
      <c r="A1" s="11"/>
      <c r="B1" s="13" t="s">
        <v>9</v>
      </c>
      <c r="C1" s="13"/>
      <c r="D1" s="13" t="s">
        <v>1</v>
      </c>
      <c r="E1" s="13"/>
      <c r="F1" s="14" t="s">
        <v>0</v>
      </c>
      <c r="G1" s="14" t="s">
        <v>2</v>
      </c>
      <c r="H1" s="14"/>
      <c r="I1" s="14" t="s">
        <v>3</v>
      </c>
      <c r="J1" s="14"/>
      <c r="K1" s="15" t="s">
        <v>4</v>
      </c>
    </row>
    <row r="2" spans="1:11" ht="43.5" x14ac:dyDescent="0.35">
      <c r="A2" s="11"/>
      <c r="B2" s="11" t="s">
        <v>31</v>
      </c>
      <c r="C2" s="11" t="s">
        <v>32</v>
      </c>
      <c r="D2" s="11" t="s">
        <v>33</v>
      </c>
      <c r="E2" s="11" t="s">
        <v>34</v>
      </c>
      <c r="F2" s="14"/>
      <c r="G2" s="11" t="s">
        <v>35</v>
      </c>
      <c r="H2" s="11" t="s">
        <v>36</v>
      </c>
      <c r="I2" s="11" t="s">
        <v>37</v>
      </c>
      <c r="J2" s="11" t="s">
        <v>38</v>
      </c>
      <c r="K2" s="11" t="s">
        <v>39</v>
      </c>
    </row>
    <row r="3" spans="1:11" x14ac:dyDescent="0.35">
      <c r="A3" s="11" t="s">
        <v>105</v>
      </c>
      <c r="B3" s="4">
        <v>514</v>
      </c>
      <c r="C3" s="4">
        <v>509</v>
      </c>
      <c r="D3" s="7">
        <v>714</v>
      </c>
      <c r="E3" s="7">
        <v>20</v>
      </c>
      <c r="F3" s="5">
        <v>1</v>
      </c>
      <c r="G3" s="12">
        <f t="shared" ref="G3:H44" si="0">D3/B3</f>
        <v>1.3891050583657587</v>
      </c>
      <c r="H3" s="12">
        <f t="shared" si="0"/>
        <v>3.9292730844793712E-2</v>
      </c>
      <c r="I3" s="12">
        <f>LOG10(G3)</f>
        <v>0.14273509278089863</v>
      </c>
      <c r="J3" s="12">
        <f>LOG10(H3)</f>
        <v>-1.4056877866727775</v>
      </c>
      <c r="K3" s="12">
        <f>G3/H3</f>
        <v>35.35272373540856</v>
      </c>
    </row>
    <row r="4" spans="1:11" x14ac:dyDescent="0.35">
      <c r="A4" s="11"/>
      <c r="B4" s="4">
        <v>514</v>
      </c>
      <c r="C4" s="4">
        <v>509</v>
      </c>
      <c r="D4" s="7">
        <v>580</v>
      </c>
      <c r="E4" s="7">
        <v>334</v>
      </c>
      <c r="F4" s="5">
        <v>1</v>
      </c>
      <c r="G4" s="12">
        <f t="shared" si="0"/>
        <v>1.1284046692607004</v>
      </c>
      <c r="H4" s="12">
        <f t="shared" si="0"/>
        <v>0.65618860510805499</v>
      </c>
      <c r="I4" s="12">
        <f t="shared" ref="I4:J44" si="1">LOG10(G4)</f>
        <v>5.2464874567661544E-2</v>
      </c>
      <c r="J4" s="12">
        <f t="shared" si="1"/>
        <v>-0.18297131552519427</v>
      </c>
      <c r="K4" s="12">
        <f t="shared" ref="K4:K44" si="2">G4/H4</f>
        <v>1.7196346606398099</v>
      </c>
    </row>
    <row r="5" spans="1:11" x14ac:dyDescent="0.35">
      <c r="A5" s="11"/>
      <c r="B5" s="4">
        <v>514</v>
      </c>
      <c r="C5" s="4">
        <v>509</v>
      </c>
      <c r="D5" s="7">
        <v>814</v>
      </c>
      <c r="E5" s="7">
        <v>181</v>
      </c>
      <c r="F5" s="5">
        <v>1</v>
      </c>
      <c r="G5" s="12">
        <f t="shared" si="0"/>
        <v>1.5836575875486381</v>
      </c>
      <c r="H5" s="12">
        <f t="shared" si="0"/>
        <v>0.35559921414538309</v>
      </c>
      <c r="I5" s="12">
        <f t="shared" si="1"/>
        <v>0.19966128589392548</v>
      </c>
      <c r="J5" s="12">
        <f t="shared" si="1"/>
        <v>-0.44903920746757425</v>
      </c>
      <c r="K5" s="12">
        <f t="shared" si="2"/>
        <v>4.4534901218909217</v>
      </c>
    </row>
    <row r="6" spans="1:11" x14ac:dyDescent="0.35">
      <c r="A6" s="11"/>
      <c r="B6" s="4">
        <v>514</v>
      </c>
      <c r="C6" s="4">
        <v>509</v>
      </c>
      <c r="D6" s="7">
        <v>995</v>
      </c>
      <c r="E6" s="7">
        <v>32</v>
      </c>
      <c r="F6" s="5">
        <v>1</v>
      </c>
      <c r="G6" s="12">
        <f t="shared" si="0"/>
        <v>1.9357976653696498</v>
      </c>
      <c r="H6" s="12">
        <f t="shared" si="0"/>
        <v>6.2868369351669937E-2</v>
      </c>
      <c r="I6" s="12">
        <f t="shared" si="1"/>
        <v>0.2868599617504497</v>
      </c>
      <c r="J6" s="12">
        <f t="shared" si="1"/>
        <v>-1.2015678040168527</v>
      </c>
      <c r="K6" s="12">
        <f t="shared" si="2"/>
        <v>30.791281614785994</v>
      </c>
    </row>
    <row r="7" spans="1:11" x14ac:dyDescent="0.35">
      <c r="A7" s="11"/>
      <c r="B7" s="4">
        <v>514</v>
      </c>
      <c r="C7" s="4">
        <v>509</v>
      </c>
      <c r="D7" s="7">
        <v>1097</v>
      </c>
      <c r="E7" s="7">
        <v>17</v>
      </c>
      <c r="F7" s="5">
        <v>1</v>
      </c>
      <c r="G7" s="12">
        <f t="shared" si="0"/>
        <v>2.1342412451361867</v>
      </c>
      <c r="H7" s="12">
        <f t="shared" si="0"/>
        <v>3.3398821218074658E-2</v>
      </c>
      <c r="I7" s="12">
        <f t="shared" si="1"/>
        <v>0.32924350857943541</v>
      </c>
      <c r="J7" s="12">
        <f t="shared" si="1"/>
        <v>-1.4762688609584849</v>
      </c>
      <c r="K7" s="12">
        <f t="shared" si="2"/>
        <v>63.901693751430528</v>
      </c>
    </row>
    <row r="8" spans="1:11" x14ac:dyDescent="0.35">
      <c r="A8" s="11"/>
      <c r="B8" s="4">
        <v>514</v>
      </c>
      <c r="C8" s="4">
        <v>509</v>
      </c>
      <c r="D8" s="7">
        <v>516</v>
      </c>
      <c r="E8" s="7">
        <v>441</v>
      </c>
      <c r="F8" s="5">
        <v>1</v>
      </c>
      <c r="G8" s="12">
        <f t="shared" si="0"/>
        <v>1.0038910505836576</v>
      </c>
      <c r="H8" s="12">
        <f t="shared" si="0"/>
        <v>0.86640471512770134</v>
      </c>
      <c r="I8" s="12">
        <f t="shared" si="1"/>
        <v>1.6865826319356159E-3</v>
      </c>
      <c r="J8" s="12">
        <f t="shared" si="1"/>
        <v>-6.2279192868920225E-2</v>
      </c>
      <c r="K8" s="12">
        <f t="shared" si="2"/>
        <v>1.1586860425103893</v>
      </c>
    </row>
    <row r="9" spans="1:11" x14ac:dyDescent="0.35">
      <c r="A9" s="11" t="s">
        <v>106</v>
      </c>
      <c r="B9" s="4">
        <v>514</v>
      </c>
      <c r="C9" s="4">
        <v>509</v>
      </c>
      <c r="D9" s="7">
        <v>762</v>
      </c>
      <c r="E9" s="7">
        <v>21</v>
      </c>
      <c r="F9" s="5">
        <v>1</v>
      </c>
      <c r="G9" s="12">
        <f t="shared" si="0"/>
        <v>1.4824902723735409</v>
      </c>
      <c r="H9" s="12">
        <f t="shared" si="0"/>
        <v>4.1257367387033402E-2</v>
      </c>
      <c r="I9" s="12">
        <f t="shared" si="1"/>
        <v>0.17099185234432479</v>
      </c>
      <c r="J9" s="12">
        <f t="shared" si="1"/>
        <v>-1.3844984876028394</v>
      </c>
      <c r="K9" s="12">
        <f t="shared" si="2"/>
        <v>35.93274041133963</v>
      </c>
    </row>
    <row r="10" spans="1:11" x14ac:dyDescent="0.35">
      <c r="A10" s="11"/>
      <c r="B10" s="4">
        <v>514</v>
      </c>
      <c r="C10" s="4">
        <v>509</v>
      </c>
      <c r="D10" s="7">
        <v>551</v>
      </c>
      <c r="E10" s="7">
        <v>354</v>
      </c>
      <c r="F10" s="5">
        <v>1</v>
      </c>
      <c r="G10" s="12">
        <f t="shared" si="0"/>
        <v>1.0719844357976653</v>
      </c>
      <c r="H10" s="12">
        <f t="shared" si="0"/>
        <v>0.69548133595284878</v>
      </c>
      <c r="I10" s="12">
        <f t="shared" si="1"/>
        <v>3.0188479856509302E-2</v>
      </c>
      <c r="J10" s="12">
        <f t="shared" si="1"/>
        <v>-0.15771452031097088</v>
      </c>
      <c r="K10" s="12">
        <f t="shared" si="2"/>
        <v>1.541356152036756</v>
      </c>
    </row>
    <row r="11" spans="1:11" x14ac:dyDescent="0.35">
      <c r="A11" s="11"/>
      <c r="B11" s="4">
        <v>514</v>
      </c>
      <c r="C11" s="4">
        <v>509</v>
      </c>
      <c r="D11" s="7">
        <v>958</v>
      </c>
      <c r="E11" s="7">
        <v>92</v>
      </c>
      <c r="F11" s="5">
        <v>1</v>
      </c>
      <c r="G11" s="12">
        <f t="shared" si="0"/>
        <v>1.8638132295719845</v>
      </c>
      <c r="H11" s="12">
        <f t="shared" si="0"/>
        <v>0.18074656188605109</v>
      </c>
      <c r="I11" s="12">
        <f t="shared" si="1"/>
        <v>0.27040239008326872</v>
      </c>
      <c r="J11" s="12">
        <f t="shared" si="1"/>
        <v>-0.7429299549912034</v>
      </c>
      <c r="K11" s="12">
        <f t="shared" si="2"/>
        <v>10.311749281001521</v>
      </c>
    </row>
    <row r="12" spans="1:11" x14ac:dyDescent="0.35">
      <c r="A12" s="11"/>
      <c r="B12" s="4">
        <v>514</v>
      </c>
      <c r="C12" s="4">
        <v>509</v>
      </c>
      <c r="D12" s="7">
        <v>912</v>
      </c>
      <c r="E12" s="7">
        <v>84</v>
      </c>
      <c r="F12" s="5">
        <v>1</v>
      </c>
      <c r="G12" s="12">
        <f t="shared" si="0"/>
        <v>1.7743190661478598</v>
      </c>
      <c r="H12" s="12">
        <f t="shared" si="0"/>
        <v>0.16502946954813361</v>
      </c>
      <c r="I12" s="12">
        <f t="shared" si="1"/>
        <v>0.24903171933314042</v>
      </c>
      <c r="J12" s="12">
        <f t="shared" si="1"/>
        <v>-0.78243849627487705</v>
      </c>
      <c r="K12" s="12">
        <f t="shared" si="2"/>
        <v>10.751528627015007</v>
      </c>
    </row>
    <row r="13" spans="1:11" x14ac:dyDescent="0.35">
      <c r="A13" s="11"/>
      <c r="B13" s="4">
        <v>514</v>
      </c>
      <c r="C13" s="4">
        <v>509</v>
      </c>
      <c r="D13" s="7">
        <v>1012</v>
      </c>
      <c r="E13" s="7">
        <v>8</v>
      </c>
      <c r="F13" s="5">
        <v>1</v>
      </c>
      <c r="G13" s="12">
        <f t="shared" si="0"/>
        <v>1.9688715953307394</v>
      </c>
      <c r="H13" s="12">
        <f t="shared" si="0"/>
        <v>1.5717092337917484E-2</v>
      </c>
      <c r="I13" s="12">
        <f t="shared" si="1"/>
        <v>0.29421739350850462</v>
      </c>
      <c r="J13" s="12">
        <f t="shared" si="1"/>
        <v>-1.8036277953448152</v>
      </c>
      <c r="K13" s="12">
        <f t="shared" si="2"/>
        <v>125.26945525291831</v>
      </c>
    </row>
    <row r="14" spans="1:11" x14ac:dyDescent="0.35">
      <c r="A14" s="11"/>
      <c r="B14" s="4">
        <v>514</v>
      </c>
      <c r="C14" s="4">
        <v>509</v>
      </c>
      <c r="D14" s="7">
        <v>503</v>
      </c>
      <c r="E14" s="7">
        <v>451</v>
      </c>
      <c r="F14" s="5">
        <v>1</v>
      </c>
      <c r="G14" s="12">
        <f t="shared" si="0"/>
        <v>0.97859922178988323</v>
      </c>
      <c r="H14" s="12">
        <f t="shared" si="0"/>
        <v>0.88605108055009818</v>
      </c>
      <c r="I14" s="12">
        <f t="shared" si="1"/>
        <v>-9.3951339393483508E-3</v>
      </c>
      <c r="J14" s="12">
        <f t="shared" si="1"/>
        <v>-5.2541240458798238E-2</v>
      </c>
      <c r="K14" s="12">
        <f t="shared" si="2"/>
        <v>1.1044501194923517</v>
      </c>
    </row>
    <row r="15" spans="1:11" x14ac:dyDescent="0.35">
      <c r="A15" s="11" t="s">
        <v>107</v>
      </c>
      <c r="B15" s="4">
        <v>514</v>
      </c>
      <c r="C15" s="4">
        <v>509</v>
      </c>
      <c r="D15" s="7">
        <v>687</v>
      </c>
      <c r="E15" s="7">
        <v>10</v>
      </c>
      <c r="F15" s="5">
        <v>1</v>
      </c>
      <c r="G15" s="12">
        <f t="shared" si="0"/>
        <v>1.3365758754863812</v>
      </c>
      <c r="H15" s="12">
        <f t="shared" si="0"/>
        <v>1.9646365422396856E-2</v>
      </c>
      <c r="I15" s="12">
        <f t="shared" si="1"/>
        <v>0.12599361806427467</v>
      </c>
      <c r="J15" s="12">
        <f t="shared" si="1"/>
        <v>-1.7067177823367587</v>
      </c>
      <c r="K15" s="12">
        <f t="shared" si="2"/>
        <v>68.031712062256801</v>
      </c>
    </row>
    <row r="16" spans="1:11" x14ac:dyDescent="0.35">
      <c r="A16" s="11"/>
      <c r="B16" s="4">
        <v>514</v>
      </c>
      <c r="C16" s="4">
        <v>509</v>
      </c>
      <c r="D16" s="7">
        <v>611</v>
      </c>
      <c r="E16" s="7">
        <v>284</v>
      </c>
      <c r="F16" s="5">
        <v>1</v>
      </c>
      <c r="G16" s="12">
        <f t="shared" si="0"/>
        <v>1.188715953307393</v>
      </c>
      <c r="H16" s="12">
        <f t="shared" si="0"/>
        <v>0.55795677799607069</v>
      </c>
      <c r="I16" s="12">
        <f t="shared" si="1"/>
        <v>7.5078091247278503E-2</v>
      </c>
      <c r="J16" s="12">
        <f t="shared" si="1"/>
        <v>-0.25339944228972111</v>
      </c>
      <c r="K16" s="12">
        <f t="shared" si="2"/>
        <v>2.1304803529347289</v>
      </c>
    </row>
    <row r="17" spans="1:11" x14ac:dyDescent="0.35">
      <c r="A17" s="11"/>
      <c r="B17" s="4">
        <v>514</v>
      </c>
      <c r="C17" s="4">
        <v>509</v>
      </c>
      <c r="D17" s="7">
        <v>648</v>
      </c>
      <c r="E17" s="7">
        <v>283</v>
      </c>
      <c r="F17" s="5">
        <v>1</v>
      </c>
      <c r="G17" s="12">
        <f t="shared" si="0"/>
        <v>1.2607003891050583</v>
      </c>
      <c r="H17" s="12">
        <f t="shared" si="0"/>
        <v>0.55599214145383102</v>
      </c>
      <c r="I17" s="12">
        <f t="shared" si="1"/>
        <v>0.10061188687531759</v>
      </c>
      <c r="J17" s="12">
        <f t="shared" si="1"/>
        <v>-0.25493134681246854</v>
      </c>
      <c r="K17" s="12">
        <f t="shared" si="2"/>
        <v>2.2674787917119246</v>
      </c>
    </row>
    <row r="18" spans="1:11" x14ac:dyDescent="0.35">
      <c r="A18" s="11"/>
      <c r="B18" s="4">
        <v>514</v>
      </c>
      <c r="C18" s="4">
        <v>509</v>
      </c>
      <c r="D18" s="7">
        <v>1044</v>
      </c>
      <c r="E18" s="7">
        <v>21</v>
      </c>
      <c r="F18" s="5">
        <v>1</v>
      </c>
      <c r="G18" s="12">
        <f t="shared" si="0"/>
        <v>2.0311284046692606</v>
      </c>
      <c r="H18" s="12">
        <f t="shared" si="0"/>
        <v>4.1257367387033402E-2</v>
      </c>
      <c r="I18" s="12">
        <f t="shared" si="1"/>
        <v>0.30773737967096759</v>
      </c>
      <c r="J18" s="12">
        <f t="shared" si="1"/>
        <v>-1.3844984876028394</v>
      </c>
      <c r="K18" s="12">
        <f t="shared" si="2"/>
        <v>49.230683713173981</v>
      </c>
    </row>
    <row r="19" spans="1:11" x14ac:dyDescent="0.35">
      <c r="A19" s="11"/>
      <c r="B19" s="4">
        <v>514</v>
      </c>
      <c r="C19" s="4">
        <v>509</v>
      </c>
      <c r="D19" s="7">
        <v>1106</v>
      </c>
      <c r="E19" s="7">
        <v>10</v>
      </c>
      <c r="F19" s="5">
        <v>1</v>
      </c>
      <c r="G19" s="12">
        <f t="shared" si="0"/>
        <v>2.1517509727626458</v>
      </c>
      <c r="H19" s="12">
        <f t="shared" si="0"/>
        <v>1.9646365422396856E-2</v>
      </c>
      <c r="I19" s="12">
        <f t="shared" si="1"/>
        <v>0.33279200797340369</v>
      </c>
      <c r="J19" s="12">
        <f t="shared" si="1"/>
        <v>-1.7067177823367587</v>
      </c>
      <c r="K19" s="12">
        <f t="shared" si="2"/>
        <v>109.52412451361867</v>
      </c>
    </row>
    <row r="20" spans="1:11" x14ac:dyDescent="0.35">
      <c r="A20" s="11"/>
      <c r="B20" s="4">
        <v>514</v>
      </c>
      <c r="C20" s="4">
        <v>509</v>
      </c>
      <c r="D20" s="7">
        <v>812</v>
      </c>
      <c r="E20" s="7">
        <v>92</v>
      </c>
      <c r="F20" s="5">
        <v>1</v>
      </c>
      <c r="G20" s="12">
        <f t="shared" si="0"/>
        <v>1.5797665369649805</v>
      </c>
      <c r="H20" s="12">
        <f t="shared" si="0"/>
        <v>0.18074656188605109</v>
      </c>
      <c r="I20" s="12">
        <f t="shared" si="1"/>
        <v>0.19859291024589956</v>
      </c>
      <c r="J20" s="12">
        <f t="shared" si="1"/>
        <v>-0.7429299549912034</v>
      </c>
      <c r="K20" s="12">
        <f t="shared" si="2"/>
        <v>8.7402300795127719</v>
      </c>
    </row>
    <row r="21" spans="1:11" x14ac:dyDescent="0.35">
      <c r="A21" s="11" t="s">
        <v>108</v>
      </c>
      <c r="B21" s="4">
        <v>514</v>
      </c>
      <c r="C21" s="4">
        <v>509</v>
      </c>
      <c r="D21" s="7">
        <v>742</v>
      </c>
      <c r="E21" s="7">
        <v>9</v>
      </c>
      <c r="F21" s="5">
        <v>1</v>
      </c>
      <c r="G21" s="12">
        <f t="shared" si="0"/>
        <v>1.443579766536965</v>
      </c>
      <c r="H21" s="12">
        <f t="shared" si="0"/>
        <v>1.768172888015717E-2</v>
      </c>
      <c r="I21" s="12">
        <f t="shared" si="1"/>
        <v>0.15944078628375133</v>
      </c>
      <c r="J21" s="12">
        <f t="shared" si="1"/>
        <v>-1.752475272897434</v>
      </c>
      <c r="K21" s="12">
        <f t="shared" si="2"/>
        <v>81.642455685257247</v>
      </c>
    </row>
    <row r="22" spans="1:11" x14ac:dyDescent="0.35">
      <c r="A22" s="11"/>
      <c r="B22" s="4">
        <v>514</v>
      </c>
      <c r="C22" s="4">
        <v>509</v>
      </c>
      <c r="D22" s="7">
        <v>301</v>
      </c>
      <c r="E22" s="7">
        <v>509</v>
      </c>
      <c r="F22" s="5">
        <v>1</v>
      </c>
      <c r="G22" s="12">
        <f t="shared" si="0"/>
        <v>0.58560311284046696</v>
      </c>
      <c r="H22" s="12">
        <f t="shared" si="0"/>
        <v>1</v>
      </c>
      <c r="I22" s="12">
        <f t="shared" si="1"/>
        <v>-0.23239662340143236</v>
      </c>
      <c r="J22" s="12">
        <f t="shared" si="1"/>
        <v>0</v>
      </c>
      <c r="K22" s="12">
        <f t="shared" si="2"/>
        <v>0.58560311284046696</v>
      </c>
    </row>
    <row r="23" spans="1:11" x14ac:dyDescent="0.35">
      <c r="A23" s="11"/>
      <c r="B23" s="4">
        <v>514</v>
      </c>
      <c r="C23" s="4">
        <v>509</v>
      </c>
      <c r="D23" s="7">
        <v>835</v>
      </c>
      <c r="E23" s="7">
        <v>152</v>
      </c>
      <c r="F23" s="5">
        <v>1</v>
      </c>
      <c r="G23" s="12">
        <f t="shared" si="0"/>
        <v>1.6245136186770428</v>
      </c>
      <c r="H23" s="12">
        <f t="shared" si="0"/>
        <v>0.29862475442043224</v>
      </c>
      <c r="I23" s="12">
        <f t="shared" si="1"/>
        <v>0.21072335648832635</v>
      </c>
      <c r="J23" s="12">
        <f t="shared" si="1"/>
        <v>-0.52487419439198613</v>
      </c>
      <c r="K23" s="12">
        <f t="shared" si="2"/>
        <v>5.439983104648781</v>
      </c>
    </row>
    <row r="24" spans="1:11" x14ac:dyDescent="0.35">
      <c r="A24" s="11"/>
      <c r="B24" s="4">
        <v>514</v>
      </c>
      <c r="C24" s="4">
        <v>509</v>
      </c>
      <c r="D24" s="7">
        <v>862</v>
      </c>
      <c r="E24" s="7">
        <v>50</v>
      </c>
      <c r="F24" s="5">
        <v>1</v>
      </c>
      <c r="G24" s="12">
        <f t="shared" si="0"/>
        <v>1.6770428015564203</v>
      </c>
      <c r="H24" s="12">
        <f t="shared" si="0"/>
        <v>9.8231827111984277E-2</v>
      </c>
      <c r="I24" s="12">
        <f t="shared" si="1"/>
        <v>0.22454414682943707</v>
      </c>
      <c r="J24" s="12">
        <f t="shared" si="1"/>
        <v>-1.00774777800074</v>
      </c>
      <c r="K24" s="12">
        <f t="shared" si="2"/>
        <v>17.072295719844359</v>
      </c>
    </row>
    <row r="25" spans="1:11" x14ac:dyDescent="0.35">
      <c r="A25" s="11"/>
      <c r="B25" s="4">
        <v>514</v>
      </c>
      <c r="C25" s="4">
        <v>509</v>
      </c>
      <c r="D25" s="7">
        <v>1031</v>
      </c>
      <c r="E25" s="7">
        <v>2</v>
      </c>
      <c r="F25" s="5">
        <v>1</v>
      </c>
      <c r="G25" s="12">
        <f t="shared" si="0"/>
        <v>2.0058365758754864</v>
      </c>
      <c r="H25" s="12">
        <f t="shared" si="0"/>
        <v>3.929273084479371E-3</v>
      </c>
      <c r="I25" s="12">
        <f t="shared" si="1"/>
        <v>0.30229554628824079</v>
      </c>
      <c r="J25" s="12">
        <f t="shared" si="1"/>
        <v>-2.4056877866727775</v>
      </c>
      <c r="K25" s="12">
        <f t="shared" si="2"/>
        <v>510.48540856031133</v>
      </c>
    </row>
    <row r="26" spans="1:11" x14ac:dyDescent="0.35">
      <c r="A26" s="11"/>
      <c r="B26" s="4">
        <v>514</v>
      </c>
      <c r="C26" s="4">
        <v>509</v>
      </c>
      <c r="D26" s="7">
        <v>305</v>
      </c>
      <c r="E26" s="7">
        <v>712</v>
      </c>
      <c r="F26" s="5">
        <v>1</v>
      </c>
      <c r="G26" s="12">
        <f t="shared" si="0"/>
        <v>0.5933852140077821</v>
      </c>
      <c r="H26" s="12">
        <f t="shared" si="0"/>
        <v>1.3988212180746562</v>
      </c>
      <c r="I26" s="12">
        <f t="shared" si="1"/>
        <v>-0.2266632796484899</v>
      </c>
      <c r="J26" s="12">
        <f t="shared" si="1"/>
        <v>0.14576221130009762</v>
      </c>
      <c r="K26" s="12">
        <f t="shared" si="2"/>
        <v>0.42420375551960826</v>
      </c>
    </row>
    <row r="27" spans="1:11" x14ac:dyDescent="0.35">
      <c r="A27" s="11" t="s">
        <v>109</v>
      </c>
      <c r="B27" s="4">
        <v>514</v>
      </c>
      <c r="C27" s="4">
        <v>509</v>
      </c>
      <c r="D27" s="7">
        <v>708</v>
      </c>
      <c r="E27" s="7">
        <v>212</v>
      </c>
      <c r="F27" s="5">
        <v>1</v>
      </c>
      <c r="G27" s="12">
        <f t="shared" si="0"/>
        <v>1.377431906614786</v>
      </c>
      <c r="H27" s="12">
        <f t="shared" si="0"/>
        <v>0.41650294695481338</v>
      </c>
      <c r="I27" s="12">
        <f t="shared" si="1"/>
        <v>0.13907013869449328</v>
      </c>
      <c r="J27" s="12">
        <f t="shared" si="1"/>
        <v>-0.38038192140800731</v>
      </c>
      <c r="K27" s="12">
        <f t="shared" si="2"/>
        <v>3.3071360399383303</v>
      </c>
    </row>
    <row r="28" spans="1:11" x14ac:dyDescent="0.35">
      <c r="A28" s="11"/>
      <c r="B28" s="4">
        <v>514</v>
      </c>
      <c r="C28" s="4">
        <v>509</v>
      </c>
      <c r="D28" s="7">
        <v>669</v>
      </c>
      <c r="E28" s="7">
        <v>316</v>
      </c>
      <c r="F28" s="5">
        <v>1</v>
      </c>
      <c r="G28" s="12">
        <f t="shared" si="0"/>
        <v>1.3015564202334631</v>
      </c>
      <c r="H28" s="12">
        <f t="shared" si="0"/>
        <v>0.62082514734774064</v>
      </c>
      <c r="I28" s="12">
        <f t="shared" si="1"/>
        <v>0.1144629987725474</v>
      </c>
      <c r="J28" s="12">
        <f t="shared" si="1"/>
        <v>-0.20703069971835494</v>
      </c>
      <c r="K28" s="12">
        <f t="shared" si="2"/>
        <v>2.096494360439344</v>
      </c>
    </row>
    <row r="29" spans="1:11" x14ac:dyDescent="0.35">
      <c r="A29" s="11"/>
      <c r="B29" s="4">
        <v>514</v>
      </c>
      <c r="C29" s="4">
        <v>509</v>
      </c>
      <c r="D29" s="7">
        <v>811</v>
      </c>
      <c r="E29" s="7">
        <v>168</v>
      </c>
      <c r="F29" s="5">
        <v>1</v>
      </c>
      <c r="G29" s="12">
        <f t="shared" si="0"/>
        <v>1.5778210116731517</v>
      </c>
      <c r="H29" s="12">
        <f t="shared" si="0"/>
        <v>0.33005893909626721</v>
      </c>
      <c r="I29" s="12">
        <f t="shared" si="1"/>
        <v>0.19805773521588027</v>
      </c>
      <c r="J29" s="12">
        <f t="shared" si="1"/>
        <v>-0.48140850061089585</v>
      </c>
      <c r="K29" s="12">
        <f t="shared" si="2"/>
        <v>4.7804219937002035</v>
      </c>
    </row>
    <row r="30" spans="1:11" x14ac:dyDescent="0.35">
      <c r="A30" s="11"/>
      <c r="B30" s="4">
        <v>514</v>
      </c>
      <c r="C30" s="4">
        <v>509</v>
      </c>
      <c r="D30" s="7">
        <v>990</v>
      </c>
      <c r="E30" s="7">
        <v>26</v>
      </c>
      <c r="F30" s="5">
        <v>1</v>
      </c>
      <c r="G30" s="12">
        <f t="shared" si="0"/>
        <v>1.9260700389105059</v>
      </c>
      <c r="H30" s="12">
        <f t="shared" si="0"/>
        <v>5.1080550098231828E-2</v>
      </c>
      <c r="I30" s="12">
        <f t="shared" si="1"/>
        <v>0.2846720756022742</v>
      </c>
      <c r="J30" s="12">
        <f t="shared" si="1"/>
        <v>-1.2917444343659408</v>
      </c>
      <c r="K30" s="12">
        <f t="shared" si="2"/>
        <v>37.70652499251721</v>
      </c>
    </row>
    <row r="31" spans="1:11" x14ac:dyDescent="0.35">
      <c r="A31" s="11"/>
      <c r="B31" s="4">
        <v>514</v>
      </c>
      <c r="C31" s="4">
        <v>509</v>
      </c>
      <c r="D31" s="7">
        <v>1124</v>
      </c>
      <c r="E31" s="7">
        <v>7</v>
      </c>
      <c r="F31" s="5">
        <v>1</v>
      </c>
      <c r="G31" s="12">
        <f t="shared" si="0"/>
        <v>2.186770428015564</v>
      </c>
      <c r="H31" s="12">
        <f t="shared" si="0"/>
        <v>1.37524557956778E-2</v>
      </c>
      <c r="I31" s="12">
        <f t="shared" si="1"/>
        <v>0.3398031922377665</v>
      </c>
      <c r="J31" s="12">
        <f t="shared" si="1"/>
        <v>-1.8616197423225018</v>
      </c>
      <c r="K31" s="12">
        <f t="shared" si="2"/>
        <v>159.00944969427456</v>
      </c>
    </row>
    <row r="32" spans="1:11" x14ac:dyDescent="0.35">
      <c r="A32" s="11"/>
      <c r="B32" s="4">
        <v>514</v>
      </c>
      <c r="C32" s="4">
        <v>509</v>
      </c>
      <c r="D32" s="7">
        <v>811</v>
      </c>
      <c r="E32" s="7">
        <v>90</v>
      </c>
      <c r="F32" s="5">
        <v>1</v>
      </c>
      <c r="G32" s="12">
        <f t="shared" si="0"/>
        <v>1.5778210116731517</v>
      </c>
      <c r="H32" s="12">
        <f t="shared" si="0"/>
        <v>0.17681728880157171</v>
      </c>
      <c r="I32" s="12">
        <f t="shared" si="1"/>
        <v>0.19805773521588027</v>
      </c>
      <c r="J32" s="12">
        <f t="shared" si="1"/>
        <v>-0.75247527289743388</v>
      </c>
      <c r="K32" s="12">
        <f t="shared" si="2"/>
        <v>8.9234543882403798</v>
      </c>
    </row>
    <row r="33" spans="1:11" x14ac:dyDescent="0.35">
      <c r="A33" s="11" t="s">
        <v>110</v>
      </c>
      <c r="B33" s="4">
        <v>514</v>
      </c>
      <c r="C33" s="4">
        <v>509</v>
      </c>
      <c r="D33" s="7">
        <v>785</v>
      </c>
      <c r="E33" s="7">
        <v>18</v>
      </c>
      <c r="F33" s="5">
        <v>1</v>
      </c>
      <c r="G33" s="12">
        <f t="shared" si="0"/>
        <v>1.527237354085603</v>
      </c>
      <c r="H33" s="12">
        <f t="shared" si="0"/>
        <v>3.536345776031434E-2</v>
      </c>
      <c r="I33" s="12">
        <f t="shared" si="1"/>
        <v>0.18390653774997678</v>
      </c>
      <c r="J33" s="12">
        <f t="shared" si="1"/>
        <v>-1.4514452772334527</v>
      </c>
      <c r="K33" s="12">
        <f t="shared" si="2"/>
        <v>43.186878512753999</v>
      </c>
    </row>
    <row r="34" spans="1:11" x14ac:dyDescent="0.35">
      <c r="A34" s="11"/>
      <c r="B34" s="4">
        <v>514</v>
      </c>
      <c r="C34" s="4">
        <v>509</v>
      </c>
      <c r="D34" s="7">
        <v>913</v>
      </c>
      <c r="E34" s="7">
        <v>119</v>
      </c>
      <c r="F34" s="5">
        <v>1</v>
      </c>
      <c r="G34" s="12">
        <f t="shared" si="0"/>
        <v>1.7762645914396886</v>
      </c>
      <c r="H34" s="12">
        <f t="shared" si="0"/>
        <v>0.2337917485265226</v>
      </c>
      <c r="I34" s="12">
        <f t="shared" si="1"/>
        <v>0.24950765853902318</v>
      </c>
      <c r="J34" s="12">
        <f t="shared" si="1"/>
        <v>-0.63117082094422794</v>
      </c>
      <c r="K34" s="12">
        <f t="shared" si="2"/>
        <v>7.5976359415361472</v>
      </c>
    </row>
    <row r="35" spans="1:11" x14ac:dyDescent="0.35">
      <c r="A35" s="11"/>
      <c r="B35" s="4">
        <v>514</v>
      </c>
      <c r="C35" s="4">
        <v>509</v>
      </c>
      <c r="D35" s="7">
        <v>976</v>
      </c>
      <c r="E35" s="7">
        <v>44</v>
      </c>
      <c r="F35" s="5">
        <v>1</v>
      </c>
      <c r="G35" s="12">
        <f t="shared" si="0"/>
        <v>1.8988326848249026</v>
      </c>
      <c r="H35" s="12">
        <f t="shared" si="0"/>
        <v>8.6444007858546168E-2</v>
      </c>
      <c r="I35" s="12">
        <f t="shared" si="1"/>
        <v>0.27848669867141607</v>
      </c>
      <c r="J35" s="12">
        <f t="shared" si="1"/>
        <v>-1.0632651058505713</v>
      </c>
      <c r="K35" s="12">
        <f t="shared" si="2"/>
        <v>21.966041740360804</v>
      </c>
    </row>
    <row r="36" spans="1:11" x14ac:dyDescent="0.35">
      <c r="A36" s="11"/>
      <c r="B36" s="4">
        <v>514</v>
      </c>
      <c r="C36" s="4">
        <v>509</v>
      </c>
      <c r="D36" s="7">
        <v>648</v>
      </c>
      <c r="E36" s="7">
        <v>336</v>
      </c>
      <c r="F36" s="5">
        <v>1</v>
      </c>
      <c r="G36" s="12">
        <f t="shared" si="0"/>
        <v>1.2607003891050583</v>
      </c>
      <c r="H36" s="12">
        <f t="shared" si="0"/>
        <v>0.66011787819253442</v>
      </c>
      <c r="I36" s="12">
        <f t="shared" si="1"/>
        <v>0.10061188687531759</v>
      </c>
      <c r="J36" s="12">
        <f t="shared" si="1"/>
        <v>-0.18037850494691468</v>
      </c>
      <c r="K36" s="12">
        <f t="shared" si="2"/>
        <v>1.9098110061145079</v>
      </c>
    </row>
    <row r="37" spans="1:11" x14ac:dyDescent="0.35">
      <c r="A37" s="11"/>
      <c r="B37" s="4">
        <v>514</v>
      </c>
      <c r="C37" s="4">
        <v>509</v>
      </c>
      <c r="D37" s="7">
        <v>1107</v>
      </c>
      <c r="E37" s="7">
        <v>33</v>
      </c>
      <c r="F37" s="5">
        <v>1</v>
      </c>
      <c r="G37" s="12">
        <f t="shared" si="0"/>
        <v>2.1536964980544746</v>
      </c>
      <c r="H37" s="12">
        <f t="shared" si="0"/>
        <v>6.4833005893909626E-2</v>
      </c>
      <c r="I37" s="12">
        <f t="shared" si="1"/>
        <v>0.33318450188344706</v>
      </c>
      <c r="J37" s="12">
        <f t="shared" si="1"/>
        <v>-1.1882038424588712</v>
      </c>
      <c r="K37" s="12">
        <f t="shared" si="2"/>
        <v>33.219136894234168</v>
      </c>
    </row>
    <row r="38" spans="1:11" x14ac:dyDescent="0.35">
      <c r="A38" s="11"/>
      <c r="B38" s="4">
        <v>514</v>
      </c>
      <c r="C38" s="4">
        <v>509</v>
      </c>
      <c r="D38" s="7">
        <v>758</v>
      </c>
      <c r="E38" s="7">
        <v>137</v>
      </c>
      <c r="F38" s="5">
        <v>1</v>
      </c>
      <c r="G38" s="12">
        <f t="shared" si="0"/>
        <v>1.4747081712062258</v>
      </c>
      <c r="H38" s="12">
        <f t="shared" si="0"/>
        <v>0.26915520628683692</v>
      </c>
      <c r="I38" s="12">
        <f t="shared" si="1"/>
        <v>0.16870608663677783</v>
      </c>
      <c r="J38" s="12">
        <f t="shared" si="1"/>
        <v>-0.56999721518035196</v>
      </c>
      <c r="K38" s="12">
        <f t="shared" si="2"/>
        <v>5.4790252492260505</v>
      </c>
    </row>
    <row r="39" spans="1:11" x14ac:dyDescent="0.35">
      <c r="A39" s="11" t="s">
        <v>111</v>
      </c>
      <c r="B39" s="4">
        <v>514</v>
      </c>
      <c r="C39" s="4">
        <v>509</v>
      </c>
      <c r="D39" s="7">
        <v>761</v>
      </c>
      <c r="E39" s="7">
        <v>18</v>
      </c>
      <c r="F39" s="5">
        <v>1</v>
      </c>
      <c r="G39" s="12">
        <f t="shared" si="0"/>
        <v>1.4805447470817121</v>
      </c>
      <c r="H39" s="12">
        <f t="shared" si="0"/>
        <v>3.536345776031434E-2</v>
      </c>
      <c r="I39" s="12">
        <f t="shared" si="1"/>
        <v>0.17042153777529712</v>
      </c>
      <c r="J39" s="12">
        <f t="shared" si="1"/>
        <v>-1.4514452772334527</v>
      </c>
      <c r="K39" s="12">
        <f t="shared" si="2"/>
        <v>41.866515348032863</v>
      </c>
    </row>
    <row r="40" spans="1:11" x14ac:dyDescent="0.35">
      <c r="A40" s="11"/>
      <c r="B40" s="4">
        <v>514</v>
      </c>
      <c r="C40" s="4">
        <v>509</v>
      </c>
      <c r="D40" s="7">
        <v>679</v>
      </c>
      <c r="E40" s="7">
        <v>293</v>
      </c>
      <c r="F40" s="5">
        <v>1</v>
      </c>
      <c r="G40" s="12">
        <f t="shared" si="0"/>
        <v>1.3210116731517509</v>
      </c>
      <c r="H40" s="12">
        <f t="shared" si="0"/>
        <v>0.57563850687622786</v>
      </c>
      <c r="I40" s="12">
        <f t="shared" si="1"/>
        <v>0.12090665528522594</v>
      </c>
      <c r="J40" s="12">
        <f t="shared" si="1"/>
        <v>-0.23985016198264933</v>
      </c>
      <c r="K40" s="12">
        <f t="shared" si="2"/>
        <v>2.2948632820281274</v>
      </c>
    </row>
    <row r="41" spans="1:11" x14ac:dyDescent="0.35">
      <c r="A41" s="11"/>
      <c r="B41" s="4">
        <v>514</v>
      </c>
      <c r="C41" s="4">
        <v>509</v>
      </c>
      <c r="D41" s="7">
        <v>984</v>
      </c>
      <c r="E41" s="7">
        <v>80</v>
      </c>
      <c r="F41" s="5">
        <v>1</v>
      </c>
      <c r="G41" s="12">
        <f t="shared" si="0"/>
        <v>1.9143968871595332</v>
      </c>
      <c r="H41" s="12">
        <f t="shared" si="0"/>
        <v>0.15717092337917485</v>
      </c>
      <c r="I41" s="12">
        <f t="shared" si="1"/>
        <v>0.28203197943606578</v>
      </c>
      <c r="J41" s="12">
        <f t="shared" si="1"/>
        <v>-0.80362779534481521</v>
      </c>
      <c r="K41" s="12">
        <f t="shared" si="2"/>
        <v>12.180350194552529</v>
      </c>
    </row>
    <row r="42" spans="1:11" x14ac:dyDescent="0.35">
      <c r="A42" s="11"/>
      <c r="B42" s="4">
        <v>514</v>
      </c>
      <c r="C42" s="4">
        <v>509</v>
      </c>
      <c r="D42" s="11">
        <v>1020</v>
      </c>
      <c r="E42" s="11">
        <v>10</v>
      </c>
      <c r="F42" s="5">
        <v>1</v>
      </c>
      <c r="G42" s="12">
        <f t="shared" si="0"/>
        <v>1.9844357976653697</v>
      </c>
      <c r="H42" s="12">
        <f t="shared" si="0"/>
        <v>1.9646365422396856E-2</v>
      </c>
      <c r="I42" s="12">
        <f t="shared" si="1"/>
        <v>0.29763705276664182</v>
      </c>
      <c r="J42" s="12">
        <f t="shared" si="1"/>
        <v>-1.7067177823367587</v>
      </c>
      <c r="K42" s="12">
        <f t="shared" si="2"/>
        <v>101.00778210116732</v>
      </c>
    </row>
    <row r="43" spans="1:11" x14ac:dyDescent="0.35">
      <c r="A43" s="11"/>
      <c r="B43" s="4">
        <v>514</v>
      </c>
      <c r="C43" s="4">
        <v>509</v>
      </c>
      <c r="D43" s="7">
        <v>1055</v>
      </c>
      <c r="E43" s="7">
        <v>9</v>
      </c>
      <c r="F43" s="5">
        <v>1</v>
      </c>
      <c r="G43" s="12">
        <f t="shared" si="0"/>
        <v>2.0525291828793772</v>
      </c>
      <c r="H43" s="12">
        <f t="shared" si="0"/>
        <v>1.768172888015717E-2</v>
      </c>
      <c r="I43" s="12">
        <f t="shared" si="1"/>
        <v>0.31228934063843572</v>
      </c>
      <c r="J43" s="12">
        <f t="shared" si="1"/>
        <v>-1.752475272897434</v>
      </c>
      <c r="K43" s="12">
        <f t="shared" si="2"/>
        <v>116.08192823173367</v>
      </c>
    </row>
    <row r="44" spans="1:11" x14ac:dyDescent="0.35">
      <c r="A44" s="11"/>
      <c r="B44" s="4">
        <v>514</v>
      </c>
      <c r="C44" s="4">
        <v>509</v>
      </c>
      <c r="D44" s="7">
        <v>575</v>
      </c>
      <c r="E44" s="7">
        <v>371</v>
      </c>
      <c r="F44" s="5">
        <v>1</v>
      </c>
      <c r="G44" s="12">
        <f t="shared" si="0"/>
        <v>1.1186770428015564</v>
      </c>
      <c r="H44" s="12">
        <f t="shared" si="0"/>
        <v>0.72888015717092336</v>
      </c>
      <c r="I44" s="12">
        <f t="shared" si="1"/>
        <v>4.8704725694354765E-2</v>
      </c>
      <c r="J44" s="12">
        <f t="shared" si="1"/>
        <v>-0.13734387272171289</v>
      </c>
      <c r="K44" s="12">
        <f t="shared" si="2"/>
        <v>1.5347887190997096</v>
      </c>
    </row>
  </sheetData>
  <mergeCells count="5">
    <mergeCell ref="B1:C1"/>
    <mergeCell ref="D1:E1"/>
    <mergeCell ref="F1:F2"/>
    <mergeCell ref="G1:H1"/>
    <mergeCell ref="I1:J1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4DB5A-8B17-4DD4-A610-BC5782BC6EA4}">
  <dimension ref="A1:S8"/>
  <sheetViews>
    <sheetView workbookViewId="0">
      <selection sqref="A1:XFD1048576"/>
    </sheetView>
  </sheetViews>
  <sheetFormatPr defaultColWidth="8.7265625" defaultRowHeight="14.5" x14ac:dyDescent="0.35"/>
  <cols>
    <col min="1" max="1" width="13.7265625" style="11" customWidth="1"/>
    <col min="2" max="2" width="13.6328125" style="11" customWidth="1"/>
    <col min="3" max="3" width="14.453125" style="11" customWidth="1"/>
    <col min="4" max="4" width="12.7265625" style="11" customWidth="1"/>
    <col min="5" max="5" width="19.26953125" style="11" customWidth="1"/>
    <col min="6" max="6" width="18.36328125" style="11" customWidth="1"/>
    <col min="7" max="7" width="16.453125" style="11" customWidth="1"/>
    <col min="8" max="8" width="17.54296875" style="11" bestFit="1" customWidth="1"/>
    <col min="9" max="9" width="14.6328125" style="11" customWidth="1"/>
    <col min="10" max="10" width="16" style="11" customWidth="1"/>
    <col min="11" max="16384" width="8.7265625" style="11"/>
  </cols>
  <sheetData>
    <row r="1" spans="1:19" ht="29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9" ht="29" x14ac:dyDescent="0.35">
      <c r="A2" s="11" t="s">
        <v>21</v>
      </c>
      <c r="B2" s="11" t="s">
        <v>22</v>
      </c>
      <c r="C2" s="11" t="s">
        <v>23</v>
      </c>
      <c r="D2" s="11" t="s">
        <v>24</v>
      </c>
      <c r="E2" s="14"/>
      <c r="F2" s="11" t="s">
        <v>25</v>
      </c>
      <c r="G2" s="11" t="s">
        <v>26</v>
      </c>
      <c r="H2" s="11" t="s">
        <v>27</v>
      </c>
      <c r="I2" s="11" t="s">
        <v>28</v>
      </c>
      <c r="J2" s="11" t="s">
        <v>29</v>
      </c>
    </row>
    <row r="3" spans="1:19" x14ac:dyDescent="0.35">
      <c r="A3" s="4">
        <v>402</v>
      </c>
      <c r="B3" s="4">
        <v>397</v>
      </c>
      <c r="C3" s="4">
        <v>117</v>
      </c>
      <c r="D3" s="7">
        <v>683</v>
      </c>
      <c r="E3" s="17">
        <v>1</v>
      </c>
      <c r="F3" s="12">
        <f t="shared" ref="F3:G8" si="0">C3/A3</f>
        <v>0.29104477611940299</v>
      </c>
      <c r="G3" s="12">
        <f t="shared" si="0"/>
        <v>1.7204030226700251</v>
      </c>
      <c r="H3" s="12">
        <f>LOG10(F3)</f>
        <v>-0.53604019133830838</v>
      </c>
      <c r="I3" s="12">
        <f>LOG10(G3)</f>
        <v>0.23563019691841747</v>
      </c>
      <c r="J3" s="12">
        <f>F3/G3</f>
        <v>0.16917243941347437</v>
      </c>
    </row>
    <row r="4" spans="1:19" x14ac:dyDescent="0.35">
      <c r="A4" s="4">
        <v>402</v>
      </c>
      <c r="B4" s="4">
        <v>397</v>
      </c>
      <c r="C4" s="4">
        <v>89</v>
      </c>
      <c r="D4" s="7">
        <v>696</v>
      </c>
      <c r="E4" s="17">
        <v>1</v>
      </c>
      <c r="F4" s="12">
        <f t="shared" si="0"/>
        <v>0.22139303482587064</v>
      </c>
      <c r="G4" s="12">
        <f t="shared" si="0"/>
        <v>1.7531486146095718</v>
      </c>
      <c r="H4" s="12">
        <f t="shared" ref="H4:I8" si="1">LOG10(F4)</f>
        <v>-0.65483604643955728</v>
      </c>
      <c r="I4" s="12">
        <f t="shared" si="1"/>
        <v>0.24381873284744707</v>
      </c>
      <c r="J4" s="12">
        <f t="shared" ref="J4:J8" si="2">F4/G4</f>
        <v>0.12628309601418194</v>
      </c>
    </row>
    <row r="5" spans="1:19" x14ac:dyDescent="0.35">
      <c r="A5" s="4">
        <v>402</v>
      </c>
      <c r="B5" s="4">
        <v>397</v>
      </c>
      <c r="C5" s="4">
        <v>70</v>
      </c>
      <c r="D5" s="7">
        <v>741</v>
      </c>
      <c r="E5" s="17">
        <v>1</v>
      </c>
      <c r="F5" s="12">
        <f t="shared" si="0"/>
        <v>0.17412935323383086</v>
      </c>
      <c r="G5" s="12">
        <f t="shared" si="0"/>
        <v>1.8664987405541562</v>
      </c>
      <c r="H5" s="12">
        <f t="shared" si="1"/>
        <v>-0.75912801307021316</v>
      </c>
      <c r="I5" s="12">
        <f t="shared" si="1"/>
        <v>0.27102770121621311</v>
      </c>
      <c r="J5" s="12">
        <f t="shared" si="2"/>
        <v>9.3291974674535552E-2</v>
      </c>
    </row>
    <row r="6" spans="1:19" x14ac:dyDescent="0.35">
      <c r="A6" s="4">
        <v>402</v>
      </c>
      <c r="B6" s="4">
        <v>397</v>
      </c>
      <c r="C6" s="4">
        <v>159</v>
      </c>
      <c r="D6" s="7">
        <v>718</v>
      </c>
      <c r="E6" s="17">
        <v>1</v>
      </c>
      <c r="F6" s="12">
        <f t="shared" si="0"/>
        <v>0.39552238805970147</v>
      </c>
      <c r="G6" s="12">
        <f t="shared" si="0"/>
        <v>1.8085642317380353</v>
      </c>
      <c r="H6" s="12">
        <f t="shared" si="1"/>
        <v>-0.4028289287640186</v>
      </c>
      <c r="I6" s="12">
        <f t="shared" si="1"/>
        <v>0.25733393747918526</v>
      </c>
      <c r="J6" s="12">
        <f t="shared" si="2"/>
        <v>0.21869413378788508</v>
      </c>
    </row>
    <row r="7" spans="1:19" x14ac:dyDescent="0.35">
      <c r="A7" s="4">
        <v>402</v>
      </c>
      <c r="B7" s="4">
        <v>397</v>
      </c>
      <c r="C7" s="4">
        <v>176</v>
      </c>
      <c r="D7" s="7">
        <v>719</v>
      </c>
      <c r="E7" s="17">
        <v>1</v>
      </c>
      <c r="F7" s="12">
        <f t="shared" si="0"/>
        <v>0.43781094527363185</v>
      </c>
      <c r="G7" s="12">
        <f t="shared" si="0"/>
        <v>1.8110831234256928</v>
      </c>
      <c r="H7" s="12">
        <f t="shared" si="1"/>
        <v>-0.35871338527032026</v>
      </c>
      <c r="I7" s="12">
        <f t="shared" si="1"/>
        <v>0.25793838361976756</v>
      </c>
      <c r="J7" s="12">
        <f t="shared" si="2"/>
        <v>0.24173984043620561</v>
      </c>
      <c r="S7" s="18"/>
    </row>
    <row r="8" spans="1:19" x14ac:dyDescent="0.35">
      <c r="A8" s="4">
        <v>402</v>
      </c>
      <c r="B8" s="4">
        <v>397</v>
      </c>
      <c r="C8" s="4">
        <v>93</v>
      </c>
      <c r="D8" s="7">
        <v>813</v>
      </c>
      <c r="E8" s="17">
        <v>1</v>
      </c>
      <c r="F8" s="12">
        <f t="shared" si="0"/>
        <v>0.23134328358208955</v>
      </c>
      <c r="G8" s="12">
        <f t="shared" si="0"/>
        <v>2.0478589420654911</v>
      </c>
      <c r="H8" s="12">
        <f t="shared" si="1"/>
        <v>-0.63574310453053495</v>
      </c>
      <c r="I8" s="12">
        <f t="shared" si="1"/>
        <v>0.31130003883095309</v>
      </c>
      <c r="J8" s="12">
        <f t="shared" si="2"/>
        <v>0.11296836848965505</v>
      </c>
      <c r="S8" s="18"/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13DCF-8621-4451-9CC4-6C9B8C7CE853}">
  <dimension ref="A1:J26"/>
  <sheetViews>
    <sheetView workbookViewId="0">
      <selection sqref="A1:J26"/>
    </sheetView>
  </sheetViews>
  <sheetFormatPr defaultRowHeight="14.5" x14ac:dyDescent="0.35"/>
  <sheetData>
    <row r="1" spans="1:10" x14ac:dyDescent="0.35">
      <c r="A1" s="11" t="s">
        <v>30</v>
      </c>
      <c r="B1" s="11"/>
      <c r="C1" s="11"/>
      <c r="D1" s="11"/>
      <c r="E1" s="11"/>
      <c r="F1" s="12"/>
      <c r="G1" s="12"/>
      <c r="H1" s="11"/>
      <c r="I1" s="11"/>
      <c r="J1" s="11"/>
    </row>
    <row r="2" spans="1:10" ht="43.5" x14ac:dyDescent="0.35">
      <c r="A2" s="13" t="s">
        <v>9</v>
      </c>
      <c r="B2" s="13"/>
      <c r="C2" s="13" t="s">
        <v>1</v>
      </c>
      <c r="D2" s="13"/>
      <c r="E2" s="14" t="s">
        <v>0</v>
      </c>
      <c r="F2" s="14" t="s">
        <v>2</v>
      </c>
      <c r="G2" s="14"/>
      <c r="H2" s="14" t="s">
        <v>3</v>
      </c>
      <c r="I2" s="14"/>
      <c r="J2" s="15" t="s">
        <v>4</v>
      </c>
    </row>
    <row r="3" spans="1:10" ht="43.5" x14ac:dyDescent="0.35">
      <c r="A3" s="11" t="s">
        <v>31</v>
      </c>
      <c r="B3" s="11" t="s">
        <v>32</v>
      </c>
      <c r="C3" s="11" t="s">
        <v>33</v>
      </c>
      <c r="D3" s="11" t="s">
        <v>34</v>
      </c>
      <c r="E3" s="14"/>
      <c r="F3" s="11" t="s">
        <v>35</v>
      </c>
      <c r="G3" s="11" t="s">
        <v>36</v>
      </c>
      <c r="H3" s="11" t="s">
        <v>37</v>
      </c>
      <c r="I3" s="11" t="s">
        <v>38</v>
      </c>
      <c r="J3" s="11" t="s">
        <v>39</v>
      </c>
    </row>
    <row r="4" spans="1:10" x14ac:dyDescent="0.35">
      <c r="A4" s="4">
        <v>385</v>
      </c>
      <c r="B4" s="4">
        <v>615</v>
      </c>
      <c r="C4" s="4">
        <v>139</v>
      </c>
      <c r="D4" s="4">
        <v>1106</v>
      </c>
      <c r="E4" s="16">
        <v>1</v>
      </c>
      <c r="F4" s="12">
        <f>C4/A4</f>
        <v>0.36103896103896105</v>
      </c>
      <c r="G4" s="12">
        <f>D4/B4</f>
        <v>1.7983739837398374</v>
      </c>
      <c r="H4" s="12">
        <f t="shared" ref="H4:I19" si="0">LOG10(F4)</f>
        <v>-0.44244592925440557</v>
      </c>
      <c r="I4" s="12">
        <f t="shared" si="0"/>
        <v>0.2548800111932627</v>
      </c>
      <c r="J4" s="12">
        <f t="shared" ref="J4:J26" si="1">F4/G4</f>
        <v>0.2007585542847749</v>
      </c>
    </row>
    <row r="5" spans="1:10" x14ac:dyDescent="0.35">
      <c r="A5" s="4">
        <v>385</v>
      </c>
      <c r="B5" s="4">
        <v>615</v>
      </c>
      <c r="C5" s="4">
        <v>924</v>
      </c>
      <c r="D5" s="4">
        <v>339</v>
      </c>
      <c r="E5" s="16">
        <v>1</v>
      </c>
      <c r="F5" s="12">
        <f t="shared" ref="F5:G26" si="2">C5/A5</f>
        <v>2.4</v>
      </c>
      <c r="G5" s="12">
        <f t="shared" si="2"/>
        <v>0.551219512195122</v>
      </c>
      <c r="H5" s="12">
        <f t="shared" si="0"/>
        <v>0.38021124171160603</v>
      </c>
      <c r="I5" s="12">
        <f t="shared" si="0"/>
        <v>-0.25867541757233453</v>
      </c>
      <c r="J5" s="12">
        <f t="shared" si="1"/>
        <v>4.3539823008849554</v>
      </c>
    </row>
    <row r="6" spans="1:10" x14ac:dyDescent="0.35">
      <c r="A6" s="4">
        <v>385</v>
      </c>
      <c r="B6" s="4">
        <v>615</v>
      </c>
      <c r="C6" s="4">
        <v>427</v>
      </c>
      <c r="D6" s="4">
        <v>583</v>
      </c>
      <c r="E6" s="16">
        <v>1</v>
      </c>
      <c r="F6" s="12">
        <f t="shared" si="2"/>
        <v>1.1090909090909091</v>
      </c>
      <c r="G6" s="12">
        <f t="shared" si="2"/>
        <v>0.94796747967479678</v>
      </c>
      <c r="H6" s="12">
        <f t="shared" si="0"/>
        <v>4.4967145516523199E-2</v>
      </c>
      <c r="I6" s="12">
        <f t="shared" si="0"/>
        <v>-2.3206561016402637E-2</v>
      </c>
      <c r="J6" s="12">
        <f t="shared" si="1"/>
        <v>1.1699672540152815</v>
      </c>
    </row>
    <row r="7" spans="1:10" x14ac:dyDescent="0.35">
      <c r="A7" s="4">
        <v>385</v>
      </c>
      <c r="B7" s="4">
        <v>615</v>
      </c>
      <c r="C7" s="4">
        <v>717</v>
      </c>
      <c r="D7" s="4">
        <v>448</v>
      </c>
      <c r="E7" s="16">
        <v>1</v>
      </c>
      <c r="F7" s="12">
        <f t="shared" si="2"/>
        <v>1.8623376623376624</v>
      </c>
      <c r="G7" s="12">
        <f t="shared" si="2"/>
        <v>0.72845528455284558</v>
      </c>
      <c r="H7" s="12">
        <f t="shared" si="0"/>
        <v>0.27005842615929948</v>
      </c>
      <c r="I7" s="12">
        <f t="shared" si="0"/>
        <v>-0.13759710177727269</v>
      </c>
      <c r="J7" s="12">
        <f t="shared" si="1"/>
        <v>2.5565572820037104</v>
      </c>
    </row>
    <row r="8" spans="1:10" x14ac:dyDescent="0.35">
      <c r="A8" s="4">
        <v>385</v>
      </c>
      <c r="B8" s="4">
        <v>615</v>
      </c>
      <c r="C8" s="4">
        <v>615</v>
      </c>
      <c r="D8" s="4">
        <v>527</v>
      </c>
      <c r="E8" s="16">
        <v>1</v>
      </c>
      <c r="F8" s="12">
        <f t="shared" si="2"/>
        <v>1.5974025974025974</v>
      </c>
      <c r="G8" s="12">
        <f t="shared" si="2"/>
        <v>0.85691056910569108</v>
      </c>
      <c r="H8" s="12">
        <f t="shared" si="0"/>
        <v>0.20341438626691605</v>
      </c>
      <c r="I8" s="12">
        <f t="shared" si="0"/>
        <v>-6.7064500562870125E-2</v>
      </c>
      <c r="J8" s="12">
        <f t="shared" si="1"/>
        <v>1.8641415510485719</v>
      </c>
    </row>
    <row r="9" spans="1:10" x14ac:dyDescent="0.35">
      <c r="A9" s="4">
        <v>385</v>
      </c>
      <c r="B9" s="4">
        <v>615</v>
      </c>
      <c r="C9" s="4">
        <v>99</v>
      </c>
      <c r="D9" s="4">
        <v>726</v>
      </c>
      <c r="E9" s="16">
        <v>1</v>
      </c>
      <c r="F9" s="12">
        <f t="shared" si="2"/>
        <v>0.25714285714285712</v>
      </c>
      <c r="G9" s="12">
        <f t="shared" si="2"/>
        <v>1.1804878048780487</v>
      </c>
      <c r="H9" s="12">
        <f t="shared" si="0"/>
        <v>-0.5898255349109508</v>
      </c>
      <c r="I9" s="12">
        <f t="shared" si="0"/>
        <v>7.2061504924676958E-2</v>
      </c>
      <c r="J9" s="12">
        <f t="shared" si="1"/>
        <v>0.21782762691853599</v>
      </c>
    </row>
    <row r="10" spans="1:10" x14ac:dyDescent="0.35">
      <c r="A10" s="4">
        <v>385</v>
      </c>
      <c r="B10" s="4">
        <v>615</v>
      </c>
      <c r="C10" s="4">
        <v>750</v>
      </c>
      <c r="D10" s="4">
        <v>547</v>
      </c>
      <c r="E10" s="16">
        <v>1</v>
      </c>
      <c r="F10" s="12">
        <f t="shared" si="2"/>
        <v>1.948051948051948</v>
      </c>
      <c r="G10" s="12">
        <f t="shared" si="2"/>
        <v>0.88943089430894307</v>
      </c>
      <c r="H10" s="12">
        <f t="shared" si="0"/>
        <v>0.28960053388319934</v>
      </c>
      <c r="I10" s="12">
        <f t="shared" si="0"/>
        <v>-5.0887789441985971E-2</v>
      </c>
      <c r="J10" s="12">
        <f t="shared" si="1"/>
        <v>2.1902229397659014</v>
      </c>
    </row>
    <row r="11" spans="1:10" x14ac:dyDescent="0.35">
      <c r="A11" s="4">
        <v>385</v>
      </c>
      <c r="B11" s="4">
        <v>615</v>
      </c>
      <c r="C11" s="4">
        <v>982</v>
      </c>
      <c r="D11" s="4">
        <v>351</v>
      </c>
      <c r="E11" s="16">
        <v>1</v>
      </c>
      <c r="F11" s="12">
        <f t="shared" si="2"/>
        <v>2.5506493506493508</v>
      </c>
      <c r="G11" s="12">
        <f t="shared" si="2"/>
        <v>0.57073170731707312</v>
      </c>
      <c r="H11" s="12">
        <f t="shared" si="0"/>
        <v>0.40665075827844904</v>
      </c>
      <c r="I11" s="12">
        <f t="shared" si="0"/>
        <v>-0.24356799930959269</v>
      </c>
      <c r="J11" s="12">
        <f t="shared" si="1"/>
        <v>4.46908646908647</v>
      </c>
    </row>
    <row r="12" spans="1:10" x14ac:dyDescent="0.35">
      <c r="A12" s="4">
        <v>420</v>
      </c>
      <c r="B12" s="4">
        <v>545</v>
      </c>
      <c r="C12" s="4">
        <v>613</v>
      </c>
      <c r="D12" s="4">
        <v>394</v>
      </c>
      <c r="E12" s="16">
        <v>2</v>
      </c>
      <c r="F12" s="12">
        <f t="shared" si="2"/>
        <v>1.4595238095238094</v>
      </c>
      <c r="G12" s="12">
        <f t="shared" si="2"/>
        <v>0.7229357798165138</v>
      </c>
      <c r="H12" s="12">
        <f t="shared" si="0"/>
        <v>0.16421118412051455</v>
      </c>
      <c r="I12" s="12">
        <f t="shared" si="0"/>
        <v>-0.14090028045106828</v>
      </c>
      <c r="J12" s="12">
        <f t="shared" si="1"/>
        <v>2.0188844573362337</v>
      </c>
    </row>
    <row r="13" spans="1:10" x14ac:dyDescent="0.35">
      <c r="A13" s="4">
        <v>420</v>
      </c>
      <c r="B13" s="4">
        <v>545</v>
      </c>
      <c r="C13" s="4">
        <v>565</v>
      </c>
      <c r="D13" s="4">
        <v>475</v>
      </c>
      <c r="E13" s="16">
        <v>2</v>
      </c>
      <c r="F13" s="12">
        <f t="shared" si="2"/>
        <v>1.3452380952380953</v>
      </c>
      <c r="G13" s="12">
        <f t="shared" si="2"/>
        <v>0.87155963302752293</v>
      </c>
      <c r="H13" s="12">
        <f t="shared" si="0"/>
        <v>0.12879915742153811</v>
      </c>
      <c r="I13" s="12">
        <f t="shared" si="0"/>
        <v>-5.970289265177587E-2</v>
      </c>
      <c r="J13" s="12">
        <f t="shared" si="1"/>
        <v>1.543483709273183</v>
      </c>
    </row>
    <row r="14" spans="1:10" x14ac:dyDescent="0.35">
      <c r="A14" s="4">
        <v>420</v>
      </c>
      <c r="B14" s="4">
        <v>545</v>
      </c>
      <c r="C14" s="4">
        <v>439</v>
      </c>
      <c r="D14" s="4">
        <v>737</v>
      </c>
      <c r="E14" s="16">
        <v>2</v>
      </c>
      <c r="F14" s="12">
        <f t="shared" si="2"/>
        <v>1.0452380952380953</v>
      </c>
      <c r="G14" s="12">
        <f t="shared" si="2"/>
        <v>1.3522935779816514</v>
      </c>
      <c r="H14" s="12">
        <f t="shared" si="0"/>
        <v>1.9215229844220933E-2</v>
      </c>
      <c r="I14" s="12">
        <f t="shared" si="0"/>
        <v>0.13107098558240904</v>
      </c>
      <c r="J14" s="12">
        <f t="shared" si="1"/>
        <v>0.77293726174323196</v>
      </c>
    </row>
    <row r="15" spans="1:10" x14ac:dyDescent="0.35">
      <c r="A15" s="4">
        <v>420</v>
      </c>
      <c r="B15" s="4">
        <v>545</v>
      </c>
      <c r="C15" s="4">
        <v>593</v>
      </c>
      <c r="D15" s="4">
        <v>288</v>
      </c>
      <c r="E15" s="16">
        <v>2</v>
      </c>
      <c r="F15" s="12">
        <f t="shared" si="2"/>
        <v>1.411904761904762</v>
      </c>
      <c r="G15" s="12">
        <f t="shared" si="2"/>
        <v>0.52844036697247709</v>
      </c>
      <c r="H15" s="12">
        <f t="shared" si="0"/>
        <v>0.14980540296636216</v>
      </c>
      <c r="I15" s="12">
        <f t="shared" si="0"/>
        <v>-0.27700401451741158</v>
      </c>
      <c r="J15" s="12">
        <f t="shared" si="1"/>
        <v>2.6718336640211642</v>
      </c>
    </row>
    <row r="16" spans="1:10" x14ac:dyDescent="0.35">
      <c r="A16" s="4">
        <v>420</v>
      </c>
      <c r="B16" s="4">
        <v>545</v>
      </c>
      <c r="C16" s="4">
        <v>676</v>
      </c>
      <c r="D16" s="4">
        <v>224</v>
      </c>
      <c r="E16" s="16">
        <v>2</v>
      </c>
      <c r="F16" s="12">
        <f t="shared" si="2"/>
        <v>1.6095238095238096</v>
      </c>
      <c r="G16" s="12">
        <f t="shared" si="2"/>
        <v>0.41100917431192663</v>
      </c>
      <c r="H16" s="12">
        <f t="shared" si="0"/>
        <v>0.20669740554373547</v>
      </c>
      <c r="I16" s="12">
        <f t="shared" si="0"/>
        <v>-0.38614848394247964</v>
      </c>
      <c r="J16" s="12">
        <f t="shared" si="1"/>
        <v>3.9160289115646258</v>
      </c>
    </row>
    <row r="17" spans="1:10" x14ac:dyDescent="0.35">
      <c r="A17" s="4">
        <v>420</v>
      </c>
      <c r="B17" s="4">
        <v>545</v>
      </c>
      <c r="C17" s="4">
        <v>658</v>
      </c>
      <c r="D17" s="4">
        <v>176</v>
      </c>
      <c r="E17" s="16">
        <v>2</v>
      </c>
      <c r="F17" s="12">
        <f t="shared" si="2"/>
        <v>1.5666666666666667</v>
      </c>
      <c r="G17" s="12">
        <f t="shared" si="2"/>
        <v>0.32293577981651378</v>
      </c>
      <c r="H17" s="12">
        <f t="shared" si="0"/>
        <v>0.19497660321605503</v>
      </c>
      <c r="I17" s="12">
        <f t="shared" si="0"/>
        <v>-0.49088383446249262</v>
      </c>
      <c r="J17" s="12">
        <f t="shared" si="1"/>
        <v>4.8513257575757569</v>
      </c>
    </row>
    <row r="18" spans="1:10" x14ac:dyDescent="0.35">
      <c r="A18" s="4">
        <v>420</v>
      </c>
      <c r="B18" s="4">
        <v>545</v>
      </c>
      <c r="C18" s="4">
        <v>930</v>
      </c>
      <c r="D18" s="4">
        <v>31</v>
      </c>
      <c r="E18" s="16">
        <v>2</v>
      </c>
      <c r="F18" s="12">
        <f t="shared" si="2"/>
        <v>2.2142857142857144</v>
      </c>
      <c r="G18" s="12">
        <f t="shared" si="2"/>
        <v>5.6880733944954132E-2</v>
      </c>
      <c r="H18" s="12">
        <f t="shared" si="0"/>
        <v>0.34523365815603468</v>
      </c>
      <c r="I18" s="12">
        <f t="shared" si="0"/>
        <v>-1.2450348084423697</v>
      </c>
      <c r="J18" s="12">
        <f t="shared" si="1"/>
        <v>38.928571428571431</v>
      </c>
    </row>
    <row r="19" spans="1:10" x14ac:dyDescent="0.35">
      <c r="A19" s="4">
        <v>420</v>
      </c>
      <c r="B19" s="4">
        <v>545</v>
      </c>
      <c r="C19" s="4">
        <v>824</v>
      </c>
      <c r="D19" s="4">
        <v>101</v>
      </c>
      <c r="E19" s="16">
        <v>2</v>
      </c>
      <c r="F19" s="12">
        <f t="shared" si="2"/>
        <v>1.9619047619047618</v>
      </c>
      <c r="G19" s="12">
        <f t="shared" si="2"/>
        <v>0.1853211009174312</v>
      </c>
      <c r="H19" s="12">
        <f t="shared" si="0"/>
        <v>0.29267792129921533</v>
      </c>
      <c r="I19" s="12">
        <f t="shared" si="0"/>
        <v>-0.7320751284939998</v>
      </c>
      <c r="J19" s="12">
        <f t="shared" si="1"/>
        <v>10.586515794436586</v>
      </c>
    </row>
    <row r="20" spans="1:10" x14ac:dyDescent="0.35">
      <c r="A20" s="4">
        <v>458</v>
      </c>
      <c r="B20" s="4">
        <v>587</v>
      </c>
      <c r="C20" s="4">
        <v>559</v>
      </c>
      <c r="D20" s="4">
        <v>414</v>
      </c>
      <c r="E20" s="16">
        <v>3</v>
      </c>
      <c r="F20" s="12">
        <f t="shared" si="2"/>
        <v>1.2205240174672489</v>
      </c>
      <c r="G20" s="12">
        <f t="shared" si="2"/>
        <v>0.70528109028960817</v>
      </c>
      <c r="H20" s="12">
        <f t="shared" ref="H20:I26" si="3">LOG10(F20)</f>
        <v>8.6546329882554118E-2</v>
      </c>
      <c r="I20" s="12">
        <f t="shared" si="3"/>
        <v>-0.15163776012671554</v>
      </c>
      <c r="J20" s="12">
        <f t="shared" si="1"/>
        <v>1.7305497542349642</v>
      </c>
    </row>
    <row r="21" spans="1:10" x14ac:dyDescent="0.35">
      <c r="A21" s="4">
        <v>458</v>
      </c>
      <c r="B21" s="4">
        <v>587</v>
      </c>
      <c r="C21" s="4">
        <v>724</v>
      </c>
      <c r="D21" s="4">
        <v>339</v>
      </c>
      <c r="E21" s="16">
        <v>3</v>
      </c>
      <c r="F21" s="12">
        <f t="shared" si="2"/>
        <v>1.5807860262008733</v>
      </c>
      <c r="G21" s="12">
        <f t="shared" si="2"/>
        <v>0.57751277683134583</v>
      </c>
      <c r="H21" s="12">
        <f t="shared" si="3"/>
        <v>0.19887308819327768</v>
      </c>
      <c r="I21" s="12">
        <f t="shared" si="3"/>
        <v>-0.23843840304453232</v>
      </c>
      <c r="J21" s="12">
        <f t="shared" si="1"/>
        <v>2.7372312607077069</v>
      </c>
    </row>
    <row r="22" spans="1:10" x14ac:dyDescent="0.35">
      <c r="A22" s="4">
        <v>458</v>
      </c>
      <c r="B22" s="4">
        <v>587</v>
      </c>
      <c r="C22" s="4">
        <v>802</v>
      </c>
      <c r="D22" s="4">
        <v>214</v>
      </c>
      <c r="E22" s="16">
        <v>3</v>
      </c>
      <c r="F22" s="12">
        <f t="shared" si="2"/>
        <v>1.7510917030567685</v>
      </c>
      <c r="G22" s="12">
        <f t="shared" si="2"/>
        <v>0.36456558773424191</v>
      </c>
      <c r="H22" s="12">
        <f t="shared" si="3"/>
        <v>0.24330889028029432</v>
      </c>
      <c r="I22" s="12">
        <f t="shared" si="3"/>
        <v>-0.43822432789842364</v>
      </c>
      <c r="J22" s="12">
        <f t="shared" si="1"/>
        <v>4.8032281761416966</v>
      </c>
    </row>
    <row r="23" spans="1:10" x14ac:dyDescent="0.35">
      <c r="A23" s="4">
        <v>458</v>
      </c>
      <c r="B23" s="4">
        <v>587</v>
      </c>
      <c r="C23" s="4">
        <v>597</v>
      </c>
      <c r="D23" s="4">
        <v>468</v>
      </c>
      <c r="E23" s="16">
        <v>3</v>
      </c>
      <c r="F23" s="12">
        <f t="shared" si="2"/>
        <v>1.3034934497816595</v>
      </c>
      <c r="G23" s="12">
        <f t="shared" si="2"/>
        <v>0.79727427597955702</v>
      </c>
      <c r="H23" s="12">
        <f t="shared" si="3"/>
        <v>0.11510885312549993</v>
      </c>
      <c r="I23" s="12">
        <f t="shared" si="3"/>
        <v>-9.8392248173490474E-2</v>
      </c>
      <c r="J23" s="12">
        <f t="shared" si="1"/>
        <v>1.6349372970552012</v>
      </c>
    </row>
    <row r="24" spans="1:10" x14ac:dyDescent="0.35">
      <c r="A24" s="4">
        <v>458</v>
      </c>
      <c r="B24" s="4">
        <v>587</v>
      </c>
      <c r="C24" s="4">
        <v>837</v>
      </c>
      <c r="D24" s="4">
        <v>217</v>
      </c>
      <c r="E24" s="16">
        <v>3</v>
      </c>
      <c r="F24" s="12">
        <f t="shared" si="2"/>
        <v>1.8275109170305677</v>
      </c>
      <c r="G24" s="12">
        <f t="shared" si="2"/>
        <v>0.36967632027257241</v>
      </c>
      <c r="H24" s="12">
        <f t="shared" si="3"/>
        <v>0.26185997998939081</v>
      </c>
      <c r="I24" s="12">
        <f t="shared" si="3"/>
        <v>-0.43217836739908494</v>
      </c>
      <c r="J24" s="12">
        <f t="shared" si="1"/>
        <v>4.9435433562071118</v>
      </c>
    </row>
    <row r="25" spans="1:10" x14ac:dyDescent="0.35">
      <c r="A25" s="4">
        <v>458</v>
      </c>
      <c r="B25" s="4">
        <v>587</v>
      </c>
      <c r="C25" s="4">
        <v>561</v>
      </c>
      <c r="D25" s="4">
        <v>519</v>
      </c>
      <c r="E25" s="16">
        <v>3</v>
      </c>
      <c r="F25" s="12">
        <f t="shared" si="2"/>
        <v>1.2248908296943231</v>
      </c>
      <c r="G25" s="12">
        <f t="shared" si="2"/>
        <v>0.88415672913117549</v>
      </c>
      <c r="H25" s="12">
        <f t="shared" si="3"/>
        <v>8.8097383252292188E-2</v>
      </c>
      <c r="I25" s="12">
        <f t="shared" si="3"/>
        <v>-5.3470743399156612E-2</v>
      </c>
      <c r="J25" s="12">
        <f t="shared" si="1"/>
        <v>1.3853774894615947</v>
      </c>
    </row>
    <row r="26" spans="1:10" x14ac:dyDescent="0.35">
      <c r="A26" s="4">
        <v>458</v>
      </c>
      <c r="B26" s="4">
        <v>587</v>
      </c>
      <c r="C26" s="4">
        <v>689</v>
      </c>
      <c r="D26" s="4">
        <v>397</v>
      </c>
      <c r="E26" s="16">
        <v>3</v>
      </c>
      <c r="F26" s="12">
        <f t="shared" si="2"/>
        <v>1.5043668122270741</v>
      </c>
      <c r="G26" s="12">
        <f t="shared" si="2"/>
        <v>0.67632027257240201</v>
      </c>
      <c r="H26" s="12">
        <f t="shared" si="3"/>
        <v>0.17735374390375661</v>
      </c>
      <c r="I26" s="12">
        <f t="shared" si="3"/>
        <v>-0.16984759448449943</v>
      </c>
      <c r="J26" s="12">
        <f t="shared" si="1"/>
        <v>2.224340853343306</v>
      </c>
    </row>
  </sheetData>
  <mergeCells count="5">
    <mergeCell ref="A2:B2"/>
    <mergeCell ref="C2:D2"/>
    <mergeCell ref="E2:E3"/>
    <mergeCell ref="F2:G2"/>
    <mergeCell ref="H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18078-6C87-482A-B1FF-3797FCED4B86}">
  <dimension ref="A1:S8"/>
  <sheetViews>
    <sheetView workbookViewId="0">
      <selection sqref="A1:XFD1048576"/>
    </sheetView>
  </sheetViews>
  <sheetFormatPr defaultColWidth="8.7265625" defaultRowHeight="14.5" x14ac:dyDescent="0.35"/>
  <cols>
    <col min="1" max="1" width="13.7265625" style="11" customWidth="1"/>
    <col min="2" max="2" width="13.6328125" style="11" customWidth="1"/>
    <col min="3" max="3" width="14.453125" style="11" customWidth="1"/>
    <col min="4" max="4" width="12.7265625" style="11" customWidth="1"/>
    <col min="5" max="5" width="19.26953125" style="11" customWidth="1"/>
    <col min="6" max="6" width="18.36328125" style="11" customWidth="1"/>
    <col min="7" max="7" width="16.453125" style="11" customWidth="1"/>
    <col min="8" max="8" width="17.54296875" style="11" bestFit="1" customWidth="1"/>
    <col min="9" max="9" width="14.6328125" style="11" customWidth="1"/>
    <col min="10" max="10" width="16" style="11" customWidth="1"/>
    <col min="11" max="16384" width="8.7265625" style="11"/>
  </cols>
  <sheetData>
    <row r="1" spans="1:19" ht="29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9" ht="29" x14ac:dyDescent="0.35">
      <c r="A2" s="11" t="s">
        <v>31</v>
      </c>
      <c r="B2" s="11" t="s">
        <v>32</v>
      </c>
      <c r="C2" s="11" t="s">
        <v>33</v>
      </c>
      <c r="D2" s="11" t="s">
        <v>34</v>
      </c>
      <c r="E2" s="14"/>
      <c r="F2" s="11" t="s">
        <v>35</v>
      </c>
      <c r="G2" s="11" t="s">
        <v>36</v>
      </c>
      <c r="H2" s="11" t="s">
        <v>37</v>
      </c>
      <c r="I2" s="11" t="s">
        <v>38</v>
      </c>
      <c r="J2" s="11" t="s">
        <v>39</v>
      </c>
    </row>
    <row r="3" spans="1:19" x14ac:dyDescent="0.35">
      <c r="A3" s="4">
        <v>483</v>
      </c>
      <c r="B3" s="4">
        <v>499</v>
      </c>
      <c r="C3" s="4">
        <v>493</v>
      </c>
      <c r="D3" s="7">
        <v>397</v>
      </c>
      <c r="E3" s="17">
        <v>1</v>
      </c>
      <c r="F3" s="12">
        <f t="shared" ref="F3:G8" si="0">C3/A3</f>
        <v>1.020703933747412</v>
      </c>
      <c r="G3" s="12">
        <f t="shared" si="0"/>
        <v>0.79559118236472948</v>
      </c>
      <c r="H3" s="12">
        <f>LOG10(F3)</f>
        <v>8.8997885257178534E-3</v>
      </c>
      <c r="I3" s="12">
        <f>LOG10(G3)</f>
        <v>-9.9310038860274841E-2</v>
      </c>
      <c r="J3" s="12">
        <f>F3/G3</f>
        <v>1.2829502844835228</v>
      </c>
    </row>
    <row r="4" spans="1:19" x14ac:dyDescent="0.35">
      <c r="A4" s="4">
        <v>483</v>
      </c>
      <c r="B4" s="4">
        <v>499</v>
      </c>
      <c r="C4" s="4">
        <v>546</v>
      </c>
      <c r="D4" s="7">
        <v>494</v>
      </c>
      <c r="E4" s="17">
        <v>1</v>
      </c>
      <c r="F4" s="12">
        <f t="shared" si="0"/>
        <v>1.1304347826086956</v>
      </c>
      <c r="G4" s="12">
        <f t="shared" si="0"/>
        <v>0.98997995991983967</v>
      </c>
      <c r="H4" s="12">
        <f t="shared" ref="H4:I8" si="1">LOG10(F4)</f>
        <v>5.324551195322505E-2</v>
      </c>
      <c r="I4" s="12">
        <f t="shared" si="1"/>
        <v>-4.3735966997429923E-3</v>
      </c>
      <c r="J4" s="12">
        <f t="shared" ref="J4:J8" si="2">F4/G4</f>
        <v>1.1418764302059496</v>
      </c>
    </row>
    <row r="5" spans="1:19" x14ac:dyDescent="0.35">
      <c r="A5" s="4">
        <v>483</v>
      </c>
      <c r="B5" s="4">
        <v>499</v>
      </c>
      <c r="C5" s="4">
        <v>544</v>
      </c>
      <c r="D5" s="7">
        <v>450</v>
      </c>
      <c r="E5" s="17">
        <v>1</v>
      </c>
      <c r="F5" s="12">
        <f t="shared" si="0"/>
        <v>1.1262939958592133</v>
      </c>
      <c r="G5" s="12">
        <f t="shared" si="0"/>
        <v>0.90180360721442887</v>
      </c>
      <c r="H5" s="12">
        <f t="shared" si="1"/>
        <v>5.165176894666778E-2</v>
      </c>
      <c r="I5" s="12">
        <f t="shared" si="1"/>
        <v>-4.4888031848046225E-2</v>
      </c>
      <c r="J5" s="12">
        <f t="shared" si="2"/>
        <v>1.2489348976305499</v>
      </c>
    </row>
    <row r="6" spans="1:19" x14ac:dyDescent="0.35">
      <c r="A6" s="4">
        <v>483</v>
      </c>
      <c r="B6" s="4">
        <v>499</v>
      </c>
      <c r="C6" s="4">
        <v>587</v>
      </c>
      <c r="D6" s="7">
        <v>509</v>
      </c>
      <c r="E6" s="17">
        <v>1</v>
      </c>
      <c r="F6" s="12">
        <f t="shared" si="0"/>
        <v>1.2153209109730849</v>
      </c>
      <c r="G6" s="12">
        <f t="shared" si="0"/>
        <v>1.0200400801603207</v>
      </c>
      <c r="H6" s="12">
        <f t="shared" si="1"/>
        <v>8.4690970496102344E-2</v>
      </c>
      <c r="I6" s="12">
        <f t="shared" si="1"/>
        <v>8.6172367133688418E-3</v>
      </c>
      <c r="J6" s="12">
        <f t="shared" si="2"/>
        <v>1.1914442722506275</v>
      </c>
    </row>
    <row r="7" spans="1:19" x14ac:dyDescent="0.35">
      <c r="A7" s="4">
        <v>483</v>
      </c>
      <c r="B7" s="4">
        <v>499</v>
      </c>
      <c r="C7" s="4">
        <v>639</v>
      </c>
      <c r="D7" s="7">
        <v>275</v>
      </c>
      <c r="E7" s="17">
        <v>1</v>
      </c>
      <c r="F7" s="12">
        <f t="shared" si="0"/>
        <v>1.3229813664596273</v>
      </c>
      <c r="G7" s="12">
        <f t="shared" si="0"/>
        <v>0.55110220440881763</v>
      </c>
      <c r="H7" s="12">
        <f t="shared" si="1"/>
        <v>0.121553727406888</v>
      </c>
      <c r="I7" s="12">
        <f t="shared" si="1"/>
        <v>-0.25876785179312728</v>
      </c>
      <c r="J7" s="12">
        <f t="shared" si="2"/>
        <v>2.4006098249576509</v>
      </c>
      <c r="S7" s="18"/>
    </row>
    <row r="8" spans="1:19" x14ac:dyDescent="0.35">
      <c r="A8" s="4">
        <v>483</v>
      </c>
      <c r="B8" s="4">
        <v>499</v>
      </c>
      <c r="C8" s="4">
        <v>676</v>
      </c>
      <c r="D8" s="7">
        <v>381</v>
      </c>
      <c r="E8" s="17">
        <v>1</v>
      </c>
      <c r="F8" s="12">
        <f t="shared" si="0"/>
        <v>1.3995859213250517</v>
      </c>
      <c r="G8" s="12">
        <f t="shared" si="0"/>
        <v>0.76352705410821642</v>
      </c>
      <c r="H8" s="12">
        <f t="shared" si="1"/>
        <v>0.14599956519012375</v>
      </c>
      <c r="I8" s="12">
        <f t="shared" si="1"/>
        <v>-0.11717556994777062</v>
      </c>
      <c r="J8" s="12">
        <f t="shared" si="2"/>
        <v>1.8330534770110256</v>
      </c>
      <c r="S8" s="18"/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A95A9-33C5-448D-8ACC-FE4BA9518927}">
  <dimension ref="A1:J27"/>
  <sheetViews>
    <sheetView workbookViewId="0">
      <selection sqref="A1:J27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43.5" x14ac:dyDescent="0.35">
      <c r="A2" s="11" t="s">
        <v>21</v>
      </c>
      <c r="B2" s="11" t="s">
        <v>22</v>
      </c>
      <c r="C2" s="11" t="s">
        <v>23</v>
      </c>
      <c r="D2" s="11" t="s">
        <v>24</v>
      </c>
      <c r="E2" s="14"/>
      <c r="F2" s="11" t="s">
        <v>25</v>
      </c>
      <c r="G2" s="11" t="s">
        <v>26</v>
      </c>
      <c r="H2" s="11" t="s">
        <v>27</v>
      </c>
      <c r="I2" s="11" t="s">
        <v>28</v>
      </c>
      <c r="J2" s="11" t="s">
        <v>29</v>
      </c>
    </row>
    <row r="3" spans="1:10" x14ac:dyDescent="0.35">
      <c r="A3" s="19">
        <v>449</v>
      </c>
      <c r="B3" s="19">
        <v>451</v>
      </c>
      <c r="C3" s="20">
        <v>15</v>
      </c>
      <c r="D3" s="20">
        <v>876</v>
      </c>
      <c r="E3" s="17">
        <v>1</v>
      </c>
      <c r="F3" s="12">
        <f t="shared" ref="F3:G18" si="0">C3/A3</f>
        <v>3.34075723830735E-2</v>
      </c>
      <c r="G3" s="12">
        <f t="shared" si="0"/>
        <v>1.9423503325942351</v>
      </c>
      <c r="H3" s="12">
        <f>LOG10(F3)</f>
        <v>-1.4761550819476419</v>
      </c>
      <c r="I3" s="12">
        <f>LOG10(G3)</f>
        <v>0.28832756429012019</v>
      </c>
      <c r="J3" s="12">
        <f>F3/G3</f>
        <v>1.7199560667541264E-2</v>
      </c>
    </row>
    <row r="4" spans="1:10" x14ac:dyDescent="0.35">
      <c r="A4" s="19">
        <v>449</v>
      </c>
      <c r="B4" s="19">
        <v>451</v>
      </c>
      <c r="C4" s="20">
        <v>24</v>
      </c>
      <c r="D4" s="20">
        <v>853</v>
      </c>
      <c r="E4" s="17">
        <v>1</v>
      </c>
      <c r="F4" s="12">
        <f t="shared" si="0"/>
        <v>5.3452115812917596E-2</v>
      </c>
      <c r="G4" s="12">
        <f t="shared" si="0"/>
        <v>1.8913525498891353</v>
      </c>
      <c r="H4" s="12">
        <f t="shared" ref="H4:I19" si="1">LOG10(F4)</f>
        <v>-1.2720350992917171</v>
      </c>
      <c r="I4" s="12">
        <f t="shared" si="1"/>
        <v>0.2767724892895625</v>
      </c>
      <c r="J4" s="12">
        <f t="shared" ref="J4:J27" si="2">F4/G4</f>
        <v>2.8261317973770031E-2</v>
      </c>
    </row>
    <row r="5" spans="1:10" x14ac:dyDescent="0.35">
      <c r="A5" s="19">
        <v>449</v>
      </c>
      <c r="B5" s="19">
        <v>451</v>
      </c>
      <c r="C5" s="20">
        <v>53</v>
      </c>
      <c r="D5" s="20">
        <v>828</v>
      </c>
      <c r="E5" s="17">
        <v>1</v>
      </c>
      <c r="F5" s="12">
        <f t="shared" si="0"/>
        <v>0.11804008908685969</v>
      </c>
      <c r="G5" s="12">
        <f t="shared" si="0"/>
        <v>1.835920177383592</v>
      </c>
      <c r="H5" s="12">
        <f t="shared" si="1"/>
        <v>-0.92797047140253408</v>
      </c>
      <c r="I5" s="12">
        <f t="shared" si="1"/>
        <v>0.26385379490691963</v>
      </c>
      <c r="J5" s="12">
        <f t="shared" si="2"/>
        <v>6.4294782823881305E-2</v>
      </c>
    </row>
    <row r="6" spans="1:10" x14ac:dyDescent="0.35">
      <c r="A6" s="19">
        <v>449</v>
      </c>
      <c r="B6" s="19">
        <v>451</v>
      </c>
      <c r="C6" s="20">
        <v>14</v>
      </c>
      <c r="D6" s="20">
        <v>885</v>
      </c>
      <c r="E6" s="17">
        <v>1</v>
      </c>
      <c r="F6" s="12">
        <f t="shared" si="0"/>
        <v>3.1180400890868598E-2</v>
      </c>
      <c r="G6" s="12">
        <f t="shared" si="0"/>
        <v>1.9623059866962307</v>
      </c>
      <c r="H6" s="12">
        <f t="shared" si="1"/>
        <v>-1.5061183053250851</v>
      </c>
      <c r="I6" s="12">
        <f t="shared" si="1"/>
        <v>0.29276672881986493</v>
      </c>
      <c r="J6" s="12">
        <f t="shared" si="2"/>
        <v>1.5889673222352244E-2</v>
      </c>
    </row>
    <row r="7" spans="1:10" x14ac:dyDescent="0.35">
      <c r="A7" s="19">
        <v>449</v>
      </c>
      <c r="B7" s="19">
        <v>451</v>
      </c>
      <c r="C7" s="20">
        <v>126</v>
      </c>
      <c r="D7" s="20">
        <v>728</v>
      </c>
      <c r="E7" s="17">
        <v>1</v>
      </c>
      <c r="F7" s="12">
        <f t="shared" si="0"/>
        <v>0.28062360801781738</v>
      </c>
      <c r="G7" s="12">
        <f t="shared" si="0"/>
        <v>1.6141906873614191</v>
      </c>
      <c r="H7" s="12">
        <f t="shared" si="1"/>
        <v>-0.5518757958857603</v>
      </c>
      <c r="I7" s="12">
        <f t="shared" si="1"/>
        <v>0.20795483743507667</v>
      </c>
      <c r="J7" s="12">
        <f t="shared" si="2"/>
        <v>0.173847867054994</v>
      </c>
    </row>
    <row r="8" spans="1:10" x14ac:dyDescent="0.35">
      <c r="A8" s="19">
        <v>449</v>
      </c>
      <c r="B8" s="19">
        <v>451</v>
      </c>
      <c r="C8" s="20">
        <v>44</v>
      </c>
      <c r="D8" s="20">
        <v>870</v>
      </c>
      <c r="E8" s="17">
        <v>1</v>
      </c>
      <c r="F8" s="12">
        <f t="shared" si="0"/>
        <v>9.7995545657015584E-2</v>
      </c>
      <c r="G8" s="12">
        <f t="shared" si="0"/>
        <v>1.9290465631929046</v>
      </c>
      <c r="H8" s="12">
        <f t="shared" si="1"/>
        <v>-1.0087936645171358</v>
      </c>
      <c r="I8" s="12">
        <f t="shared" si="1"/>
        <v>0.28534271074065798</v>
      </c>
      <c r="J8" s="12">
        <f t="shared" si="2"/>
        <v>5.0799989760131066E-2</v>
      </c>
    </row>
    <row r="9" spans="1:10" x14ac:dyDescent="0.35">
      <c r="A9" s="19">
        <v>449</v>
      </c>
      <c r="B9" s="19">
        <v>451</v>
      </c>
      <c r="C9" s="20">
        <v>37</v>
      </c>
      <c r="D9" s="20">
        <v>859</v>
      </c>
      <c r="E9" s="17">
        <v>1</v>
      </c>
      <c r="F9" s="12">
        <f t="shared" si="0"/>
        <v>8.2405345211581285E-2</v>
      </c>
      <c r="G9" s="12">
        <f t="shared" si="0"/>
        <v>1.9046563192904655</v>
      </c>
      <c r="H9" s="12">
        <f t="shared" si="1"/>
        <v>-1.0840446169363283</v>
      </c>
      <c r="I9" s="12">
        <f t="shared" si="1"/>
        <v>0.27981662195328172</v>
      </c>
      <c r="J9" s="12">
        <f t="shared" si="2"/>
        <v>4.326520452901416E-2</v>
      </c>
    </row>
    <row r="10" spans="1:10" x14ac:dyDescent="0.35">
      <c r="A10" s="19">
        <v>449</v>
      </c>
      <c r="B10" s="19">
        <v>451</v>
      </c>
      <c r="C10" s="20">
        <v>15</v>
      </c>
      <c r="D10" s="20">
        <v>839</v>
      </c>
      <c r="E10" s="17">
        <v>1</v>
      </c>
      <c r="F10" s="12">
        <f t="shared" si="0"/>
        <v>3.34075723830735E-2</v>
      </c>
      <c r="G10" s="12">
        <f t="shared" si="0"/>
        <v>1.8603104212860311</v>
      </c>
      <c r="H10" s="12">
        <f t="shared" si="1"/>
        <v>-1.4761550819476419</v>
      </c>
      <c r="I10" s="12">
        <f t="shared" si="1"/>
        <v>0.26958541895073973</v>
      </c>
      <c r="J10" s="12">
        <f t="shared" si="2"/>
        <v>1.7958063342987066E-2</v>
      </c>
    </row>
    <row r="11" spans="1:10" x14ac:dyDescent="0.35">
      <c r="A11" s="19">
        <v>449</v>
      </c>
      <c r="B11" s="19">
        <v>451</v>
      </c>
      <c r="C11" s="20">
        <v>56</v>
      </c>
      <c r="D11" s="20">
        <v>921</v>
      </c>
      <c r="E11" s="17">
        <v>2</v>
      </c>
      <c r="F11" s="12">
        <f t="shared" si="0"/>
        <v>0.12472160356347439</v>
      </c>
      <c r="G11" s="12">
        <f t="shared" si="0"/>
        <v>2.0421286031042127</v>
      </c>
      <c r="H11" s="12">
        <f t="shared" si="1"/>
        <v>-0.90405831399712278</v>
      </c>
      <c r="I11" s="12">
        <f t="shared" si="1"/>
        <v>0.31008308831888837</v>
      </c>
      <c r="J11" s="12">
        <f t="shared" si="2"/>
        <v>6.1074314014252937E-2</v>
      </c>
    </row>
    <row r="12" spans="1:10" x14ac:dyDescent="0.35">
      <c r="A12" s="19">
        <v>449</v>
      </c>
      <c r="B12" s="19">
        <v>451</v>
      </c>
      <c r="C12" s="20">
        <v>32</v>
      </c>
      <c r="D12" s="20">
        <v>883</v>
      </c>
      <c r="E12" s="17">
        <v>2</v>
      </c>
      <c r="F12" s="12">
        <f t="shared" si="0"/>
        <v>7.126948775055679E-2</v>
      </c>
      <c r="G12" s="12">
        <f t="shared" si="0"/>
        <v>1.957871396895787</v>
      </c>
      <c r="H12" s="12">
        <f t="shared" si="1"/>
        <v>-1.1470963626834172</v>
      </c>
      <c r="I12" s="12">
        <f t="shared" si="1"/>
        <v>0.29178416169960802</v>
      </c>
      <c r="J12" s="12">
        <f t="shared" si="2"/>
        <v>3.6401516393545996E-2</v>
      </c>
    </row>
    <row r="13" spans="1:10" x14ac:dyDescent="0.35">
      <c r="A13" s="19">
        <v>449</v>
      </c>
      <c r="B13" s="19">
        <v>451</v>
      </c>
      <c r="C13" s="20">
        <v>102</v>
      </c>
      <c r="D13" s="20">
        <v>734</v>
      </c>
      <c r="E13" s="17">
        <v>2</v>
      </c>
      <c r="F13" s="12">
        <f t="shared" si="0"/>
        <v>0.22717149220489977</v>
      </c>
      <c r="G13" s="12">
        <f t="shared" si="0"/>
        <v>1.6274944567627494</v>
      </c>
      <c r="H13" s="12">
        <f t="shared" si="1"/>
        <v>-0.64364616924140561</v>
      </c>
      <c r="I13" s="12">
        <f t="shared" si="1"/>
        <v>0.21151951803810998</v>
      </c>
      <c r="J13" s="12">
        <f t="shared" si="2"/>
        <v>0.13958357354824222</v>
      </c>
    </row>
    <row r="14" spans="1:10" x14ac:dyDescent="0.35">
      <c r="A14" s="19">
        <v>449</v>
      </c>
      <c r="B14" s="19">
        <v>451</v>
      </c>
      <c r="C14" s="20">
        <v>112</v>
      </c>
      <c r="D14" s="20">
        <v>745</v>
      </c>
      <c r="E14" s="17">
        <v>2</v>
      </c>
      <c r="F14" s="12">
        <f t="shared" si="0"/>
        <v>0.24944320712694878</v>
      </c>
      <c r="G14" s="12">
        <f t="shared" si="0"/>
        <v>1.6518847006651884</v>
      </c>
      <c r="H14" s="12">
        <f t="shared" si="1"/>
        <v>-0.60302831833314152</v>
      </c>
      <c r="I14" s="12">
        <f t="shared" si="1"/>
        <v>0.21797973087033229</v>
      </c>
      <c r="J14" s="12">
        <f t="shared" si="2"/>
        <v>0.15100521666342806</v>
      </c>
    </row>
    <row r="15" spans="1:10" x14ac:dyDescent="0.35">
      <c r="A15" s="19">
        <v>449</v>
      </c>
      <c r="B15" s="19">
        <v>451</v>
      </c>
      <c r="C15" s="20">
        <v>28</v>
      </c>
      <c r="D15" s="20">
        <v>884</v>
      </c>
      <c r="E15" s="17">
        <v>2</v>
      </c>
      <c r="F15" s="12">
        <f t="shared" si="0"/>
        <v>6.2360801781737196E-2</v>
      </c>
      <c r="G15" s="12">
        <f t="shared" si="0"/>
        <v>1.960088691796009</v>
      </c>
      <c r="H15" s="12">
        <f t="shared" si="1"/>
        <v>-1.205088309661104</v>
      </c>
      <c r="I15" s="12">
        <f t="shared" si="1"/>
        <v>0.29227572313511258</v>
      </c>
      <c r="J15" s="12">
        <f t="shared" si="2"/>
        <v>3.1815295931632889E-2</v>
      </c>
    </row>
    <row r="16" spans="1:10" x14ac:dyDescent="0.35">
      <c r="A16" s="19">
        <v>449</v>
      </c>
      <c r="B16" s="19">
        <v>451</v>
      </c>
      <c r="C16" s="20">
        <v>146</v>
      </c>
      <c r="D16" s="20">
        <v>923</v>
      </c>
      <c r="E16" s="17">
        <v>2</v>
      </c>
      <c r="F16" s="12">
        <f t="shared" si="0"/>
        <v>0.32516703786191536</v>
      </c>
      <c r="G16" s="12">
        <f t="shared" si="0"/>
        <v>2.0465631929046562</v>
      </c>
      <c r="H16" s="12">
        <f t="shared" si="1"/>
        <v>-0.48789348521888609</v>
      </c>
      <c r="I16" s="12">
        <f t="shared" si="1"/>
        <v>0.31102515914795148</v>
      </c>
      <c r="J16" s="12">
        <f t="shared" si="2"/>
        <v>0.15888443561833568</v>
      </c>
    </row>
    <row r="17" spans="1:10" x14ac:dyDescent="0.35">
      <c r="A17" s="19">
        <v>449</v>
      </c>
      <c r="B17" s="19">
        <v>451</v>
      </c>
      <c r="C17" s="20">
        <v>528</v>
      </c>
      <c r="D17" s="20">
        <v>188</v>
      </c>
      <c r="E17" s="17">
        <v>2</v>
      </c>
      <c r="F17" s="12">
        <f t="shared" si="0"/>
        <v>1.1759465478841871</v>
      </c>
      <c r="G17" s="12">
        <f t="shared" si="0"/>
        <v>0.41685144124168516</v>
      </c>
      <c r="H17" s="12">
        <f t="shared" si="1"/>
        <v>7.0387581530489074E-2</v>
      </c>
      <c r="I17" s="12">
        <f t="shared" si="1"/>
        <v>-0.38001869261428067</v>
      </c>
      <c r="J17" s="12">
        <f t="shared" si="2"/>
        <v>2.8210207079562144</v>
      </c>
    </row>
    <row r="18" spans="1:10" x14ac:dyDescent="0.35">
      <c r="A18" s="19">
        <v>449</v>
      </c>
      <c r="B18" s="19">
        <v>451</v>
      </c>
      <c r="C18" s="20">
        <v>32</v>
      </c>
      <c r="D18" s="20">
        <v>915</v>
      </c>
      <c r="E18" s="17">
        <v>2</v>
      </c>
      <c r="F18" s="12">
        <f t="shared" si="0"/>
        <v>7.126948775055679E-2</v>
      </c>
      <c r="G18" s="12">
        <f t="shared" si="0"/>
        <v>2.0288248337028825</v>
      </c>
      <c r="H18" s="12">
        <f t="shared" si="1"/>
        <v>-1.1470963626834172</v>
      </c>
      <c r="I18" s="12">
        <f t="shared" si="1"/>
        <v>0.30724455218848773</v>
      </c>
      <c r="J18" s="12">
        <f t="shared" si="2"/>
        <v>3.5128457896722524E-2</v>
      </c>
    </row>
    <row r="19" spans="1:10" x14ac:dyDescent="0.35">
      <c r="A19" s="19">
        <v>449</v>
      </c>
      <c r="B19" s="19">
        <v>451</v>
      </c>
      <c r="C19" s="20">
        <v>30</v>
      </c>
      <c r="D19" s="20">
        <v>799</v>
      </c>
      <c r="E19" s="17">
        <v>3</v>
      </c>
      <c r="F19" s="12">
        <f t="shared" ref="F19:G27" si="3">C19/A19</f>
        <v>6.6815144766147E-2</v>
      </c>
      <c r="G19" s="12">
        <f t="shared" si="3"/>
        <v>1.771618625277162</v>
      </c>
      <c r="H19" s="12">
        <f t="shared" si="1"/>
        <v>-1.1751250862836606</v>
      </c>
      <c r="I19" s="12">
        <f t="shared" si="1"/>
        <v>0.24837023743603087</v>
      </c>
      <c r="J19" s="12">
        <f t="shared" si="2"/>
        <v>3.7714180587649929E-2</v>
      </c>
    </row>
    <row r="20" spans="1:10" x14ac:dyDescent="0.35">
      <c r="A20" s="19">
        <v>449</v>
      </c>
      <c r="B20" s="19">
        <v>451</v>
      </c>
      <c r="C20" s="20">
        <v>56</v>
      </c>
      <c r="D20" s="20">
        <v>889</v>
      </c>
      <c r="E20" s="17">
        <v>3</v>
      </c>
      <c r="F20" s="12">
        <f t="shared" si="3"/>
        <v>0.12472160356347439</v>
      </c>
      <c r="G20" s="12">
        <f t="shared" si="3"/>
        <v>1.9711751662971175</v>
      </c>
      <c r="H20" s="12">
        <f t="shared" ref="H20:I27" si="4">LOG10(F20)</f>
        <v>-0.90405831399712278</v>
      </c>
      <c r="I20" s="12">
        <f t="shared" si="4"/>
        <v>0.29472521909225319</v>
      </c>
      <c r="J20" s="12">
        <f t="shared" si="2"/>
        <v>6.3272714518702977E-2</v>
      </c>
    </row>
    <row r="21" spans="1:10" x14ac:dyDescent="0.35">
      <c r="A21" s="19">
        <v>449</v>
      </c>
      <c r="B21" s="19">
        <v>451</v>
      </c>
      <c r="C21" s="20">
        <v>84</v>
      </c>
      <c r="D21" s="20">
        <v>791</v>
      </c>
      <c r="E21" s="17">
        <v>3</v>
      </c>
      <c r="F21" s="12">
        <f t="shared" si="3"/>
        <v>0.18708240534521159</v>
      </c>
      <c r="G21" s="12">
        <f t="shared" si="3"/>
        <v>1.7538802660753881</v>
      </c>
      <c r="H21" s="12">
        <f t="shared" si="4"/>
        <v>-0.72796705494144154</v>
      </c>
      <c r="I21" s="12">
        <f t="shared" si="4"/>
        <v>0.24399994161971603</v>
      </c>
      <c r="J21" s="12">
        <f t="shared" si="2"/>
        <v>0.10666771783905236</v>
      </c>
    </row>
    <row r="22" spans="1:10" x14ac:dyDescent="0.35">
      <c r="A22" s="19">
        <v>449</v>
      </c>
      <c r="B22" s="19">
        <v>451</v>
      </c>
      <c r="C22" s="20">
        <v>25</v>
      </c>
      <c r="D22" s="20">
        <v>859</v>
      </c>
      <c r="E22" s="17">
        <v>3</v>
      </c>
      <c r="F22" s="12">
        <f t="shared" si="3"/>
        <v>5.5679287305122498E-2</v>
      </c>
      <c r="G22" s="12">
        <f t="shared" si="3"/>
        <v>1.9046563192904655</v>
      </c>
      <c r="H22" s="12">
        <f t="shared" si="4"/>
        <v>-1.2543063323312855</v>
      </c>
      <c r="I22" s="12">
        <f t="shared" si="4"/>
        <v>0.27981662195328172</v>
      </c>
      <c r="J22" s="12">
        <f t="shared" si="2"/>
        <v>2.9233246303387948E-2</v>
      </c>
    </row>
    <row r="23" spans="1:10" x14ac:dyDescent="0.35">
      <c r="A23" s="19">
        <v>449</v>
      </c>
      <c r="B23" s="19">
        <v>451</v>
      </c>
      <c r="C23" s="20">
        <v>43</v>
      </c>
      <c r="D23" s="20">
        <v>810</v>
      </c>
      <c r="E23" s="17">
        <v>3</v>
      </c>
      <c r="F23" s="12">
        <f t="shared" si="3"/>
        <v>9.5768374164810696E-2</v>
      </c>
      <c r="G23" s="12">
        <f t="shared" si="3"/>
        <v>1.7960088691796008</v>
      </c>
      <c r="H23" s="12">
        <f t="shared" si="4"/>
        <v>-1.0187778854237366</v>
      </c>
      <c r="I23" s="12">
        <f t="shared" si="4"/>
        <v>0.2543084770006892</v>
      </c>
      <c r="J23" s="12">
        <f t="shared" si="2"/>
        <v>5.3322884874481023E-2</v>
      </c>
    </row>
    <row r="24" spans="1:10" x14ac:dyDescent="0.35">
      <c r="A24" s="19">
        <v>449</v>
      </c>
      <c r="B24" s="19">
        <v>451</v>
      </c>
      <c r="C24" s="20">
        <v>183</v>
      </c>
      <c r="D24" s="20">
        <v>928</v>
      </c>
      <c r="E24" s="17">
        <v>3</v>
      </c>
      <c r="F24" s="12">
        <f t="shared" si="3"/>
        <v>0.40757238307349664</v>
      </c>
      <c r="G24" s="12">
        <f t="shared" si="3"/>
        <v>2.0576496674057649</v>
      </c>
      <c r="H24" s="12">
        <f t="shared" si="4"/>
        <v>-0.38979525127289372</v>
      </c>
      <c r="I24" s="12">
        <f t="shared" si="4"/>
        <v>0.31337143434090153</v>
      </c>
      <c r="J24" s="12">
        <f t="shared" si="2"/>
        <v>0.19807666461869286</v>
      </c>
    </row>
    <row r="25" spans="1:10" x14ac:dyDescent="0.35">
      <c r="A25" s="19">
        <v>449</v>
      </c>
      <c r="B25" s="19">
        <v>451</v>
      </c>
      <c r="C25" s="20">
        <v>19</v>
      </c>
      <c r="D25" s="20">
        <v>801</v>
      </c>
      <c r="E25" s="17">
        <v>3</v>
      </c>
      <c r="F25" s="12">
        <f t="shared" si="3"/>
        <v>4.2316258351893093E-2</v>
      </c>
      <c r="G25" s="12">
        <f t="shared" si="3"/>
        <v>1.7760532150776054</v>
      </c>
      <c r="H25" s="12">
        <f t="shared" si="4"/>
        <v>-1.3734927400504942</v>
      </c>
      <c r="I25" s="12">
        <f t="shared" si="4"/>
        <v>0.24945597420627713</v>
      </c>
      <c r="J25" s="12">
        <f t="shared" si="2"/>
        <v>2.3826008135710092E-2</v>
      </c>
    </row>
    <row r="26" spans="1:10" x14ac:dyDescent="0.35">
      <c r="A26" s="19">
        <v>449</v>
      </c>
      <c r="B26" s="19">
        <v>451</v>
      </c>
      <c r="C26" s="20">
        <v>23</v>
      </c>
      <c r="D26" s="20">
        <v>888</v>
      </c>
      <c r="E26" s="17">
        <v>3</v>
      </c>
      <c r="F26" s="12">
        <f t="shared" si="3"/>
        <v>5.1224944320712694E-2</v>
      </c>
      <c r="G26" s="12">
        <f t="shared" si="3"/>
        <v>1.9689578713968958</v>
      </c>
      <c r="H26" s="12">
        <f t="shared" si="4"/>
        <v>-1.2905185049857304</v>
      </c>
      <c r="I26" s="12">
        <f t="shared" si="4"/>
        <v>0.29423642390064048</v>
      </c>
      <c r="J26" s="12">
        <f t="shared" si="2"/>
        <v>2.601627239711872E-2</v>
      </c>
    </row>
    <row r="27" spans="1:10" x14ac:dyDescent="0.35">
      <c r="A27" s="19">
        <v>449</v>
      </c>
      <c r="B27" s="19">
        <v>451</v>
      </c>
      <c r="C27" s="20">
        <v>65</v>
      </c>
      <c r="D27" s="20">
        <v>626</v>
      </c>
      <c r="E27" s="17">
        <v>3</v>
      </c>
      <c r="F27" s="12">
        <f t="shared" si="3"/>
        <v>0.1447661469933185</v>
      </c>
      <c r="G27" s="12">
        <f t="shared" si="3"/>
        <v>1.3880266075388026</v>
      </c>
      <c r="H27" s="12">
        <f t="shared" si="4"/>
        <v>-0.83933298436046755</v>
      </c>
      <c r="I27" s="12">
        <f t="shared" si="4"/>
        <v>0.14239779133246913</v>
      </c>
      <c r="J27" s="12">
        <f t="shared" si="2"/>
        <v>0.10429637746643235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441A0-967C-46E1-BAEE-11ABB3E0DBCF}">
  <dimension ref="A1:J38"/>
  <sheetViews>
    <sheetView workbookViewId="0">
      <selection activeCell="L6" sqref="L6"/>
    </sheetView>
  </sheetViews>
  <sheetFormatPr defaultRowHeight="14.5" x14ac:dyDescent="0.35"/>
  <sheetData>
    <row r="1" spans="1:10" ht="43.5" x14ac:dyDescent="0.35">
      <c r="A1" s="13" t="s">
        <v>9</v>
      </c>
      <c r="B1" s="13"/>
      <c r="C1" s="13" t="s">
        <v>1</v>
      </c>
      <c r="D1" s="13"/>
      <c r="E1" s="14" t="s">
        <v>0</v>
      </c>
      <c r="F1" s="14" t="s">
        <v>2</v>
      </c>
      <c r="G1" s="14"/>
      <c r="H1" s="14" t="s">
        <v>3</v>
      </c>
      <c r="I1" s="14"/>
      <c r="J1" s="15" t="s">
        <v>4</v>
      </c>
    </row>
    <row r="2" spans="1:10" ht="43.5" x14ac:dyDescent="0.35">
      <c r="A2" s="11" t="s">
        <v>31</v>
      </c>
      <c r="B2" s="11" t="s">
        <v>32</v>
      </c>
      <c r="C2" s="11" t="s">
        <v>33</v>
      </c>
      <c r="D2" s="11" t="s">
        <v>34</v>
      </c>
      <c r="E2" s="14"/>
      <c r="F2" s="11" t="s">
        <v>35</v>
      </c>
      <c r="G2" s="11" t="s">
        <v>36</v>
      </c>
      <c r="H2" s="11" t="s">
        <v>37</v>
      </c>
      <c r="I2" s="11" t="s">
        <v>38</v>
      </c>
      <c r="J2" s="11" t="s">
        <v>39</v>
      </c>
    </row>
    <row r="3" spans="1:10" x14ac:dyDescent="0.35">
      <c r="A3" s="19">
        <v>550</v>
      </c>
      <c r="B3" s="19">
        <v>561</v>
      </c>
      <c r="C3">
        <v>879</v>
      </c>
      <c r="D3">
        <v>245</v>
      </c>
      <c r="E3" s="17">
        <v>1</v>
      </c>
      <c r="F3" s="12">
        <f t="shared" ref="F3:G18" si="0">C3/A3</f>
        <v>1.5981818181818181</v>
      </c>
      <c r="G3" s="12">
        <f t="shared" si="0"/>
        <v>0.43672014260249553</v>
      </c>
      <c r="H3" s="12">
        <f>LOG10(F3)</f>
        <v>0.20362618557952805</v>
      </c>
      <c r="I3" s="12">
        <f>LOG10(G3)</f>
        <v>-0.35979677689162898</v>
      </c>
      <c r="J3" s="12">
        <f>F3/G3</f>
        <v>3.6595102040816325</v>
      </c>
    </row>
    <row r="4" spans="1:10" x14ac:dyDescent="0.35">
      <c r="A4" s="19">
        <v>550</v>
      </c>
      <c r="B4" s="19">
        <v>561</v>
      </c>
      <c r="C4">
        <v>1061</v>
      </c>
      <c r="D4">
        <v>101</v>
      </c>
      <c r="E4" s="17">
        <v>1</v>
      </c>
      <c r="F4" s="12">
        <f t="shared" si="0"/>
        <v>1.9290909090909092</v>
      </c>
      <c r="G4" s="12">
        <f t="shared" si="0"/>
        <v>0.18003565062388591</v>
      </c>
      <c r="H4" s="12">
        <f t="shared" ref="H4:I19" si="1">LOG10(F4)</f>
        <v>0.28535269440709682</v>
      </c>
      <c r="I4" s="12">
        <f t="shared" si="1"/>
        <v>-0.74464148747351888</v>
      </c>
      <c r="J4" s="12">
        <f t="shared" ref="J4:J38" si="2">F4/G4</f>
        <v>10.715049504950496</v>
      </c>
    </row>
    <row r="5" spans="1:10" x14ac:dyDescent="0.35">
      <c r="A5" s="19">
        <v>550</v>
      </c>
      <c r="B5" s="19">
        <v>561</v>
      </c>
      <c r="C5">
        <v>808</v>
      </c>
      <c r="D5">
        <v>298</v>
      </c>
      <c r="E5" s="17">
        <v>1</v>
      </c>
      <c r="F5" s="12">
        <f t="shared" si="0"/>
        <v>1.469090909090909</v>
      </c>
      <c r="G5" s="12">
        <f t="shared" si="0"/>
        <v>0.5311942959001783</v>
      </c>
      <c r="H5" s="12">
        <f t="shared" si="1"/>
        <v>0.16704867128034229</v>
      </c>
      <c r="I5" s="12">
        <f t="shared" si="1"/>
        <v>-0.27474659717990613</v>
      </c>
      <c r="J5" s="12">
        <f t="shared" si="2"/>
        <v>2.7656375838926168</v>
      </c>
    </row>
    <row r="6" spans="1:10" x14ac:dyDescent="0.35">
      <c r="A6" s="19">
        <v>550</v>
      </c>
      <c r="B6" s="19">
        <v>561</v>
      </c>
      <c r="C6">
        <v>1026</v>
      </c>
      <c r="D6">
        <v>180</v>
      </c>
      <c r="E6" s="17">
        <v>1</v>
      </c>
      <c r="F6" s="12">
        <f t="shared" si="0"/>
        <v>1.8654545454545455</v>
      </c>
      <c r="G6" s="12">
        <f t="shared" si="0"/>
        <v>0.32085561497326204</v>
      </c>
      <c r="H6" s="12">
        <f t="shared" si="1"/>
        <v>0.27078467128155365</v>
      </c>
      <c r="I6" s="12">
        <f t="shared" si="1"/>
        <v>-0.49369035615285534</v>
      </c>
      <c r="J6" s="12">
        <f t="shared" si="2"/>
        <v>5.8140000000000001</v>
      </c>
    </row>
    <row r="7" spans="1:10" x14ac:dyDescent="0.35">
      <c r="A7" s="19">
        <v>550</v>
      </c>
      <c r="B7" s="19">
        <v>561</v>
      </c>
      <c r="C7">
        <v>735</v>
      </c>
      <c r="D7">
        <v>364</v>
      </c>
      <c r="E7" s="17">
        <v>1</v>
      </c>
      <c r="F7" s="12">
        <f t="shared" si="0"/>
        <v>1.3363636363636364</v>
      </c>
      <c r="G7" s="12">
        <f t="shared" si="0"/>
        <v>0.64884135472370763</v>
      </c>
      <c r="H7" s="12">
        <f t="shared" si="1"/>
        <v>0.12592464958995109</v>
      </c>
      <c r="I7" s="12">
        <f t="shared" si="1"/>
        <v>-0.18786147760710545</v>
      </c>
      <c r="J7" s="12">
        <f t="shared" si="2"/>
        <v>2.0596153846153848</v>
      </c>
    </row>
    <row r="8" spans="1:10" x14ac:dyDescent="0.35">
      <c r="A8" s="19">
        <v>550</v>
      </c>
      <c r="B8" s="19">
        <v>561</v>
      </c>
      <c r="C8">
        <v>637</v>
      </c>
      <c r="D8">
        <v>463</v>
      </c>
      <c r="E8" s="17">
        <v>1</v>
      </c>
      <c r="F8" s="12">
        <f t="shared" si="0"/>
        <v>1.1581818181818182</v>
      </c>
      <c r="G8" s="12">
        <f t="shared" si="0"/>
        <v>0.82531194295900179</v>
      </c>
      <c r="H8" s="12">
        <f t="shared" si="1"/>
        <v>6.3776742841106598E-2</v>
      </c>
      <c r="I8" s="12">
        <f t="shared" si="1"/>
        <v>-8.3381870238208269E-2</v>
      </c>
      <c r="J8" s="12">
        <f t="shared" si="2"/>
        <v>1.4033261339092873</v>
      </c>
    </row>
    <row r="9" spans="1:10" x14ac:dyDescent="0.35">
      <c r="A9" s="19">
        <v>550</v>
      </c>
      <c r="B9" s="19">
        <v>561</v>
      </c>
      <c r="C9">
        <v>884</v>
      </c>
      <c r="D9">
        <v>251</v>
      </c>
      <c r="E9" s="17">
        <v>1</v>
      </c>
      <c r="F9" s="12">
        <f t="shared" si="0"/>
        <v>1.6072727272727272</v>
      </c>
      <c r="G9" s="12">
        <f t="shared" si="0"/>
        <v>0.44741532976827092</v>
      </c>
      <c r="H9" s="12">
        <f t="shared" si="1"/>
        <v>0.20608957551882923</v>
      </c>
      <c r="I9" s="12">
        <f t="shared" si="1"/>
        <v>-0.34928913977512327</v>
      </c>
      <c r="J9" s="12">
        <f t="shared" si="2"/>
        <v>3.5923505976095615</v>
      </c>
    </row>
    <row r="10" spans="1:10" x14ac:dyDescent="0.35">
      <c r="A10" s="19">
        <v>550</v>
      </c>
      <c r="B10" s="19">
        <v>561</v>
      </c>
      <c r="C10">
        <v>798</v>
      </c>
      <c r="D10">
        <v>312</v>
      </c>
      <c r="E10" s="17">
        <v>1</v>
      </c>
      <c r="F10" s="12">
        <f t="shared" si="0"/>
        <v>1.4509090909090909</v>
      </c>
      <c r="G10" s="12">
        <f t="shared" si="0"/>
        <v>0.55614973262032086</v>
      </c>
      <c r="H10" s="12">
        <f t="shared" si="1"/>
        <v>0.16164020185648559</v>
      </c>
      <c r="I10" s="12">
        <f t="shared" si="1"/>
        <v>-0.2548082672377186</v>
      </c>
      <c r="J10" s="12">
        <f t="shared" si="2"/>
        <v>2.6088461538461538</v>
      </c>
    </row>
    <row r="11" spans="1:10" x14ac:dyDescent="0.35">
      <c r="A11" s="19">
        <v>550</v>
      </c>
      <c r="B11" s="19">
        <v>561</v>
      </c>
      <c r="C11">
        <v>1015</v>
      </c>
      <c r="D11">
        <v>206</v>
      </c>
      <c r="E11" s="17">
        <v>2</v>
      </c>
      <c r="F11" s="12">
        <f t="shared" si="0"/>
        <v>1.8454545454545455</v>
      </c>
      <c r="G11" s="12">
        <f t="shared" si="0"/>
        <v>0.36720142602495542</v>
      </c>
      <c r="H11" s="12">
        <f t="shared" si="1"/>
        <v>0.26610335275498787</v>
      </c>
      <c r="I11" s="12">
        <f t="shared" si="1"/>
        <v>-0.43509564088700803</v>
      </c>
      <c r="J11" s="12">
        <f t="shared" si="2"/>
        <v>5.0257281553398059</v>
      </c>
    </row>
    <row r="12" spans="1:10" x14ac:dyDescent="0.35">
      <c r="A12" s="19">
        <v>550</v>
      </c>
      <c r="B12" s="19">
        <v>561</v>
      </c>
      <c r="C12">
        <v>1039</v>
      </c>
      <c r="D12">
        <v>136</v>
      </c>
      <c r="E12" s="17">
        <v>2</v>
      </c>
      <c r="F12" s="12">
        <f t="shared" si="0"/>
        <v>1.8890909090909092</v>
      </c>
      <c r="G12" s="12">
        <f t="shared" si="0"/>
        <v>0.24242424242424243</v>
      </c>
      <c r="H12" s="12">
        <f t="shared" si="1"/>
        <v>0.27625285806293359</v>
      </c>
      <c r="I12" s="12">
        <f t="shared" si="1"/>
        <v>-0.61542395288594387</v>
      </c>
      <c r="J12" s="12">
        <f t="shared" si="2"/>
        <v>7.7925000000000004</v>
      </c>
    </row>
    <row r="13" spans="1:10" x14ac:dyDescent="0.35">
      <c r="A13" s="19">
        <v>550</v>
      </c>
      <c r="B13" s="19">
        <v>561</v>
      </c>
      <c r="C13">
        <v>491</v>
      </c>
      <c r="D13">
        <v>593</v>
      </c>
      <c r="E13" s="17">
        <v>2</v>
      </c>
      <c r="F13" s="12">
        <f t="shared" si="0"/>
        <v>0.8927272727272727</v>
      </c>
      <c r="G13" s="12">
        <f t="shared" si="0"/>
        <v>1.0570409982174689</v>
      </c>
      <c r="H13" s="12">
        <f t="shared" si="1"/>
        <v>-4.9281197371275384E-2</v>
      </c>
      <c r="I13" s="12">
        <f t="shared" si="1"/>
        <v>2.4091832108101233E-2</v>
      </c>
      <c r="J13" s="12">
        <f t="shared" si="2"/>
        <v>0.84455311973018543</v>
      </c>
    </row>
    <row r="14" spans="1:10" x14ac:dyDescent="0.35">
      <c r="A14" s="19">
        <v>550</v>
      </c>
      <c r="B14" s="19">
        <v>561</v>
      </c>
      <c r="C14">
        <v>1087</v>
      </c>
      <c r="D14">
        <v>111</v>
      </c>
      <c r="E14" s="17">
        <v>2</v>
      </c>
      <c r="F14" s="12">
        <f t="shared" si="0"/>
        <v>1.9763636363636363</v>
      </c>
      <c r="G14" s="12">
        <f t="shared" si="0"/>
        <v>0.19786096256684493</v>
      </c>
      <c r="H14" s="12">
        <f t="shared" si="1"/>
        <v>0.2958668545920507</v>
      </c>
      <c r="I14" s="12">
        <f t="shared" si="1"/>
        <v>-0.70363988246950393</v>
      </c>
      <c r="J14" s="12">
        <f t="shared" si="2"/>
        <v>9.9886486486486472</v>
      </c>
    </row>
    <row r="15" spans="1:10" x14ac:dyDescent="0.35">
      <c r="A15" s="19">
        <v>550</v>
      </c>
      <c r="B15" s="19">
        <v>561</v>
      </c>
      <c r="C15">
        <v>124</v>
      </c>
      <c r="D15">
        <v>902</v>
      </c>
      <c r="E15" s="17">
        <v>2</v>
      </c>
      <c r="F15" s="12">
        <f t="shared" si="0"/>
        <v>0.22545454545454546</v>
      </c>
      <c r="G15" s="12">
        <f t="shared" si="0"/>
        <v>1.607843137254902</v>
      </c>
      <c r="H15" s="12">
        <f t="shared" si="1"/>
        <v>-0.64694100433200874</v>
      </c>
      <c r="I15" s="12">
        <f t="shared" si="1"/>
        <v>0.20624367628578033</v>
      </c>
      <c r="J15" s="12">
        <f t="shared" si="2"/>
        <v>0.14022172949002218</v>
      </c>
    </row>
    <row r="16" spans="1:10" x14ac:dyDescent="0.35">
      <c r="A16" s="19">
        <v>550</v>
      </c>
      <c r="B16" s="19">
        <v>561</v>
      </c>
      <c r="C16">
        <v>1055</v>
      </c>
      <c r="D16">
        <v>102</v>
      </c>
      <c r="E16" s="17">
        <v>2</v>
      </c>
      <c r="F16" s="12">
        <f t="shared" si="0"/>
        <v>1.9181818181818182</v>
      </c>
      <c r="G16" s="12">
        <f t="shared" si="0"/>
        <v>0.18181818181818182</v>
      </c>
      <c r="H16" s="12">
        <f t="shared" si="1"/>
        <v>0.28288977013946764</v>
      </c>
      <c r="I16" s="12">
        <f t="shared" si="1"/>
        <v>-0.74036268949424389</v>
      </c>
      <c r="J16" s="12">
        <f t="shared" si="2"/>
        <v>10.55</v>
      </c>
    </row>
    <row r="17" spans="1:10" x14ac:dyDescent="0.35">
      <c r="A17" s="19">
        <v>550</v>
      </c>
      <c r="B17" s="19">
        <v>561</v>
      </c>
      <c r="C17">
        <v>965</v>
      </c>
      <c r="D17">
        <v>174</v>
      </c>
      <c r="E17" s="17">
        <v>2</v>
      </c>
      <c r="F17" s="12">
        <f t="shared" si="0"/>
        <v>1.7545454545454546</v>
      </c>
      <c r="G17" s="12">
        <f t="shared" si="0"/>
        <v>0.31016042780748665</v>
      </c>
      <c r="H17" s="12">
        <f t="shared" si="1"/>
        <v>0.24416462384954873</v>
      </c>
      <c r="I17" s="12">
        <f t="shared" si="1"/>
        <v>-0.50841361297356169</v>
      </c>
      <c r="J17" s="12">
        <f t="shared" si="2"/>
        <v>5.6568965517241381</v>
      </c>
    </row>
    <row r="18" spans="1:10" x14ac:dyDescent="0.35">
      <c r="A18" s="19">
        <v>550</v>
      </c>
      <c r="B18" s="19">
        <v>561</v>
      </c>
      <c r="C18">
        <v>758</v>
      </c>
      <c r="D18">
        <v>343</v>
      </c>
      <c r="E18" s="17">
        <v>2</v>
      </c>
      <c r="F18" s="12">
        <f t="shared" si="0"/>
        <v>1.3781818181818182</v>
      </c>
      <c r="G18" s="12">
        <f t="shared" si="0"/>
        <v>0.6114081996434938</v>
      </c>
      <c r="H18" s="12">
        <f t="shared" si="1"/>
        <v>0.1393065161378097</v>
      </c>
      <c r="I18" s="12">
        <f t="shared" si="1"/>
        <v>-0.21366874121339088</v>
      </c>
      <c r="J18" s="12">
        <f t="shared" si="2"/>
        <v>2.2541107871720114</v>
      </c>
    </row>
    <row r="19" spans="1:10" x14ac:dyDescent="0.35">
      <c r="A19" s="19">
        <v>550</v>
      </c>
      <c r="B19" s="19">
        <v>561</v>
      </c>
      <c r="C19">
        <v>488</v>
      </c>
      <c r="D19">
        <v>471</v>
      </c>
      <c r="E19" s="17">
        <v>3</v>
      </c>
      <c r="F19" s="12">
        <f t="shared" ref="F19:G38" si="3">C19/A19</f>
        <v>0.88727272727272732</v>
      </c>
      <c r="G19" s="12">
        <f t="shared" si="3"/>
        <v>0.83957219251336901</v>
      </c>
      <c r="H19" s="12">
        <f t="shared" si="1"/>
        <v>-5.19428674915332E-2</v>
      </c>
      <c r="I19" s="12">
        <f t="shared" si="1"/>
        <v>-7.5941954127265218E-2</v>
      </c>
      <c r="J19" s="12">
        <f t="shared" si="2"/>
        <v>1.0568152866242038</v>
      </c>
    </row>
    <row r="20" spans="1:10" x14ac:dyDescent="0.35">
      <c r="A20" s="19">
        <v>550</v>
      </c>
      <c r="B20" s="19">
        <v>561</v>
      </c>
      <c r="C20">
        <v>509</v>
      </c>
      <c r="D20">
        <v>621</v>
      </c>
      <c r="E20" s="17">
        <v>3</v>
      </c>
      <c r="F20" s="12">
        <f t="shared" si="3"/>
        <v>0.92545454545454542</v>
      </c>
      <c r="G20" s="12">
        <f t="shared" si="3"/>
        <v>1.106951871657754</v>
      </c>
      <c r="H20" s="12">
        <f t="shared" ref="H20:I38" si="4">LOG10(F20)</f>
        <v>-3.3644907157485117E-2</v>
      </c>
      <c r="I20" s="12">
        <f t="shared" si="4"/>
        <v>4.4128738920418777E-2</v>
      </c>
      <c r="J20" s="12">
        <f t="shared" si="2"/>
        <v>0.83603864734299516</v>
      </c>
    </row>
    <row r="21" spans="1:10" x14ac:dyDescent="0.35">
      <c r="A21" s="19">
        <v>550</v>
      </c>
      <c r="B21" s="19">
        <v>561</v>
      </c>
      <c r="C21">
        <v>547</v>
      </c>
      <c r="D21">
        <v>593</v>
      </c>
      <c r="E21" s="17">
        <v>3</v>
      </c>
      <c r="F21" s="12">
        <f t="shared" si="3"/>
        <v>0.99454545454545451</v>
      </c>
      <c r="G21" s="12">
        <f t="shared" si="3"/>
        <v>1.0570409982174689</v>
      </c>
      <c r="H21" s="12">
        <f t="shared" si="4"/>
        <v>-2.3753631608130869E-3</v>
      </c>
      <c r="I21" s="12">
        <f t="shared" si="4"/>
        <v>2.4091832108101233E-2</v>
      </c>
      <c r="J21" s="12">
        <f t="shared" si="2"/>
        <v>0.94087689713322076</v>
      </c>
    </row>
    <row r="22" spans="1:10" x14ac:dyDescent="0.35">
      <c r="A22" s="19">
        <v>550</v>
      </c>
      <c r="B22" s="19">
        <v>561</v>
      </c>
      <c r="C22">
        <v>442</v>
      </c>
      <c r="D22">
        <v>599</v>
      </c>
      <c r="E22" s="17">
        <v>3</v>
      </c>
      <c r="F22" s="12">
        <f t="shared" si="3"/>
        <v>0.80363636363636359</v>
      </c>
      <c r="G22" s="12">
        <f t="shared" si="3"/>
        <v>1.0677361853832441</v>
      </c>
      <c r="H22" s="12">
        <f t="shared" si="4"/>
        <v>-9.4940420145151971E-2</v>
      </c>
      <c r="I22" s="12">
        <f t="shared" si="4"/>
        <v>2.8463961133149931E-2</v>
      </c>
      <c r="J22" s="12">
        <f t="shared" si="2"/>
        <v>0.75265442404006677</v>
      </c>
    </row>
    <row r="23" spans="1:10" x14ac:dyDescent="0.35">
      <c r="A23" s="19">
        <v>550</v>
      </c>
      <c r="B23" s="19">
        <v>561</v>
      </c>
      <c r="C23">
        <v>868</v>
      </c>
      <c r="D23">
        <v>224</v>
      </c>
      <c r="E23" s="17">
        <v>3</v>
      </c>
      <c r="F23" s="12">
        <f t="shared" si="3"/>
        <v>1.5781818181818181</v>
      </c>
      <c r="G23" s="12">
        <f t="shared" si="3"/>
        <v>0.39928698752228164</v>
      </c>
      <c r="H23" s="12">
        <f t="shared" si="4"/>
        <v>0.19815703568224804</v>
      </c>
      <c r="I23" s="12">
        <f t="shared" si="4"/>
        <v>-0.3987148429219986</v>
      </c>
      <c r="J23" s="12">
        <f t="shared" si="2"/>
        <v>3.9524999999999997</v>
      </c>
    </row>
    <row r="24" spans="1:10" x14ac:dyDescent="0.35">
      <c r="A24" s="19">
        <v>550</v>
      </c>
      <c r="B24" s="19">
        <v>561</v>
      </c>
      <c r="C24">
        <v>990</v>
      </c>
      <c r="D24">
        <v>134</v>
      </c>
      <c r="E24" s="17">
        <v>3</v>
      </c>
      <c r="F24" s="12">
        <f t="shared" si="3"/>
        <v>1.8</v>
      </c>
      <c r="G24" s="12">
        <f t="shared" si="3"/>
        <v>0.23885918003565063</v>
      </c>
      <c r="H24" s="12">
        <f t="shared" si="4"/>
        <v>0.25527250510330607</v>
      </c>
      <c r="I24" s="12">
        <f t="shared" si="4"/>
        <v>-0.62185806289135381</v>
      </c>
      <c r="J24" s="12">
        <f t="shared" si="2"/>
        <v>7.535820895522388</v>
      </c>
    </row>
    <row r="25" spans="1:10" x14ac:dyDescent="0.35">
      <c r="A25" s="19">
        <v>550</v>
      </c>
      <c r="B25" s="19">
        <v>561</v>
      </c>
      <c r="C25">
        <v>112</v>
      </c>
      <c r="D25">
        <v>773</v>
      </c>
      <c r="E25" s="17">
        <v>3</v>
      </c>
      <c r="F25" s="12">
        <f t="shared" si="3"/>
        <v>0.20363636363636364</v>
      </c>
      <c r="G25" s="12">
        <f t="shared" si="3"/>
        <v>1.3778966131907309</v>
      </c>
      <c r="H25" s="12">
        <f t="shared" si="4"/>
        <v>-0.69114466682406217</v>
      </c>
      <c r="I25" s="12">
        <f t="shared" si="4"/>
        <v>0.13921663266216353</v>
      </c>
      <c r="J25" s="12">
        <f t="shared" si="2"/>
        <v>0.14778783958602845</v>
      </c>
    </row>
    <row r="26" spans="1:10" x14ac:dyDescent="0.35">
      <c r="A26" s="19">
        <v>550</v>
      </c>
      <c r="B26" s="19">
        <v>561</v>
      </c>
      <c r="C26">
        <v>838</v>
      </c>
      <c r="D26">
        <v>197</v>
      </c>
      <c r="E26" s="17">
        <v>3</v>
      </c>
      <c r="F26" s="12">
        <f t="shared" si="3"/>
        <v>1.5236363636363637</v>
      </c>
      <c r="G26" s="12">
        <f t="shared" si="3"/>
        <v>0.35115864527629231</v>
      </c>
      <c r="H26" s="12">
        <f t="shared" si="4"/>
        <v>0.18288132913603267</v>
      </c>
      <c r="I26" s="12">
        <f t="shared" si="4"/>
        <v>-0.4544966350945685</v>
      </c>
      <c r="J26" s="12">
        <f t="shared" si="2"/>
        <v>4.3388832487309648</v>
      </c>
    </row>
    <row r="27" spans="1:10" x14ac:dyDescent="0.35">
      <c r="A27" s="19">
        <v>550</v>
      </c>
      <c r="B27" s="19">
        <v>561</v>
      </c>
      <c r="C27">
        <v>160</v>
      </c>
      <c r="D27">
        <v>662</v>
      </c>
      <c r="E27" s="17">
        <v>3</v>
      </c>
      <c r="F27" s="12">
        <f t="shared" si="3"/>
        <v>0.29090909090909089</v>
      </c>
      <c r="G27" s="12">
        <f t="shared" si="3"/>
        <v>1.1800356506238858</v>
      </c>
      <c r="H27" s="12">
        <f t="shared" si="4"/>
        <v>-0.53624270683831909</v>
      </c>
      <c r="I27" s="12">
        <f t="shared" si="4"/>
        <v>7.1895128183538493E-2</v>
      </c>
      <c r="J27" s="12">
        <f t="shared" si="2"/>
        <v>0.24652567975830816</v>
      </c>
    </row>
    <row r="28" spans="1:10" x14ac:dyDescent="0.35">
      <c r="A28" s="19">
        <v>550</v>
      </c>
      <c r="B28" s="19">
        <v>561</v>
      </c>
      <c r="C28">
        <v>1103</v>
      </c>
      <c r="D28">
        <v>10</v>
      </c>
      <c r="E28" s="17">
        <v>4</v>
      </c>
      <c r="F28" s="12">
        <f t="shared" si="3"/>
        <v>2.0054545454545454</v>
      </c>
      <c r="G28" s="12">
        <f t="shared" si="3"/>
        <v>1.7825311942959002E-2</v>
      </c>
      <c r="H28" s="12">
        <f t="shared" si="4"/>
        <v>0.30221282294594676</v>
      </c>
      <c r="I28" s="12">
        <f t="shared" si="4"/>
        <v>-1.7489628612561614</v>
      </c>
      <c r="J28" s="12">
        <f t="shared" si="2"/>
        <v>112.50599999999999</v>
      </c>
    </row>
    <row r="29" spans="1:10" x14ac:dyDescent="0.35">
      <c r="A29" s="19">
        <v>550</v>
      </c>
      <c r="B29" s="19">
        <v>561</v>
      </c>
      <c r="C29">
        <v>1039</v>
      </c>
      <c r="D29">
        <v>50</v>
      </c>
      <c r="E29" s="17">
        <v>4</v>
      </c>
      <c r="F29" s="12">
        <f t="shared" si="3"/>
        <v>1.8890909090909092</v>
      </c>
      <c r="G29" s="12">
        <f t="shared" si="3"/>
        <v>8.9126559714795009E-2</v>
      </c>
      <c r="H29" s="12">
        <f t="shared" si="4"/>
        <v>0.27625285806293359</v>
      </c>
      <c r="I29" s="12">
        <f t="shared" si="4"/>
        <v>-1.0499928569201427</v>
      </c>
      <c r="J29" s="12">
        <f t="shared" si="2"/>
        <v>21.195600000000002</v>
      </c>
    </row>
    <row r="30" spans="1:10" x14ac:dyDescent="0.35">
      <c r="A30" s="19">
        <v>550</v>
      </c>
      <c r="B30" s="19">
        <v>561</v>
      </c>
      <c r="C30">
        <v>597</v>
      </c>
      <c r="D30">
        <v>388</v>
      </c>
      <c r="E30" s="17">
        <v>4</v>
      </c>
      <c r="F30" s="12">
        <f t="shared" si="3"/>
        <v>1.0854545454545454</v>
      </c>
      <c r="G30" s="12">
        <f t="shared" si="3"/>
        <v>0.69162210338680929</v>
      </c>
      <c r="H30" s="12">
        <f t="shared" si="4"/>
        <v>3.5611641635125237E-2</v>
      </c>
      <c r="I30" s="12">
        <f t="shared" si="4"/>
        <v>-0.16013113566195414</v>
      </c>
      <c r="J30" s="12">
        <f t="shared" si="2"/>
        <v>1.5694329896907215</v>
      </c>
    </row>
    <row r="31" spans="1:10" x14ac:dyDescent="0.35">
      <c r="A31" s="19">
        <v>550</v>
      </c>
      <c r="B31" s="19">
        <v>561</v>
      </c>
      <c r="C31">
        <v>946</v>
      </c>
      <c r="D31">
        <v>137</v>
      </c>
      <c r="E31" s="17">
        <v>4</v>
      </c>
      <c r="F31" s="12">
        <f t="shared" si="3"/>
        <v>1.72</v>
      </c>
      <c r="G31" s="12">
        <f t="shared" si="3"/>
        <v>0.24420677361853832</v>
      </c>
      <c r="H31" s="12">
        <f t="shared" si="4"/>
        <v>0.2355284469075489</v>
      </c>
      <c r="I31" s="12">
        <f t="shared" si="4"/>
        <v>-0.61224229409975461</v>
      </c>
      <c r="J31" s="12">
        <f t="shared" si="2"/>
        <v>7.0432116788321171</v>
      </c>
    </row>
    <row r="32" spans="1:10" x14ac:dyDescent="0.35">
      <c r="A32" s="19">
        <v>550</v>
      </c>
      <c r="B32" s="19">
        <v>561</v>
      </c>
      <c r="C32">
        <v>892</v>
      </c>
      <c r="D32">
        <v>240</v>
      </c>
      <c r="E32" s="17">
        <v>4</v>
      </c>
      <c r="F32" s="12">
        <f t="shared" si="3"/>
        <v>1.6218181818181818</v>
      </c>
      <c r="G32" s="12">
        <f t="shared" si="3"/>
        <v>0.42780748663101603</v>
      </c>
      <c r="H32" s="12">
        <f t="shared" si="4"/>
        <v>0.21000216488187923</v>
      </c>
      <c r="I32" s="12">
        <f t="shared" si="4"/>
        <v>-0.36875161954455538</v>
      </c>
      <c r="J32" s="12">
        <f t="shared" si="2"/>
        <v>3.7909999999999999</v>
      </c>
    </row>
    <row r="33" spans="1:10" x14ac:dyDescent="0.35">
      <c r="A33" s="19">
        <v>550</v>
      </c>
      <c r="B33" s="19">
        <v>561</v>
      </c>
      <c r="C33">
        <v>918</v>
      </c>
      <c r="D33">
        <v>143</v>
      </c>
      <c r="E33" s="17">
        <v>4</v>
      </c>
      <c r="F33" s="12">
        <f t="shared" si="3"/>
        <v>1.6690909090909092</v>
      </c>
      <c r="G33" s="12">
        <f t="shared" si="3"/>
        <v>0.25490196078431371</v>
      </c>
      <c r="H33" s="12">
        <f t="shared" si="4"/>
        <v>0.22247999170699861</v>
      </c>
      <c r="I33" s="12">
        <f t="shared" si="4"/>
        <v>-0.59362682379109966</v>
      </c>
      <c r="J33" s="12">
        <f t="shared" si="2"/>
        <v>6.5479720279720288</v>
      </c>
    </row>
    <row r="34" spans="1:10" x14ac:dyDescent="0.35">
      <c r="A34" s="19">
        <v>550</v>
      </c>
      <c r="B34" s="19">
        <v>561</v>
      </c>
      <c r="C34">
        <v>258</v>
      </c>
      <c r="D34">
        <v>480</v>
      </c>
      <c r="E34" s="17">
        <v>4</v>
      </c>
      <c r="F34" s="12">
        <f t="shared" si="3"/>
        <v>0.46909090909090911</v>
      </c>
      <c r="G34" s="12">
        <f t="shared" si="3"/>
        <v>0.85561497326203206</v>
      </c>
      <c r="H34" s="12">
        <f t="shared" si="4"/>
        <v>-0.32874298353101367</v>
      </c>
      <c r="I34" s="12">
        <f t="shared" si="4"/>
        <v>-6.7721623880574205E-2</v>
      </c>
      <c r="J34" s="12">
        <f t="shared" si="2"/>
        <v>0.54825000000000002</v>
      </c>
    </row>
    <row r="35" spans="1:10" x14ac:dyDescent="0.35">
      <c r="A35" s="19">
        <v>550</v>
      </c>
      <c r="B35" s="19">
        <v>561</v>
      </c>
      <c r="C35">
        <v>528</v>
      </c>
      <c r="D35">
        <v>412</v>
      </c>
      <c r="E35" s="17">
        <v>4</v>
      </c>
      <c r="F35" s="12">
        <f t="shared" si="3"/>
        <v>0.96</v>
      </c>
      <c r="G35" s="12">
        <f t="shared" si="3"/>
        <v>0.73440285204991085</v>
      </c>
      <c r="H35" s="12">
        <f t="shared" si="4"/>
        <v>-1.7728766960431602E-2</v>
      </c>
      <c r="I35" s="12">
        <f t="shared" si="4"/>
        <v>-0.13406564522302683</v>
      </c>
      <c r="J35" s="12">
        <f t="shared" si="2"/>
        <v>1.3071844660194174</v>
      </c>
    </row>
    <row r="36" spans="1:10" x14ac:dyDescent="0.35">
      <c r="A36" s="19">
        <v>550</v>
      </c>
      <c r="B36" s="19">
        <v>561</v>
      </c>
      <c r="C36">
        <v>22</v>
      </c>
      <c r="D36">
        <v>893</v>
      </c>
      <c r="E36" s="17">
        <v>4</v>
      </c>
      <c r="F36" s="12">
        <f t="shared" si="3"/>
        <v>0.04</v>
      </c>
      <c r="G36" s="12">
        <f t="shared" si="3"/>
        <v>1.5918003565062389</v>
      </c>
      <c r="H36" s="12">
        <f t="shared" si="4"/>
        <v>-1.3979400086720375</v>
      </c>
      <c r="I36" s="12">
        <f t="shared" si="4"/>
        <v>0.20188859763238501</v>
      </c>
      <c r="J36" s="12">
        <f t="shared" si="2"/>
        <v>2.5128779395296754E-2</v>
      </c>
    </row>
    <row r="37" spans="1:10" x14ac:dyDescent="0.35">
      <c r="A37" s="19">
        <v>550</v>
      </c>
      <c r="B37" s="19">
        <v>561</v>
      </c>
      <c r="C37">
        <v>201</v>
      </c>
      <c r="D37">
        <v>750</v>
      </c>
      <c r="E37" s="17">
        <v>4</v>
      </c>
      <c r="F37" s="12">
        <f t="shared" si="3"/>
        <v>0.36545454545454548</v>
      </c>
      <c r="G37" s="12">
        <f t="shared" si="3"/>
        <v>1.3368983957219251</v>
      </c>
      <c r="H37" s="12">
        <f t="shared" si="4"/>
        <v>-0.43716663207375495</v>
      </c>
      <c r="I37" s="12">
        <f t="shared" si="4"/>
        <v>0.12609840213553863</v>
      </c>
      <c r="J37" s="12">
        <f t="shared" si="2"/>
        <v>0.27335999999999999</v>
      </c>
    </row>
    <row r="38" spans="1:10" x14ac:dyDescent="0.35">
      <c r="A38" s="19">
        <v>550</v>
      </c>
      <c r="B38" s="19">
        <v>561</v>
      </c>
      <c r="C38">
        <v>831</v>
      </c>
      <c r="D38">
        <v>173</v>
      </c>
      <c r="E38" s="17">
        <v>4</v>
      </c>
      <c r="F38" s="12">
        <f t="shared" si="3"/>
        <v>1.510909090909091</v>
      </c>
      <c r="G38" s="12">
        <f t="shared" si="3"/>
        <v>0.30837789661319071</v>
      </c>
      <c r="H38" s="12">
        <f t="shared" si="4"/>
        <v>0.17923833428986716</v>
      </c>
      <c r="I38" s="12">
        <f t="shared" si="4"/>
        <v>-0.51091675812736603</v>
      </c>
      <c r="J38" s="12">
        <f t="shared" si="2"/>
        <v>4.8995375722543359</v>
      </c>
    </row>
  </sheetData>
  <mergeCells count="5">
    <mergeCell ref="A1:B1"/>
    <mergeCell ref="C1:D1"/>
    <mergeCell ref="E1:E2"/>
    <mergeCell ref="F1:G1"/>
    <mergeCell ref="H1:I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Figure 1b</vt:lpstr>
      <vt:lpstr>Figure 1c</vt:lpstr>
      <vt:lpstr>Figure 1d</vt:lpstr>
      <vt:lpstr>Figure 2c</vt:lpstr>
      <vt:lpstr>Figure 2d</vt:lpstr>
      <vt:lpstr>Figure 2e</vt:lpstr>
      <vt:lpstr>Figure 2f</vt:lpstr>
      <vt:lpstr>Figure 2g</vt:lpstr>
      <vt:lpstr>Figure 2h</vt:lpstr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4b</vt:lpstr>
      <vt:lpstr>Figure 4c</vt:lpstr>
      <vt:lpstr>Figure 4d</vt:lpstr>
      <vt:lpstr>Figure 4e</vt:lpstr>
      <vt:lpstr>Figure 4f</vt:lpstr>
      <vt:lpstr>Figure 4g</vt:lpstr>
      <vt:lpstr>Supplementary Figure 3a</vt:lpstr>
      <vt:lpstr>Supplementary Figure 3b</vt:lpstr>
      <vt:lpstr>Supplementary Figure 3c</vt:lpstr>
      <vt:lpstr>Supplementary Figure 3d</vt:lpstr>
      <vt:lpstr>Supplementary Figure 4a</vt:lpstr>
      <vt:lpstr>Supplementary Figure 4b</vt:lpstr>
      <vt:lpstr>Supplementary Figure 5a</vt:lpstr>
      <vt:lpstr>Supplementary Figure 5b</vt:lpstr>
      <vt:lpstr>Supplementary Figure 5c</vt:lpstr>
      <vt:lpstr>Supplementary Figure 6a</vt:lpstr>
      <vt:lpstr>Supplementary Figure 6b</vt:lpstr>
      <vt:lpstr>Supplementary Figure 7b</vt:lpstr>
      <vt:lpstr>Supplementary Figure 7c</vt:lpstr>
      <vt:lpstr>Supplementary Figure 8a</vt:lpstr>
      <vt:lpstr>Supplementary Figure 8b</vt:lpstr>
      <vt:lpstr>Supplementary Figure 9a</vt:lpstr>
      <vt:lpstr>Supplementary Figure 9b</vt:lpstr>
      <vt:lpstr>Supplementary Figure 9c</vt:lpstr>
      <vt:lpstr>Supplementary Figure 9d</vt:lpstr>
      <vt:lpstr>Supplementary Figure 10a</vt:lpstr>
      <vt:lpstr>Supplementary Figure 10b</vt:lpstr>
      <vt:lpstr>Supplementary Figure 11a</vt:lpstr>
      <vt:lpstr>Supplementary Figure 1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2-14T15:38:55Z</dcterms:modified>
</cp:coreProperties>
</file>